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codeName="DieseArbeitsmappe" autoCompressPictures="0"/>
  <bookViews>
    <workbookView xWindow="15" yWindow="375" windowWidth="20295" windowHeight="12105"/>
  </bookViews>
  <sheets>
    <sheet name="Summary" sheetId="1" r:id="rId1"/>
    <sheet name="Serie1.1_luc" sheetId="2" r:id="rId2"/>
    <sheet name="Serie1.2_luc" sheetId="3" r:id="rId3"/>
    <sheet name="Serie1.3_luc" sheetId="4" r:id="rId4"/>
    <sheet name="Serie1.4_luc" sheetId="5" r:id="rId5"/>
    <sheet name="Serie1.5_luc" sheetId="6" r:id="rId6"/>
    <sheet name="Serie2.1_luc" sheetId="12" r:id="rId7"/>
    <sheet name="Serie2.2_luc" sheetId="13" r:id="rId8"/>
    <sheet name="Serie2.3_luc" sheetId="14" r:id="rId9"/>
    <sheet name="Serie2.4_luc" sheetId="15" r:id="rId10"/>
    <sheet name="Serie2.5_luc" sheetId="16" r:id="rId11"/>
    <sheet name="Serie3.1_luc" sheetId="23" r:id="rId12"/>
    <sheet name="Serie3.2_luc" sheetId="24" r:id="rId13"/>
    <sheet name="Serie3.3_luc" sheetId="25" r:id="rId14"/>
    <sheet name="Serie3.4_luc" sheetId="26" r:id="rId15"/>
    <sheet name="Serie1.1_smt3" sheetId="7" r:id="rId16"/>
    <sheet name="Serie1.2_smt3" sheetId="8" r:id="rId17"/>
    <sheet name="Serie1.3_smt3" sheetId="9" r:id="rId18"/>
    <sheet name="Serie1.4_smt3" sheetId="10" r:id="rId19"/>
    <sheet name="Serie2.1_smt3" sheetId="17" r:id="rId20"/>
    <sheet name="Serie2.2_smt3" sheetId="18" r:id="rId21"/>
    <sheet name="Serie2.3_smt3" sheetId="19" r:id="rId22"/>
    <sheet name="Serie2.4_smt3" sheetId="20" r:id="rId23"/>
    <sheet name="Serie2.5_smt3" sheetId="21" r:id="rId24"/>
    <sheet name="Serie3.1_smt3" sheetId="27" r:id="rId25"/>
    <sheet name="Serie3.2_smt3" sheetId="28" r:id="rId26"/>
    <sheet name="Serie3.3_smt3" sheetId="29" r:id="rId27"/>
    <sheet name="Serie3.4_smt3" sheetId="30" r:id="rId28"/>
  </sheets>
  <calcPr calcId="125725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3" i="30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D79"/>
  <c r="E48"/>
  <c r="E38"/>
  <c r="E16"/>
  <c r="J37" i="29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D53"/>
  <c r="E35"/>
  <c r="E33"/>
  <c r="E27"/>
  <c r="E21"/>
  <c r="E16"/>
  <c r="E11"/>
  <c r="E6"/>
  <c r="K73" i="28"/>
  <c r="K72"/>
  <c r="K71"/>
  <c r="K70"/>
  <c r="K69"/>
  <c r="K68"/>
  <c r="K67"/>
  <c r="K66"/>
  <c r="K65"/>
  <c r="K64"/>
  <c r="K63"/>
  <c r="K62"/>
  <c r="K61"/>
  <c r="K60"/>
  <c r="K59"/>
  <c r="K58"/>
  <c r="K57"/>
  <c r="K56"/>
  <c r="K55"/>
  <c r="K54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D89"/>
  <c r="E68"/>
  <c r="E69"/>
  <c r="E63"/>
  <c r="E61"/>
  <c r="E53"/>
  <c r="E50"/>
  <c r="E42"/>
  <c r="E37"/>
  <c r="E31"/>
  <c r="E29"/>
  <c r="E21"/>
  <c r="E18"/>
  <c r="E10"/>
  <c r="J71" i="27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D87"/>
  <c r="E71"/>
  <c r="O97" i="26"/>
  <c r="O96"/>
  <c r="O95"/>
  <c r="O94"/>
  <c r="O93"/>
  <c r="O92"/>
  <c r="O91"/>
  <c r="O90"/>
  <c r="O89"/>
  <c r="O88"/>
  <c r="O87"/>
  <c r="O86"/>
  <c r="O85"/>
  <c r="O84"/>
  <c r="O83"/>
  <c r="O8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111"/>
  <c r="G84"/>
  <c r="G52"/>
  <c r="G20"/>
  <c r="O86" i="25"/>
  <c r="O85"/>
  <c r="O84"/>
  <c r="O83"/>
  <c r="O8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100"/>
  <c r="G79"/>
  <c r="O73" i="24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87"/>
  <c r="G68"/>
  <c r="G14"/>
  <c r="O91" i="23"/>
  <c r="O90"/>
  <c r="O89"/>
  <c r="O88"/>
  <c r="O87"/>
  <c r="O86"/>
  <c r="O85"/>
  <c r="O84"/>
  <c r="O83"/>
  <c r="O8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105"/>
  <c r="G78"/>
  <c r="G64"/>
  <c r="G56"/>
  <c r="G40"/>
  <c r="G32"/>
  <c r="G22"/>
  <c r="E32" i="27"/>
  <c r="E28"/>
  <c r="E60"/>
  <c r="E20"/>
  <c r="E52"/>
  <c r="E8"/>
  <c r="E34"/>
  <c r="E6" i="30"/>
  <c r="E7" i="29"/>
  <c r="E12"/>
  <c r="E17"/>
  <c r="E22"/>
  <c r="E28"/>
  <c r="E34"/>
  <c r="E8"/>
  <c r="E13"/>
  <c r="E18"/>
  <c r="E24"/>
  <c r="E30"/>
  <c r="E36"/>
  <c r="E5"/>
  <c r="E10"/>
  <c r="E15"/>
  <c r="E19"/>
  <c r="E25"/>
  <c r="E31"/>
  <c r="E37"/>
  <c r="E12" i="28"/>
  <c r="E23"/>
  <c r="E34"/>
  <c r="E44"/>
  <c r="E55"/>
  <c r="E66"/>
  <c r="E15"/>
  <c r="E28"/>
  <c r="E36"/>
  <c r="E47"/>
  <c r="E60"/>
  <c r="E26" i="27"/>
  <c r="E40"/>
  <c r="E64"/>
  <c r="E58"/>
  <c r="G28" i="26"/>
  <c r="G66"/>
  <c r="G36"/>
  <c r="G80"/>
  <c r="G12"/>
  <c r="G48"/>
  <c r="G33" i="25"/>
  <c r="G30" i="24"/>
  <c r="G46"/>
  <c r="G48" i="23"/>
  <c r="G97" i="26"/>
  <c r="G94"/>
  <c r="G86"/>
  <c r="G78"/>
  <c r="G70"/>
  <c r="G62"/>
  <c r="G54"/>
  <c r="G46"/>
  <c r="G41"/>
  <c r="G39"/>
  <c r="G37"/>
  <c r="G35"/>
  <c r="G33"/>
  <c r="G31"/>
  <c r="G29"/>
  <c r="G27"/>
  <c r="G25"/>
  <c r="G23"/>
  <c r="G21"/>
  <c r="G19"/>
  <c r="G17"/>
  <c r="G15"/>
  <c r="G13"/>
  <c r="G11"/>
  <c r="G9"/>
  <c r="G7"/>
  <c r="G18" i="24"/>
  <c r="G34"/>
  <c r="G42" i="26"/>
  <c r="G56"/>
  <c r="G10" i="24"/>
  <c r="G26"/>
  <c r="G42"/>
  <c r="G70"/>
  <c r="G25" i="25"/>
  <c r="G71"/>
  <c r="G6" i="26"/>
  <c r="G14"/>
  <c r="G22"/>
  <c r="G30"/>
  <c r="G38"/>
  <c r="G44"/>
  <c r="G58"/>
  <c r="G72"/>
  <c r="G76"/>
  <c r="G90"/>
  <c r="E10" i="27"/>
  <c r="E16"/>
  <c r="E36"/>
  <c r="E42"/>
  <c r="E48"/>
  <c r="E63"/>
  <c r="E67"/>
  <c r="E73" i="28"/>
  <c r="E71"/>
  <c r="E58"/>
  <c r="E52"/>
  <c r="E45"/>
  <c r="E39"/>
  <c r="E26"/>
  <c r="E20"/>
  <c r="E13"/>
  <c r="E7"/>
  <c r="E26" i="30"/>
  <c r="E36"/>
  <c r="E63"/>
  <c r="E62"/>
  <c r="E54"/>
  <c r="E46"/>
  <c r="E40"/>
  <c r="E30"/>
  <c r="E24"/>
  <c r="E14"/>
  <c r="E8"/>
  <c r="E60"/>
  <c r="E52"/>
  <c r="E44"/>
  <c r="E34"/>
  <c r="E28"/>
  <c r="E18"/>
  <c r="E12"/>
  <c r="G88" i="26"/>
  <c r="G92"/>
  <c r="E69" i="27"/>
  <c r="E68"/>
  <c r="E65"/>
  <c r="E62"/>
  <c r="E54"/>
  <c r="E46"/>
  <c r="E38"/>
  <c r="E30"/>
  <c r="E22"/>
  <c r="E14"/>
  <c r="E6"/>
  <c r="E10" i="30"/>
  <c r="E20"/>
  <c r="E42"/>
  <c r="E56"/>
  <c r="G83" i="25"/>
  <c r="G67"/>
  <c r="E50" i="30"/>
  <c r="G54" i="24"/>
  <c r="G9" i="25"/>
  <c r="G41"/>
  <c r="G75"/>
  <c r="G10" i="26"/>
  <c r="G18"/>
  <c r="G26"/>
  <c r="G34"/>
  <c r="G60"/>
  <c r="G74"/>
  <c r="G6" i="24"/>
  <c r="G22"/>
  <c r="G38"/>
  <c r="G62"/>
  <c r="G17" i="25"/>
  <c r="G49"/>
  <c r="G57"/>
  <c r="G63"/>
  <c r="G8" i="26"/>
  <c r="G16"/>
  <c r="G24"/>
  <c r="G32"/>
  <c r="G40"/>
  <c r="G50"/>
  <c r="G64"/>
  <c r="G68"/>
  <c r="G82"/>
  <c r="G96"/>
  <c r="E12" i="27"/>
  <c r="E18"/>
  <c r="E24"/>
  <c r="E44"/>
  <c r="E50"/>
  <c r="E56"/>
  <c r="E70"/>
  <c r="E22" i="30"/>
  <c r="E32"/>
  <c r="E58"/>
  <c r="E9" i="29"/>
  <c r="E14"/>
  <c r="E20"/>
  <c r="E23"/>
  <c r="E26"/>
  <c r="E29"/>
  <c r="E32"/>
  <c r="E7" i="27"/>
  <c r="E9"/>
  <c r="E11"/>
  <c r="E13"/>
  <c r="E15"/>
  <c r="E17"/>
  <c r="E19"/>
  <c r="E21"/>
  <c r="E23"/>
  <c r="E25"/>
  <c r="E27"/>
  <c r="E29"/>
  <c r="E31"/>
  <c r="E33"/>
  <c r="E35"/>
  <c r="E37"/>
  <c r="E39"/>
  <c r="E41"/>
  <c r="E43"/>
  <c r="E45"/>
  <c r="E47"/>
  <c r="E49"/>
  <c r="E51"/>
  <c r="E53"/>
  <c r="E55"/>
  <c r="E57"/>
  <c r="E59"/>
  <c r="E61"/>
  <c r="E66"/>
  <c r="E8" i="28"/>
  <c r="E11"/>
  <c r="E16"/>
  <c r="E19"/>
  <c r="E24"/>
  <c r="E27"/>
  <c r="E32"/>
  <c r="E35"/>
  <c r="E40"/>
  <c r="E43"/>
  <c r="E48"/>
  <c r="E51"/>
  <c r="E56"/>
  <c r="E59"/>
  <c r="E64"/>
  <c r="E67"/>
  <c r="E72"/>
  <c r="E6"/>
  <c r="E9"/>
  <c r="E14"/>
  <c r="E17"/>
  <c r="E22"/>
  <c r="E25"/>
  <c r="E30"/>
  <c r="E33"/>
  <c r="E38"/>
  <c r="E41"/>
  <c r="E46"/>
  <c r="E49"/>
  <c r="E54"/>
  <c r="E57"/>
  <c r="E62"/>
  <c r="E65"/>
  <c r="E70"/>
  <c r="E7" i="30"/>
  <c r="E9"/>
  <c r="E11"/>
  <c r="E13"/>
  <c r="E15"/>
  <c r="E17"/>
  <c r="E19"/>
  <c r="E21"/>
  <c r="E23"/>
  <c r="E25"/>
  <c r="E27"/>
  <c r="E29"/>
  <c r="E31"/>
  <c r="E33"/>
  <c r="E35"/>
  <c r="E37"/>
  <c r="E39"/>
  <c r="E41"/>
  <c r="E43"/>
  <c r="E45"/>
  <c r="E47"/>
  <c r="E49"/>
  <c r="E51"/>
  <c r="E53"/>
  <c r="E55"/>
  <c r="E57"/>
  <c r="E59"/>
  <c r="E61"/>
  <c r="G72" i="23"/>
  <c r="G84"/>
  <c r="G86" i="25"/>
  <c r="G84"/>
  <c r="G82"/>
  <c r="G80"/>
  <c r="G78"/>
  <c r="G76"/>
  <c r="G74"/>
  <c r="G72"/>
  <c r="G70"/>
  <c r="G68"/>
  <c r="G66"/>
  <c r="G64"/>
  <c r="G62"/>
  <c r="G60"/>
  <c r="G58"/>
  <c r="G56"/>
  <c r="G54"/>
  <c r="G52"/>
  <c r="G50"/>
  <c r="G48"/>
  <c r="G46"/>
  <c r="G44"/>
  <c r="G42"/>
  <c r="G40"/>
  <c r="G38"/>
  <c r="G36"/>
  <c r="G34"/>
  <c r="G32"/>
  <c r="G30"/>
  <c r="G28"/>
  <c r="G26"/>
  <c r="G24"/>
  <c r="G22"/>
  <c r="G20"/>
  <c r="G18"/>
  <c r="G16"/>
  <c r="G14"/>
  <c r="G12"/>
  <c r="G10"/>
  <c r="G8"/>
  <c r="G6"/>
  <c r="G6" i="23"/>
  <c r="G8"/>
  <c r="G10"/>
  <c r="G12"/>
  <c r="G14"/>
  <c r="G16"/>
  <c r="G18"/>
  <c r="G20"/>
  <c r="G25"/>
  <c r="G30"/>
  <c r="G38"/>
  <c r="G46"/>
  <c r="G54"/>
  <c r="G62"/>
  <c r="G70"/>
  <c r="G12" i="24"/>
  <c r="G20"/>
  <c r="G28"/>
  <c r="G36"/>
  <c r="G44"/>
  <c r="G52"/>
  <c r="G60"/>
  <c r="G7" i="25"/>
  <c r="G15"/>
  <c r="G23"/>
  <c r="G31"/>
  <c r="G39"/>
  <c r="G47"/>
  <c r="G55"/>
  <c r="G89" i="23"/>
  <c r="G85"/>
  <c r="G83"/>
  <c r="G79"/>
  <c r="G75"/>
  <c r="G73"/>
  <c r="G69"/>
  <c r="G65"/>
  <c r="G63"/>
  <c r="G59"/>
  <c r="G57"/>
  <c r="G55"/>
  <c r="G51"/>
  <c r="G49"/>
  <c r="G45"/>
  <c r="G43"/>
  <c r="G41"/>
  <c r="G39"/>
  <c r="G37"/>
  <c r="G33"/>
  <c r="G31"/>
  <c r="G29"/>
  <c r="G27"/>
  <c r="G23"/>
  <c r="G21"/>
  <c r="G91"/>
  <c r="G87"/>
  <c r="G81"/>
  <c r="G77"/>
  <c r="G71"/>
  <c r="G67"/>
  <c r="G61"/>
  <c r="G53"/>
  <c r="G47"/>
  <c r="G35"/>
  <c r="G28"/>
  <c r="G82"/>
  <c r="G73" i="24"/>
  <c r="G71"/>
  <c r="G69"/>
  <c r="G67"/>
  <c r="G65"/>
  <c r="G63"/>
  <c r="G61"/>
  <c r="G59"/>
  <c r="G57"/>
  <c r="G55"/>
  <c r="G53"/>
  <c r="G51"/>
  <c r="G49"/>
  <c r="G47"/>
  <c r="G45"/>
  <c r="G43"/>
  <c r="G41"/>
  <c r="G39"/>
  <c r="G37"/>
  <c r="G35"/>
  <c r="G33"/>
  <c r="G31"/>
  <c r="G29"/>
  <c r="G27"/>
  <c r="G25"/>
  <c r="G23"/>
  <c r="G21"/>
  <c r="G19"/>
  <c r="G17"/>
  <c r="G15"/>
  <c r="G13"/>
  <c r="G11"/>
  <c r="G9"/>
  <c r="G7"/>
  <c r="G13" i="25"/>
  <c r="G21"/>
  <c r="G29"/>
  <c r="G37"/>
  <c r="G45"/>
  <c r="G53"/>
  <c r="G61"/>
  <c r="G65"/>
  <c r="G69"/>
  <c r="G73"/>
  <c r="G77"/>
  <c r="G81"/>
  <c r="G85"/>
  <c r="G80" i="23"/>
  <c r="G88"/>
  <c r="G36"/>
  <c r="G44"/>
  <c r="G52"/>
  <c r="G60"/>
  <c r="G68"/>
  <c r="G76"/>
  <c r="G86"/>
  <c r="G90"/>
  <c r="G50" i="24"/>
  <c r="G58"/>
  <c r="G66"/>
  <c r="G7" i="23"/>
  <c r="G9"/>
  <c r="G11"/>
  <c r="G13"/>
  <c r="G15"/>
  <c r="G17"/>
  <c r="G19"/>
  <c r="G24"/>
  <c r="G26"/>
  <c r="G34"/>
  <c r="G42"/>
  <c r="G50"/>
  <c r="G58"/>
  <c r="G66"/>
  <c r="G74"/>
  <c r="G8" i="24"/>
  <c r="G16"/>
  <c r="G24"/>
  <c r="G32"/>
  <c r="G40"/>
  <c r="G48"/>
  <c r="G56"/>
  <c r="G64"/>
  <c r="G72"/>
  <c r="G11" i="25"/>
  <c r="G19"/>
  <c r="G27"/>
  <c r="G35"/>
  <c r="G43"/>
  <c r="G51"/>
  <c r="G59"/>
  <c r="G43" i="26"/>
  <c r="G45"/>
  <c r="G47"/>
  <c r="G49"/>
  <c r="G51"/>
  <c r="G53"/>
  <c r="G55"/>
  <c r="G57"/>
  <c r="G59"/>
  <c r="G61"/>
  <c r="G63"/>
  <c r="G65"/>
  <c r="G67"/>
  <c r="G69"/>
  <c r="G71"/>
  <c r="G73"/>
  <c r="G75"/>
  <c r="G77"/>
  <c r="G79"/>
  <c r="G81"/>
  <c r="G83"/>
  <c r="G85"/>
  <c r="G87"/>
  <c r="G89"/>
  <c r="G91"/>
  <c r="G93"/>
  <c r="G95"/>
  <c r="J78" i="21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D96"/>
  <c r="E32"/>
  <c r="O70" i="2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88"/>
  <c r="O68" i="19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86"/>
  <c r="G60"/>
  <c r="G64"/>
  <c r="G38"/>
  <c r="G6"/>
  <c r="O70" i="18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88"/>
  <c r="G70"/>
  <c r="O50" i="17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68"/>
  <c r="G46"/>
  <c r="G34"/>
  <c r="G18"/>
  <c r="O83" i="16"/>
  <c r="O8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101"/>
  <c r="G79"/>
  <c r="G78"/>
  <c r="G74"/>
  <c r="G72"/>
  <c r="G68"/>
  <c r="G67"/>
  <c r="G63"/>
  <c r="G62"/>
  <c r="G59"/>
  <c r="G57"/>
  <c r="G53"/>
  <c r="G49"/>
  <c r="G48"/>
  <c r="G45"/>
  <c r="G43"/>
  <c r="G40"/>
  <c r="G39"/>
  <c r="G37"/>
  <c r="G36"/>
  <c r="G33"/>
  <c r="G32"/>
  <c r="G29"/>
  <c r="G26"/>
  <c r="G25"/>
  <c r="G22"/>
  <c r="G19"/>
  <c r="G18"/>
  <c r="G15"/>
  <c r="G14"/>
  <c r="G12"/>
  <c r="G11"/>
  <c r="G8"/>
  <c r="G7"/>
  <c r="O50" i="15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68"/>
  <c r="G50"/>
  <c r="G45"/>
  <c r="G43"/>
  <c r="G41"/>
  <c r="G39"/>
  <c r="G37"/>
  <c r="G35"/>
  <c r="G33"/>
  <c r="G31"/>
  <c r="G29"/>
  <c r="G27"/>
  <c r="G25"/>
  <c r="G23"/>
  <c r="G21"/>
  <c r="G19"/>
  <c r="G17"/>
  <c r="G15"/>
  <c r="G13"/>
  <c r="G11"/>
  <c r="G9"/>
  <c r="G7"/>
  <c r="O91" i="14"/>
  <c r="O90"/>
  <c r="O89"/>
  <c r="O88"/>
  <c r="O87"/>
  <c r="O86"/>
  <c r="O85"/>
  <c r="O84"/>
  <c r="O83"/>
  <c r="O8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D109"/>
  <c r="G88"/>
  <c r="G90"/>
  <c r="G87"/>
  <c r="G85"/>
  <c r="G82"/>
  <c r="G79"/>
  <c r="G77"/>
  <c r="G74"/>
  <c r="G71"/>
  <c r="G68"/>
  <c r="G65"/>
  <c r="G63"/>
  <c r="G60"/>
  <c r="G58"/>
  <c r="G57"/>
  <c r="G54"/>
  <c r="G53"/>
  <c r="G52"/>
  <c r="G50"/>
  <c r="G49"/>
  <c r="G48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O78" i="13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D96"/>
  <c r="G76"/>
  <c r="O82" i="1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D99"/>
  <c r="G82"/>
  <c r="G77"/>
  <c r="G75"/>
  <c r="G69"/>
  <c r="G67"/>
  <c r="G61"/>
  <c r="G59"/>
  <c r="G53"/>
  <c r="G51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E21" i="21"/>
  <c r="E16"/>
  <c r="E27"/>
  <c r="E15"/>
  <c r="E25"/>
  <c r="E11"/>
  <c r="E37"/>
  <c r="E9"/>
  <c r="E20"/>
  <c r="E78"/>
  <c r="E6"/>
  <c r="E8"/>
  <c r="E13"/>
  <c r="E19"/>
  <c r="E24"/>
  <c r="E31"/>
  <c r="E77"/>
  <c r="E7"/>
  <c r="E12"/>
  <c r="E17"/>
  <c r="E23"/>
  <c r="E29"/>
  <c r="E39"/>
  <c r="E72"/>
  <c r="E28"/>
  <c r="E33"/>
  <c r="E75"/>
  <c r="E10"/>
  <c r="E14"/>
  <c r="E18"/>
  <c r="E22"/>
  <c r="E26"/>
  <c r="E30"/>
  <c r="E35"/>
  <c r="E73"/>
  <c r="G22" i="19"/>
  <c r="G54"/>
  <c r="G14"/>
  <c r="G46"/>
  <c r="G30"/>
  <c r="G15" i="18"/>
  <c r="G23"/>
  <c r="G31"/>
  <c r="G39"/>
  <c r="G47"/>
  <c r="G55"/>
  <c r="G67"/>
  <c r="G8"/>
  <c r="G12"/>
  <c r="G16"/>
  <c r="G20"/>
  <c r="G24"/>
  <c r="G28"/>
  <c r="G32"/>
  <c r="G36"/>
  <c r="G40"/>
  <c r="G44"/>
  <c r="G48"/>
  <c r="G52"/>
  <c r="G56"/>
  <c r="G60"/>
  <c r="G64"/>
  <c r="G68"/>
  <c r="G9"/>
  <c r="G13"/>
  <c r="G17"/>
  <c r="G21"/>
  <c r="G25"/>
  <c r="G29"/>
  <c r="G33"/>
  <c r="G37"/>
  <c r="G41"/>
  <c r="G45"/>
  <c r="G49"/>
  <c r="G53"/>
  <c r="G57"/>
  <c r="G61"/>
  <c r="G65"/>
  <c r="G69"/>
  <c r="G7"/>
  <c r="G11"/>
  <c r="G19"/>
  <c r="G27"/>
  <c r="G35"/>
  <c r="G43"/>
  <c r="G51"/>
  <c r="G59"/>
  <c r="G63"/>
  <c r="G6"/>
  <c r="G10"/>
  <c r="G14"/>
  <c r="G18"/>
  <c r="G22"/>
  <c r="G26"/>
  <c r="G30"/>
  <c r="G34"/>
  <c r="G38"/>
  <c r="G42"/>
  <c r="G46"/>
  <c r="G50"/>
  <c r="G54"/>
  <c r="G58"/>
  <c r="G62"/>
  <c r="G66"/>
  <c r="G6" i="17"/>
  <c r="G22"/>
  <c r="G38"/>
  <c r="G10"/>
  <c r="G26"/>
  <c r="G42"/>
  <c r="G14"/>
  <c r="G30"/>
  <c r="G64" i="14"/>
  <c r="G70"/>
  <c r="G75"/>
  <c r="G81"/>
  <c r="G86"/>
  <c r="G91"/>
  <c r="G47"/>
  <c r="G51"/>
  <c r="G56"/>
  <c r="G61"/>
  <c r="G67"/>
  <c r="G72"/>
  <c r="G78"/>
  <c r="G83"/>
  <c r="G89"/>
  <c r="G7" i="13"/>
  <c r="G15"/>
  <c r="G23"/>
  <c r="G43"/>
  <c r="G74"/>
  <c r="G20"/>
  <c r="G8"/>
  <c r="G16"/>
  <c r="G28"/>
  <c r="G45"/>
  <c r="G61"/>
  <c r="G69"/>
  <c r="G9"/>
  <c r="G13"/>
  <c r="G17"/>
  <c r="G21"/>
  <c r="G25"/>
  <c r="G29"/>
  <c r="G33"/>
  <c r="G39"/>
  <c r="G47"/>
  <c r="G55"/>
  <c r="G63"/>
  <c r="G71"/>
  <c r="G77"/>
  <c r="G11"/>
  <c r="G19"/>
  <c r="G27"/>
  <c r="G31"/>
  <c r="G35"/>
  <c r="G51"/>
  <c r="G59"/>
  <c r="G67"/>
  <c r="G12"/>
  <c r="G24"/>
  <c r="G32"/>
  <c r="G37"/>
  <c r="G53"/>
  <c r="G75"/>
  <c r="G10"/>
  <c r="G14"/>
  <c r="G18"/>
  <c r="G22"/>
  <c r="G26"/>
  <c r="G30"/>
  <c r="G34"/>
  <c r="G41"/>
  <c r="G49"/>
  <c r="G57"/>
  <c r="G65"/>
  <c r="G73"/>
  <c r="G78"/>
  <c r="G49" i="12"/>
  <c r="G55"/>
  <c r="G63"/>
  <c r="G71"/>
  <c r="G79"/>
  <c r="G50"/>
  <c r="G57"/>
  <c r="G65"/>
  <c r="G73"/>
  <c r="G81"/>
  <c r="G68" i="19"/>
  <c r="G67"/>
  <c r="G65"/>
  <c r="G63"/>
  <c r="G61"/>
  <c r="G59"/>
  <c r="G57"/>
  <c r="G55"/>
  <c r="G53"/>
  <c r="G51"/>
  <c r="G49"/>
  <c r="G47"/>
  <c r="G45"/>
  <c r="G43"/>
  <c r="G41"/>
  <c r="G39"/>
  <c r="G37"/>
  <c r="G35"/>
  <c r="G33"/>
  <c r="G31"/>
  <c r="G29"/>
  <c r="G27"/>
  <c r="G25"/>
  <c r="G23"/>
  <c r="G21"/>
  <c r="G19"/>
  <c r="G17"/>
  <c r="G15"/>
  <c r="G13"/>
  <c r="G11"/>
  <c r="G9"/>
  <c r="G7"/>
  <c r="G49" i="15"/>
  <c r="G83" i="16"/>
  <c r="G81"/>
  <c r="G77"/>
  <c r="G73"/>
  <c r="G69"/>
  <c r="G65"/>
  <c r="G58"/>
  <c r="G54"/>
  <c r="G51"/>
  <c r="G47"/>
  <c r="G44"/>
  <c r="G50" i="17"/>
  <c r="G49"/>
  <c r="G47"/>
  <c r="G45"/>
  <c r="G43"/>
  <c r="G41"/>
  <c r="G39"/>
  <c r="G37"/>
  <c r="G35"/>
  <c r="G33"/>
  <c r="G31"/>
  <c r="G29"/>
  <c r="G27"/>
  <c r="G25"/>
  <c r="G23"/>
  <c r="G21"/>
  <c r="G19"/>
  <c r="G17"/>
  <c r="G15"/>
  <c r="G13"/>
  <c r="G11"/>
  <c r="G9"/>
  <c r="G7"/>
  <c r="G12" i="19"/>
  <c r="G20"/>
  <c r="G28"/>
  <c r="G36"/>
  <c r="G44"/>
  <c r="G52"/>
  <c r="G70" i="20"/>
  <c r="G67"/>
  <c r="G65"/>
  <c r="G63"/>
  <c r="G61"/>
  <c r="G59"/>
  <c r="G57"/>
  <c r="G55"/>
  <c r="G53"/>
  <c r="G51"/>
  <c r="G49"/>
  <c r="G47"/>
  <c r="G45"/>
  <c r="G43"/>
  <c r="G41"/>
  <c r="G39"/>
  <c r="G37"/>
  <c r="G35"/>
  <c r="G33"/>
  <c r="G31"/>
  <c r="G29"/>
  <c r="G27"/>
  <c r="G25"/>
  <c r="G23"/>
  <c r="G21"/>
  <c r="G19"/>
  <c r="G17"/>
  <c r="G15"/>
  <c r="G13"/>
  <c r="G11"/>
  <c r="G9"/>
  <c r="G7"/>
  <c r="G69"/>
  <c r="G66"/>
  <c r="G64"/>
  <c r="G62"/>
  <c r="G60"/>
  <c r="G58"/>
  <c r="G56"/>
  <c r="G54"/>
  <c r="G52"/>
  <c r="G50"/>
  <c r="G48"/>
  <c r="G46"/>
  <c r="G44"/>
  <c r="G42"/>
  <c r="G40"/>
  <c r="G38"/>
  <c r="G36"/>
  <c r="G34"/>
  <c r="G32"/>
  <c r="G30"/>
  <c r="G28"/>
  <c r="G26"/>
  <c r="G24"/>
  <c r="G22"/>
  <c r="G20"/>
  <c r="G18"/>
  <c r="G16"/>
  <c r="G14"/>
  <c r="G12"/>
  <c r="G10"/>
  <c r="G8"/>
  <c r="G6"/>
  <c r="G47" i="15"/>
  <c r="G36" i="13"/>
  <c r="G38"/>
  <c r="G40"/>
  <c r="G42"/>
  <c r="G44"/>
  <c r="G46"/>
  <c r="G48"/>
  <c r="G50"/>
  <c r="G52"/>
  <c r="G54"/>
  <c r="G56"/>
  <c r="G58"/>
  <c r="G60"/>
  <c r="G62"/>
  <c r="G64"/>
  <c r="G66"/>
  <c r="G68"/>
  <c r="G70"/>
  <c r="G72"/>
  <c r="G55" i="14"/>
  <c r="G59"/>
  <c r="G62"/>
  <c r="G66"/>
  <c r="G69"/>
  <c r="G73"/>
  <c r="G76"/>
  <c r="G80"/>
  <c r="G84"/>
  <c r="G6" i="15"/>
  <c r="G8"/>
  <c r="G10"/>
  <c r="G12"/>
  <c r="G14"/>
  <c r="G16"/>
  <c r="G18"/>
  <c r="G20"/>
  <c r="G22"/>
  <c r="G24"/>
  <c r="G26"/>
  <c r="G28"/>
  <c r="G30"/>
  <c r="G32"/>
  <c r="G34"/>
  <c r="G36"/>
  <c r="G38"/>
  <c r="G40"/>
  <c r="G42"/>
  <c r="G44"/>
  <c r="G46"/>
  <c r="G48"/>
  <c r="G9" i="16"/>
  <c r="G13"/>
  <c r="G16"/>
  <c r="G20"/>
  <c r="G23"/>
  <c r="G27"/>
  <c r="G30"/>
  <c r="G34"/>
  <c r="G41"/>
  <c r="G50"/>
  <c r="G55"/>
  <c r="G60"/>
  <c r="G64"/>
  <c r="G70"/>
  <c r="G75"/>
  <c r="G80"/>
  <c r="G10" i="19"/>
  <c r="G18"/>
  <c r="G26"/>
  <c r="G34"/>
  <c r="G42"/>
  <c r="G50"/>
  <c r="G58"/>
  <c r="G62"/>
  <c r="G66"/>
  <c r="G68" i="20"/>
  <c r="G6" i="16"/>
  <c r="G10"/>
  <c r="G17"/>
  <c r="G21"/>
  <c r="G24"/>
  <c r="G28"/>
  <c r="G31"/>
  <c r="G35"/>
  <c r="G38"/>
  <c r="G42"/>
  <c r="G46"/>
  <c r="G52"/>
  <c r="G56"/>
  <c r="G61"/>
  <c r="G66"/>
  <c r="G71"/>
  <c r="G76"/>
  <c r="G82"/>
  <c r="G8" i="17"/>
  <c r="G12"/>
  <c r="G16"/>
  <c r="G20"/>
  <c r="G24"/>
  <c r="G28"/>
  <c r="G32"/>
  <c r="G36"/>
  <c r="G40"/>
  <c r="G44"/>
  <c r="G48"/>
  <c r="G8" i="19"/>
  <c r="G16"/>
  <c r="G24"/>
  <c r="G32"/>
  <c r="G40"/>
  <c r="G48"/>
  <c r="G56"/>
  <c r="E41" i="21"/>
  <c r="E43"/>
  <c r="E45"/>
  <c r="E47"/>
  <c r="E49"/>
  <c r="E51"/>
  <c r="E53"/>
  <c r="E55"/>
  <c r="E57"/>
  <c r="E59"/>
  <c r="E61"/>
  <c r="E63"/>
  <c r="E65"/>
  <c r="E67"/>
  <c r="E69"/>
  <c r="E71"/>
  <c r="E34"/>
  <c r="E36"/>
  <c r="E38"/>
  <c r="E40"/>
  <c r="E42"/>
  <c r="E44"/>
  <c r="E46"/>
  <c r="E48"/>
  <c r="E50"/>
  <c r="E52"/>
  <c r="E54"/>
  <c r="E56"/>
  <c r="E58"/>
  <c r="E60"/>
  <c r="E62"/>
  <c r="E64"/>
  <c r="E66"/>
  <c r="E68"/>
  <c r="E70"/>
  <c r="E74"/>
  <c r="E76"/>
  <c r="G52" i="12"/>
  <c r="G54"/>
  <c r="G56"/>
  <c r="G58"/>
  <c r="G60"/>
  <c r="G62"/>
  <c r="G64"/>
  <c r="G66"/>
  <c r="G68"/>
  <c r="G70"/>
  <c r="G72"/>
  <c r="G74"/>
  <c r="G76"/>
  <c r="G78"/>
  <c r="G80"/>
  <c r="O51" i="10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69"/>
  <c r="G50"/>
  <c r="O63" i="9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81"/>
  <c r="G63"/>
  <c r="O58" i="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76"/>
  <c r="G55"/>
  <c r="G51"/>
  <c r="G49"/>
  <c r="G45"/>
  <c r="G43"/>
  <c r="G41"/>
  <c r="G37"/>
  <c r="G35"/>
  <c r="G33"/>
  <c r="G31"/>
  <c r="G29"/>
  <c r="G27"/>
  <c r="G25"/>
  <c r="G23"/>
  <c r="G21"/>
  <c r="G19"/>
  <c r="G17"/>
  <c r="G15"/>
  <c r="G13"/>
  <c r="G11"/>
  <c r="G9"/>
  <c r="G7"/>
  <c r="O78" i="7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D96"/>
  <c r="G78"/>
  <c r="G65"/>
  <c r="G57"/>
  <c r="G49"/>
  <c r="G41"/>
  <c r="G33"/>
  <c r="G25"/>
  <c r="G17"/>
  <c r="G9"/>
  <c r="O46" i="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D64"/>
  <c r="G46"/>
  <c r="O22" i="5"/>
  <c r="O21"/>
  <c r="O20"/>
  <c r="O19"/>
  <c r="O18"/>
  <c r="O17"/>
  <c r="O16"/>
  <c r="O15"/>
  <c r="O14"/>
  <c r="O13"/>
  <c r="O12"/>
  <c r="O11"/>
  <c r="O10"/>
  <c r="O9"/>
  <c r="O8"/>
  <c r="O7"/>
  <c r="D40"/>
  <c r="G21"/>
  <c r="G22"/>
  <c r="G19"/>
  <c r="G18"/>
  <c r="G16"/>
  <c r="G13"/>
  <c r="G12"/>
  <c r="G10"/>
  <c r="G8"/>
  <c r="G7"/>
  <c r="O35" i="4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D53"/>
  <c r="G34"/>
  <c r="G35"/>
  <c r="G30"/>
  <c r="G26"/>
  <c r="G22"/>
  <c r="G18"/>
  <c r="G14"/>
  <c r="G10"/>
  <c r="N30" i="3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D48"/>
  <c r="G28"/>
  <c r="N39" i="2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D57"/>
  <c r="E36"/>
  <c r="E33"/>
  <c r="G10" i="10"/>
  <c r="G18"/>
  <c r="G22"/>
  <c r="G30"/>
  <c r="G38"/>
  <c r="G51"/>
  <c r="G11"/>
  <c r="G19"/>
  <c r="G31"/>
  <c r="G39"/>
  <c r="G47"/>
  <c r="G8"/>
  <c r="G12"/>
  <c r="G16"/>
  <c r="G20"/>
  <c r="G24"/>
  <c r="G28"/>
  <c r="G32"/>
  <c r="G36"/>
  <c r="G40"/>
  <c r="G44"/>
  <c r="G48"/>
  <c r="G6"/>
  <c r="G14"/>
  <c r="G26"/>
  <c r="G34"/>
  <c r="G42"/>
  <c r="G46"/>
  <c r="G7"/>
  <c r="G15"/>
  <c r="G23"/>
  <c r="G27"/>
  <c r="G35"/>
  <c r="G43"/>
  <c r="G9"/>
  <c r="G13"/>
  <c r="G17"/>
  <c r="G21"/>
  <c r="G25"/>
  <c r="G29"/>
  <c r="G33"/>
  <c r="G37"/>
  <c r="G41"/>
  <c r="G45"/>
  <c r="G49"/>
  <c r="G6" i="9"/>
  <c r="G10"/>
  <c r="G14"/>
  <c r="G18"/>
  <c r="G22"/>
  <c r="G26"/>
  <c r="G30"/>
  <c r="G34"/>
  <c r="G38"/>
  <c r="G42"/>
  <c r="G46"/>
  <c r="G50"/>
  <c r="G54"/>
  <c r="G58"/>
  <c r="G62"/>
  <c r="G8"/>
  <c r="G12"/>
  <c r="G16"/>
  <c r="G20"/>
  <c r="G24"/>
  <c r="G28"/>
  <c r="G32"/>
  <c r="G36"/>
  <c r="G40"/>
  <c r="G44"/>
  <c r="G48"/>
  <c r="G52"/>
  <c r="G56"/>
  <c r="G60"/>
  <c r="G9"/>
  <c r="G13"/>
  <c r="G17"/>
  <c r="G21"/>
  <c r="G25"/>
  <c r="G29"/>
  <c r="G33"/>
  <c r="G37"/>
  <c r="G41"/>
  <c r="G45"/>
  <c r="G49"/>
  <c r="G53"/>
  <c r="G57"/>
  <c r="G61"/>
  <c r="G7"/>
  <c r="G11"/>
  <c r="G15"/>
  <c r="G19"/>
  <c r="G23"/>
  <c r="G27"/>
  <c r="G31"/>
  <c r="G35"/>
  <c r="G39"/>
  <c r="G43"/>
  <c r="G47"/>
  <c r="G51"/>
  <c r="G55"/>
  <c r="G59"/>
  <c r="G39" i="8"/>
  <c r="G47"/>
  <c r="G11" i="7"/>
  <c r="G19"/>
  <c r="G27"/>
  <c r="G35"/>
  <c r="G43"/>
  <c r="G51"/>
  <c r="G59"/>
  <c r="G67"/>
  <c r="G13"/>
  <c r="G21"/>
  <c r="G29"/>
  <c r="G37"/>
  <c r="G45"/>
  <c r="G53"/>
  <c r="G61"/>
  <c r="G69"/>
  <c r="G7"/>
  <c r="G15"/>
  <c r="G23"/>
  <c r="G31"/>
  <c r="G39"/>
  <c r="G47"/>
  <c r="G55"/>
  <c r="G63"/>
  <c r="G71"/>
  <c r="G15" i="6"/>
  <c r="G23"/>
  <c r="G31"/>
  <c r="G7"/>
  <c r="G39"/>
  <c r="G9" i="5"/>
  <c r="G15"/>
  <c r="G20"/>
  <c r="G27" i="4"/>
  <c r="G8"/>
  <c r="G12"/>
  <c r="G16"/>
  <c r="G20"/>
  <c r="G24"/>
  <c r="G28"/>
  <c r="G32"/>
  <c r="G7"/>
  <c r="G11"/>
  <c r="G15"/>
  <c r="G19"/>
  <c r="G23"/>
  <c r="G31"/>
  <c r="G9"/>
  <c r="G13"/>
  <c r="G17"/>
  <c r="G21"/>
  <c r="G25"/>
  <c r="G29"/>
  <c r="G33"/>
  <c r="G9" i="3"/>
  <c r="G13"/>
  <c r="G21"/>
  <c r="G29"/>
  <c r="G10"/>
  <c r="G14"/>
  <c r="G18"/>
  <c r="G22"/>
  <c r="G17"/>
  <c r="G25"/>
  <c r="G26"/>
  <c r="G7"/>
  <c r="G11"/>
  <c r="G15"/>
  <c r="G19"/>
  <c r="G23"/>
  <c r="G27"/>
  <c r="G8"/>
  <c r="G12"/>
  <c r="G16"/>
  <c r="G20"/>
  <c r="G24"/>
  <c r="E21" i="2"/>
  <c r="E37"/>
  <c r="E17"/>
  <c r="E9"/>
  <c r="E25"/>
  <c r="E13"/>
  <c r="E29"/>
  <c r="E34"/>
  <c r="E10"/>
  <c r="E18"/>
  <c r="E26"/>
  <c r="G21" i="6"/>
  <c r="G29"/>
  <c r="G77" i="7"/>
  <c r="E7" i="2"/>
  <c r="E11"/>
  <c r="E15"/>
  <c r="E19"/>
  <c r="E23"/>
  <c r="E27"/>
  <c r="E31"/>
  <c r="E35"/>
  <c r="E39"/>
  <c r="G11" i="6"/>
  <c r="G19"/>
  <c r="G27"/>
  <c r="G35"/>
  <c r="G43"/>
  <c r="G6" i="7"/>
  <c r="G8"/>
  <c r="G10"/>
  <c r="G12"/>
  <c r="G14"/>
  <c r="G16"/>
  <c r="G18"/>
  <c r="G20"/>
  <c r="G22"/>
  <c r="G24"/>
  <c r="G26"/>
  <c r="G28"/>
  <c r="G30"/>
  <c r="G32"/>
  <c r="G34"/>
  <c r="G36"/>
  <c r="G38"/>
  <c r="G40"/>
  <c r="G42"/>
  <c r="G44"/>
  <c r="G46"/>
  <c r="G48"/>
  <c r="G50"/>
  <c r="G52"/>
  <c r="G54"/>
  <c r="G56"/>
  <c r="G58"/>
  <c r="G60"/>
  <c r="G62"/>
  <c r="G64"/>
  <c r="G66"/>
  <c r="G68"/>
  <c r="G70"/>
  <c r="G75"/>
  <c r="E6" i="2"/>
  <c r="E14"/>
  <c r="E22"/>
  <c r="E30"/>
  <c r="E38"/>
  <c r="G13" i="6"/>
  <c r="G37"/>
  <c r="G45"/>
  <c r="E8" i="2"/>
  <c r="E12"/>
  <c r="E16"/>
  <c r="E20"/>
  <c r="E24"/>
  <c r="E28"/>
  <c r="E32"/>
  <c r="G11" i="5"/>
  <c r="G14"/>
  <c r="G17"/>
  <c r="G9" i="6"/>
  <c r="G17"/>
  <c r="G25"/>
  <c r="G33"/>
  <c r="G41"/>
  <c r="G73" i="7"/>
  <c r="G53" i="8"/>
  <c r="G57"/>
  <c r="G72" i="7"/>
  <c r="G74"/>
  <c r="G76"/>
  <c r="G6" i="8"/>
  <c r="G8"/>
  <c r="G10"/>
  <c r="G12"/>
  <c r="G14"/>
  <c r="G16"/>
  <c r="G18"/>
  <c r="G20"/>
  <c r="G22"/>
  <c r="G24"/>
  <c r="G26"/>
  <c r="G28"/>
  <c r="G30"/>
  <c r="G32"/>
  <c r="G34"/>
  <c r="G36"/>
  <c r="G38"/>
  <c r="G40"/>
  <c r="G42"/>
  <c r="G44"/>
  <c r="G46"/>
  <c r="G48"/>
  <c r="G50"/>
  <c r="G52"/>
  <c r="G54"/>
  <c r="G56"/>
  <c r="G58"/>
  <c r="G8" i="6"/>
  <c r="G10"/>
  <c r="G12"/>
  <c r="G14"/>
  <c r="G16"/>
  <c r="G18"/>
  <c r="G20"/>
  <c r="G22"/>
  <c r="G24"/>
  <c r="G26"/>
  <c r="G28"/>
  <c r="G30"/>
  <c r="G32"/>
  <c r="G34"/>
  <c r="G36"/>
  <c r="G38"/>
  <c r="G40"/>
  <c r="G42"/>
  <c r="G44"/>
</calcChain>
</file>

<file path=xl/sharedStrings.xml><?xml version="1.0" encoding="utf-8"?>
<sst xmlns="http://schemas.openxmlformats.org/spreadsheetml/2006/main" count="431" uniqueCount="41">
  <si>
    <t>Flag-SUMO staining - measurements</t>
  </si>
  <si>
    <t>Area of the nucleus</t>
  </si>
  <si>
    <t>Mean</t>
  </si>
  <si>
    <t>Min</t>
  </si>
  <si>
    <t>Max</t>
  </si>
  <si>
    <t>Integrated Density</t>
  </si>
  <si>
    <t>Corrected integrated density</t>
  </si>
  <si>
    <t>Background measurements - Flag-SUMO staining</t>
  </si>
  <si>
    <t>Area</t>
  </si>
  <si>
    <t>IntDen</t>
  </si>
  <si>
    <t>Mean of the Mean</t>
  </si>
  <si>
    <t>CP190 speckle detection - determination of no. Of CP190 intensity maxima</t>
  </si>
  <si>
    <t>RawIntDen</t>
  </si>
  <si>
    <t>Speckles</t>
  </si>
  <si>
    <t>Luc knockdown</t>
  </si>
  <si>
    <t>Smt3 knockdown</t>
  </si>
  <si>
    <t>Mean Gray Value</t>
  </si>
  <si>
    <r>
      <rPr>
        <b/>
        <sz val="12"/>
        <color rgb="FF000000"/>
        <rFont val="Arial"/>
        <family val="2"/>
      </rPr>
      <t>Integrated Density</t>
    </r>
    <r>
      <rPr>
        <b/>
        <sz val="11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[Area * Mean Gray Value] </t>
    </r>
  </si>
  <si>
    <r>
      <rPr>
        <b/>
        <sz val="12"/>
        <color rgb="FF000000"/>
        <rFont val="Arial"/>
        <family val="2"/>
      </rPr>
      <t>Corrected Integrated Density</t>
    </r>
    <r>
      <rPr>
        <b/>
        <sz val="11"/>
        <color rgb="FF000000"/>
        <rFont val="Arial"/>
        <family val="2"/>
      </rPr>
      <t xml:space="preserve">        </t>
    </r>
    <r>
      <rPr>
        <b/>
        <sz val="10"/>
        <color rgb="FF000000"/>
        <rFont val="Arial"/>
        <family val="2"/>
      </rPr>
      <t xml:space="preserve">[Integrated Density - Area * Mean of the Mean Gray Value of the CP190 Background] </t>
    </r>
  </si>
  <si>
    <t>Measurements of Flag-SUMO staining</t>
  </si>
  <si>
    <t>Area of the nucleus [µm²]</t>
  </si>
  <si>
    <t>Min Gray Value</t>
  </si>
  <si>
    <t>Max Gray Value</t>
  </si>
  <si>
    <r>
      <t xml:space="preserve">Raw Integrated Density                  </t>
    </r>
    <r>
      <rPr>
        <b/>
        <sz val="10"/>
        <color rgb="FF000000"/>
        <rFont val="Arial"/>
        <family val="2"/>
      </rPr>
      <t>[Sum of the values of the pixels in a selection]</t>
    </r>
  </si>
  <si>
    <r>
      <t xml:space="preserve">Speckles                </t>
    </r>
    <r>
      <rPr>
        <b/>
        <sz val="10"/>
        <color rgb="FF000000"/>
        <rFont val="Arial"/>
        <family val="2"/>
      </rPr>
      <t xml:space="preserve">  [Raw Integrated Density / Max Gray Value]</t>
    </r>
  </si>
  <si>
    <t>CP190 speckle detection - determination of CP190 intensity maxima</t>
  </si>
  <si>
    <r>
      <t xml:space="preserve">Speckles     </t>
    </r>
    <r>
      <rPr>
        <b/>
        <sz val="10"/>
        <color rgb="FF000000"/>
        <rFont val="Arial"/>
        <family val="2"/>
      </rPr>
      <t xml:space="preserve">  [Raw Integrated Density / Max Gray Value]</t>
    </r>
  </si>
  <si>
    <t>Area outside the nucleus [µm²]</t>
  </si>
  <si>
    <t>Mean of the Mean Gray Value</t>
  </si>
  <si>
    <t>Flag-SUMO background staining</t>
  </si>
  <si>
    <r>
      <rPr>
        <b/>
        <sz val="12"/>
        <color rgb="FF000000"/>
        <rFont val="Arial"/>
        <family val="2"/>
      </rPr>
      <t>Corrected Integrated Density</t>
    </r>
    <r>
      <rPr>
        <b/>
        <sz val="11"/>
        <color rgb="FF000000"/>
        <rFont val="Arial"/>
        <family val="2"/>
      </rPr>
      <t xml:space="preserve">                                               </t>
    </r>
    <r>
      <rPr>
        <b/>
        <sz val="10"/>
        <color rgb="FF000000"/>
        <rFont val="Arial"/>
        <family val="2"/>
      </rPr>
      <t xml:space="preserve">[Integrated Density - Area * Mean of the Mean Gray Value of the CP190 Background] </t>
    </r>
  </si>
  <si>
    <r>
      <rPr>
        <b/>
        <sz val="12"/>
        <color rgb="FF000000"/>
        <rFont val="Arial"/>
        <family val="2"/>
      </rPr>
      <t xml:space="preserve">Group </t>
    </r>
    <r>
      <rPr>
        <b/>
        <sz val="11"/>
        <color rgb="FF000000"/>
        <rFont val="Arial"/>
        <family val="2"/>
      </rPr>
      <t>(</t>
    </r>
    <r>
      <rPr>
        <b/>
        <sz val="10"/>
        <color rgb="FF000000"/>
        <rFont val="Arial"/>
        <family val="2"/>
      </rPr>
      <t>"0" Mean Gray Value</t>
    </r>
    <r>
      <rPr>
        <b/>
        <sz val="10"/>
        <color rgb="FF000000"/>
        <rFont val="Calibri"/>
        <family val="2"/>
      </rPr>
      <t>≤</t>
    </r>
    <r>
      <rPr>
        <b/>
        <sz val="10"/>
        <color rgb="FF000000"/>
        <rFont val="Arial"/>
        <family val="2"/>
      </rPr>
      <t>0; "1" Mean Gray Value&gt;0)</t>
    </r>
  </si>
  <si>
    <t>Serie 2.5 : CP190/ Flag-SUMO staining after Smt3 knock down</t>
  </si>
  <si>
    <t>Serie 3.1 : CP190/ Flag-SUMO staining after Smt3 knock down</t>
  </si>
  <si>
    <t>Serie 3.2 : CP190/ Flag-SUMO staining after Smt3 knock down</t>
  </si>
  <si>
    <t>Serie 3.3 : CP190/ Flag-SUMO staining after Smt3 knock down</t>
  </si>
  <si>
    <t>Serie 3.4 : CP190/ Flag-SUMO staining after Smt3 knock down</t>
  </si>
  <si>
    <t>Supplementary Table S1. Summary: Flag-SUMO and CP190 staining after luc knock down</t>
  </si>
  <si>
    <t>Supplementary Table S1. Summary: Flag-SUMO and CP190 staining after luc  knock down</t>
  </si>
  <si>
    <t>Supplementary Table S1. Summary: Flag-SUMO and CP190 staining after Smt3 knock down</t>
  </si>
  <si>
    <t>Supplementary Table S2. Summary: Flag-SUMO and CP190 staining after luc or after Smt3 knock down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5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6600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B050"/>
      </left>
      <right/>
      <top style="thin">
        <color rgb="FF00B050"/>
      </top>
      <bottom/>
      <diagonal/>
    </border>
    <border>
      <left/>
      <right/>
      <top style="thin">
        <color rgb="FF00B050"/>
      </top>
      <bottom/>
      <diagonal/>
    </border>
    <border>
      <left/>
      <right style="thin">
        <color rgb="FF00B050"/>
      </right>
      <top style="thin">
        <color rgb="FF00B050"/>
      </top>
      <bottom/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00B050"/>
      </left>
      <right/>
      <top/>
      <bottom/>
      <diagonal/>
    </border>
    <border>
      <left/>
      <right style="thin">
        <color rgb="FF00B050"/>
      </right>
      <top/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00B050"/>
      </left>
      <right/>
      <top/>
      <bottom style="thin">
        <color rgb="FF00B050"/>
      </bottom>
      <diagonal/>
    </border>
    <border>
      <left/>
      <right/>
      <top/>
      <bottom style="thin">
        <color rgb="FF00B050"/>
      </bottom>
      <diagonal/>
    </border>
    <border>
      <left/>
      <right style="thin">
        <color rgb="FF00B050"/>
      </right>
      <top/>
      <bottom style="thin">
        <color rgb="FF00B050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00B050"/>
      </left>
      <right/>
      <top style="thin">
        <color rgb="FF00B050"/>
      </top>
      <bottom style="thin">
        <color rgb="FF00B050"/>
      </bottom>
      <diagonal/>
    </border>
    <border>
      <left/>
      <right/>
      <top style="thin">
        <color rgb="FF00B050"/>
      </top>
      <bottom style="thin">
        <color rgb="FF00B050"/>
      </bottom>
      <diagonal/>
    </border>
    <border>
      <left/>
      <right style="thin">
        <color rgb="FF00B050"/>
      </right>
      <top style="thin">
        <color rgb="FF00B050"/>
      </top>
      <bottom style="thin">
        <color rgb="FF00B050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4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2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Border="1" applyAlignment="1">
      <alignment horizontal="center"/>
    </xf>
    <xf numFmtId="0" fontId="1" fillId="0" borderId="0" xfId="0" applyFont="1" applyBorder="1" applyAlignment="1"/>
    <xf numFmtId="164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5" fillId="4" borderId="0" xfId="0" applyFont="1" applyFill="1" applyBorder="1" applyAlignment="1">
      <alignment horizontal="center" vertical="center" wrapText="1"/>
    </xf>
    <xf numFmtId="164" fontId="5" fillId="4" borderId="0" xfId="0" applyNumberFormat="1" applyFont="1" applyFill="1" applyBorder="1" applyAlignment="1">
      <alignment horizontal="center" vertical="center" wrapText="1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5" fillId="4" borderId="28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wrapText="1"/>
    </xf>
    <xf numFmtId="0" fontId="0" fillId="0" borderId="0" xfId="0" applyAlignment="1"/>
    <xf numFmtId="0" fontId="5" fillId="4" borderId="31" xfId="0" applyFont="1" applyFill="1" applyBorder="1" applyAlignment="1">
      <alignment horizontal="center" vertical="center" wrapText="1"/>
    </xf>
    <xf numFmtId="0" fontId="5" fillId="4" borderId="32" xfId="0" applyFont="1" applyFill="1" applyBorder="1" applyAlignment="1">
      <alignment horizontal="center" vertical="center" wrapText="1"/>
    </xf>
    <xf numFmtId="0" fontId="5" fillId="4" borderId="33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5" fillId="6" borderId="1" xfId="0" applyFont="1" applyFill="1" applyBorder="1" applyAlignment="1">
      <alignment horizontal="center" wrapText="1"/>
    </xf>
    <xf numFmtId="0" fontId="5" fillId="6" borderId="2" xfId="0" applyFont="1" applyFill="1" applyBorder="1" applyAlignment="1">
      <alignment horizontal="center" vertical="center" wrapText="1"/>
    </xf>
    <xf numFmtId="0" fontId="0" fillId="6" borderId="3" xfId="0" applyFill="1" applyBorder="1" applyAlignment="1">
      <alignment horizontal="center"/>
    </xf>
    <xf numFmtId="0" fontId="3" fillId="0" borderId="14" xfId="0" applyFont="1" applyBorder="1" applyAlignment="1">
      <alignment horizontal="center" wrapText="1"/>
    </xf>
    <xf numFmtId="0" fontId="3" fillId="0" borderId="15" xfId="0" applyFont="1" applyBorder="1" applyAlignment="1">
      <alignment horizontal="center" wrapText="1"/>
    </xf>
    <xf numFmtId="0" fontId="3" fillId="0" borderId="16" xfId="0" applyFont="1" applyBorder="1" applyAlignment="1">
      <alignment horizontal="center" wrapText="1"/>
    </xf>
    <xf numFmtId="164" fontId="5" fillId="4" borderId="29" xfId="0" applyNumberFormat="1" applyFont="1" applyFill="1" applyBorder="1" applyAlignment="1">
      <alignment horizontal="center" vertical="center" wrapText="1"/>
    </xf>
    <xf numFmtId="164" fontId="5" fillId="4" borderId="30" xfId="0" applyNumberFormat="1" applyFont="1" applyFill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7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5" fillId="6" borderId="25" xfId="0" applyFont="1" applyFill="1" applyBorder="1" applyAlignment="1">
      <alignment horizontal="center" wrapText="1"/>
    </xf>
    <xf numFmtId="0" fontId="5" fillId="6" borderId="26" xfId="0" applyFont="1" applyFill="1" applyBorder="1" applyAlignment="1">
      <alignment horizontal="center" vertical="center" wrapText="1"/>
    </xf>
    <xf numFmtId="0" fontId="0" fillId="6" borderId="27" xfId="0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4" xfId="0" applyBorder="1" applyAlignment="1">
      <alignment horizontal="center" wrapText="1"/>
    </xf>
    <xf numFmtId="164" fontId="0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/>
    <xf numFmtId="164" fontId="0" fillId="0" borderId="25" xfId="0" applyNumberFormat="1" applyFont="1" applyBorder="1" applyAlignment="1">
      <alignment horizontal="center"/>
    </xf>
    <xf numFmtId="164" fontId="0" fillId="0" borderId="26" xfId="0" applyNumberFormat="1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5" fillId="4" borderId="22" xfId="0" applyFont="1" applyFill="1" applyBorder="1" applyAlignment="1">
      <alignment horizontal="center" vertical="center" wrapText="1"/>
    </xf>
    <xf numFmtId="0" fontId="5" fillId="4" borderId="23" xfId="0" applyFont="1" applyFill="1" applyBorder="1" applyAlignment="1">
      <alignment horizontal="center" vertical="center" wrapText="1"/>
    </xf>
    <xf numFmtId="164" fontId="5" fillId="4" borderId="24" xfId="0" applyNumberFormat="1" applyFont="1" applyFill="1" applyBorder="1" applyAlignment="1">
      <alignment horizontal="center" vertical="center" wrapText="1"/>
    </xf>
    <xf numFmtId="0" fontId="0" fillId="0" borderId="25" xfId="0" applyFon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0" xfId="0" applyFill="1" applyAlignment="1">
      <alignment horizontal="center"/>
    </xf>
    <xf numFmtId="49" fontId="2" fillId="0" borderId="0" xfId="0" applyNumberFormat="1" applyFont="1" applyFill="1" applyBorder="1" applyAlignment="1">
      <alignment horizontal="left"/>
    </xf>
    <xf numFmtId="164" fontId="1" fillId="7" borderId="1" xfId="0" applyNumberFormat="1" applyFont="1" applyFill="1" applyBorder="1" applyAlignment="1">
      <alignment horizontal="center"/>
    </xf>
    <xf numFmtId="164" fontId="1" fillId="7" borderId="2" xfId="0" applyNumberFormat="1" applyFont="1" applyFill="1" applyBorder="1" applyAlignment="1">
      <alignment horizontal="center"/>
    </xf>
    <xf numFmtId="164" fontId="1" fillId="7" borderId="3" xfId="0" applyNumberFormat="1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sheetPr codeName="Tabelle16" enableFormatConditionsCalculation="0"/>
  <dimension ref="B1:L859"/>
  <sheetViews>
    <sheetView tabSelected="1" workbookViewId="0">
      <selection activeCell="C1" sqref="C1"/>
    </sheetView>
  </sheetViews>
  <sheetFormatPr defaultColWidth="10.85546875" defaultRowHeight="15"/>
  <cols>
    <col min="1" max="1" width="10.85546875" style="1"/>
    <col min="2" max="2" width="6.85546875" style="1" customWidth="1"/>
    <col min="3" max="3" width="20.140625" style="1" customWidth="1"/>
    <col min="4" max="4" width="19.28515625" style="1" customWidth="1"/>
    <col min="5" max="5" width="18" style="1" customWidth="1"/>
    <col min="6" max="6" width="20.42578125" style="1" customWidth="1"/>
    <col min="7" max="7" width="10.85546875" style="1"/>
    <col min="8" max="8" width="17.42578125" style="1" customWidth="1"/>
    <col min="9" max="9" width="17.85546875" style="1" customWidth="1"/>
    <col min="10" max="10" width="17.42578125" style="1" customWidth="1"/>
    <col min="11" max="11" width="21" style="1" customWidth="1"/>
    <col min="12" max="16384" width="10.85546875" style="1"/>
  </cols>
  <sheetData>
    <row r="1" spans="2:12" s="6" customFormat="1" ht="15.75">
      <c r="B1" s="71"/>
      <c r="C1" s="92" t="s">
        <v>40</v>
      </c>
      <c r="D1" s="92"/>
      <c r="E1" s="92"/>
      <c r="F1" s="92"/>
      <c r="G1" s="92"/>
      <c r="H1" s="71"/>
      <c r="I1" s="77"/>
      <c r="J1" s="77"/>
      <c r="K1" s="71"/>
      <c r="L1" s="71"/>
    </row>
    <row r="2" spans="2:12" s="6" customFormat="1">
      <c r="B2" s="71"/>
      <c r="C2" s="77"/>
      <c r="D2" s="77"/>
      <c r="E2" s="71"/>
      <c r="F2" s="71"/>
      <c r="G2" s="71"/>
      <c r="H2" s="71"/>
      <c r="I2" s="77"/>
      <c r="J2" s="77"/>
      <c r="K2" s="71"/>
      <c r="L2" s="71"/>
    </row>
    <row r="3" spans="2:12" s="6" customFormat="1">
      <c r="C3" s="93" t="s">
        <v>14</v>
      </c>
      <c r="D3" s="94"/>
      <c r="E3" s="94"/>
      <c r="F3" s="95"/>
      <c r="G3" s="71"/>
      <c r="H3" s="96" t="s">
        <v>15</v>
      </c>
      <c r="I3" s="97"/>
      <c r="J3" s="97"/>
      <c r="K3" s="97"/>
      <c r="L3" s="78"/>
    </row>
    <row r="4" spans="2:12" s="6" customFormat="1">
      <c r="C4" s="79"/>
      <c r="D4" s="80"/>
      <c r="E4" s="81"/>
      <c r="F4" s="82"/>
      <c r="H4" s="86"/>
      <c r="I4" s="80"/>
      <c r="J4" s="80"/>
      <c r="K4" s="82"/>
    </row>
    <row r="5" spans="2:12" s="8" customFormat="1" ht="53.25">
      <c r="C5" s="83" t="s">
        <v>20</v>
      </c>
      <c r="D5" s="84" t="s">
        <v>16</v>
      </c>
      <c r="E5" s="84" t="s">
        <v>24</v>
      </c>
      <c r="F5" s="85" t="s">
        <v>31</v>
      </c>
      <c r="G5" s="3"/>
      <c r="H5" s="83" t="s">
        <v>20</v>
      </c>
      <c r="I5" s="84" t="s">
        <v>16</v>
      </c>
      <c r="J5" s="84" t="s">
        <v>24</v>
      </c>
      <c r="K5" s="85" t="s">
        <v>31</v>
      </c>
    </row>
    <row r="6" spans="2:12">
      <c r="C6" s="49">
        <v>13.8</v>
      </c>
      <c r="D6" s="87">
        <v>-133.21800000000007</v>
      </c>
      <c r="E6" s="50">
        <v>12</v>
      </c>
      <c r="F6" s="51">
        <v>0</v>
      </c>
      <c r="H6" s="49">
        <v>13.8</v>
      </c>
      <c r="I6" s="50">
        <v>-421.41399999999999</v>
      </c>
      <c r="J6" s="50">
        <v>7</v>
      </c>
      <c r="K6" s="51">
        <v>0</v>
      </c>
    </row>
    <row r="7" spans="2:12">
      <c r="C7" s="20">
        <v>26.7</v>
      </c>
      <c r="D7" s="64">
        <v>-131.58699999999999</v>
      </c>
      <c r="E7" s="9">
        <v>15</v>
      </c>
      <c r="F7" s="21">
        <v>0</v>
      </c>
      <c r="H7" s="20">
        <v>22.8</v>
      </c>
      <c r="I7" s="9">
        <v>-414.38400000000001</v>
      </c>
      <c r="J7" s="9">
        <v>23</v>
      </c>
      <c r="K7" s="21">
        <v>0</v>
      </c>
    </row>
    <row r="8" spans="2:12">
      <c r="C8" s="20">
        <v>9.4</v>
      </c>
      <c r="D8" s="64">
        <v>-82.598000000000013</v>
      </c>
      <c r="E8" s="9">
        <v>11</v>
      </c>
      <c r="F8" s="21">
        <v>0</v>
      </c>
      <c r="H8" s="20">
        <v>30.5</v>
      </c>
      <c r="I8" s="9">
        <v>-411.29499999999985</v>
      </c>
      <c r="J8" s="9">
        <v>17</v>
      </c>
      <c r="K8" s="21">
        <v>0</v>
      </c>
    </row>
    <row r="9" spans="2:12">
      <c r="C9" s="20">
        <v>11.7</v>
      </c>
      <c r="D9" s="64">
        <v>-81.439000000000021</v>
      </c>
      <c r="E9" s="9">
        <v>12</v>
      </c>
      <c r="F9" s="21">
        <v>0</v>
      </c>
      <c r="H9" s="20">
        <v>23.9</v>
      </c>
      <c r="I9" s="9">
        <v>-407.36099999999988</v>
      </c>
      <c r="J9" s="9">
        <v>15</v>
      </c>
      <c r="K9" s="21">
        <v>0</v>
      </c>
    </row>
    <row r="10" spans="2:12">
      <c r="C10" s="20">
        <v>25</v>
      </c>
      <c r="D10" s="64">
        <v>-71.349999999999909</v>
      </c>
      <c r="E10" s="9">
        <v>20</v>
      </c>
      <c r="F10" s="21">
        <v>0</v>
      </c>
      <c r="H10" s="20">
        <v>19.3</v>
      </c>
      <c r="I10" s="9">
        <v>-378.92900000000009</v>
      </c>
      <c r="J10" s="9">
        <v>6</v>
      </c>
      <c r="K10" s="21">
        <v>0</v>
      </c>
    </row>
    <row r="11" spans="2:12">
      <c r="C11" s="20">
        <v>10.1</v>
      </c>
      <c r="D11" s="64">
        <v>-69.16700000000003</v>
      </c>
      <c r="E11" s="9">
        <v>8</v>
      </c>
      <c r="F11" s="21">
        <v>0</v>
      </c>
      <c r="H11" s="20">
        <v>22.5</v>
      </c>
      <c r="I11" s="9">
        <v>-368.5500000000003</v>
      </c>
      <c r="J11" s="9">
        <v>20</v>
      </c>
      <c r="K11" s="21">
        <v>0</v>
      </c>
    </row>
    <row r="12" spans="2:12">
      <c r="C12" s="20">
        <v>14.3</v>
      </c>
      <c r="D12" s="64">
        <v>-56.829000000000065</v>
      </c>
      <c r="E12" s="9">
        <v>20</v>
      </c>
      <c r="F12" s="21">
        <v>0</v>
      </c>
      <c r="H12" s="20">
        <v>15.9</v>
      </c>
      <c r="I12" s="9">
        <v>-342.42700000000002</v>
      </c>
      <c r="J12" s="9">
        <v>7</v>
      </c>
      <c r="K12" s="21">
        <v>0</v>
      </c>
    </row>
    <row r="13" spans="2:12">
      <c r="C13" s="20">
        <v>14.8</v>
      </c>
      <c r="D13" s="64">
        <v>-53.944000000000074</v>
      </c>
      <c r="E13" s="9">
        <v>8</v>
      </c>
      <c r="F13" s="21">
        <v>0</v>
      </c>
      <c r="H13" s="20">
        <v>36</v>
      </c>
      <c r="I13" s="9">
        <v>-336.33999999999992</v>
      </c>
      <c r="J13" s="9">
        <v>15</v>
      </c>
      <c r="K13" s="21">
        <v>0</v>
      </c>
    </row>
    <row r="14" spans="2:12">
      <c r="C14" s="20">
        <v>4.8</v>
      </c>
      <c r="D14" s="64">
        <v>-44.915999999999997</v>
      </c>
      <c r="E14" s="9">
        <v>2</v>
      </c>
      <c r="F14" s="21">
        <v>0</v>
      </c>
      <c r="H14" s="20">
        <v>31.8</v>
      </c>
      <c r="I14" s="9">
        <v>-332.4860000000001</v>
      </c>
      <c r="J14" s="9">
        <v>20</v>
      </c>
      <c r="K14" s="21">
        <v>0</v>
      </c>
    </row>
    <row r="15" spans="2:12">
      <c r="C15" s="20">
        <v>9.5</v>
      </c>
      <c r="D15" s="64">
        <v>-37.16500000000002</v>
      </c>
      <c r="E15" s="9">
        <v>10</v>
      </c>
      <c r="F15" s="21">
        <v>0</v>
      </c>
      <c r="H15" s="20">
        <v>22.8</v>
      </c>
      <c r="I15" s="9">
        <v>-332.13200000000029</v>
      </c>
      <c r="J15" s="9">
        <v>15</v>
      </c>
      <c r="K15" s="21">
        <v>0</v>
      </c>
    </row>
    <row r="16" spans="2:12">
      <c r="C16" s="20">
        <v>23.6</v>
      </c>
      <c r="D16" s="64">
        <v>-21.69600000000014</v>
      </c>
      <c r="E16" s="9">
        <v>11</v>
      </c>
      <c r="F16" s="21">
        <v>0</v>
      </c>
      <c r="H16" s="20">
        <v>12.8</v>
      </c>
      <c r="I16" s="9">
        <v>-329.28400000000005</v>
      </c>
      <c r="J16" s="9">
        <v>4</v>
      </c>
      <c r="K16" s="21">
        <v>0</v>
      </c>
    </row>
    <row r="17" spans="3:11">
      <c r="C17" s="20">
        <v>13</v>
      </c>
      <c r="D17" s="64">
        <v>-13.629999999999995</v>
      </c>
      <c r="E17" s="9">
        <v>9</v>
      </c>
      <c r="F17" s="21">
        <v>0</v>
      </c>
      <c r="H17" s="20">
        <v>24.2</v>
      </c>
      <c r="I17" s="9">
        <v>-326.6579999999999</v>
      </c>
      <c r="J17" s="9">
        <v>18</v>
      </c>
      <c r="K17" s="21">
        <v>0</v>
      </c>
    </row>
    <row r="18" spans="3:11">
      <c r="C18" s="20">
        <v>9.4</v>
      </c>
      <c r="D18" s="64">
        <v>-11.234000000000037</v>
      </c>
      <c r="E18" s="9">
        <v>4</v>
      </c>
      <c r="F18" s="21">
        <v>0</v>
      </c>
      <c r="H18" s="20">
        <v>20.6</v>
      </c>
      <c r="I18" s="9">
        <v>-310.06400000000031</v>
      </c>
      <c r="J18" s="9">
        <v>5</v>
      </c>
      <c r="K18" s="21">
        <v>0</v>
      </c>
    </row>
    <row r="19" spans="3:11">
      <c r="C19" s="20">
        <v>4.9000000000000004</v>
      </c>
      <c r="D19" s="64">
        <v>-7.9466666666666725</v>
      </c>
      <c r="E19" s="9">
        <v>1</v>
      </c>
      <c r="F19" s="21">
        <v>0</v>
      </c>
      <c r="H19" s="20">
        <v>16.3</v>
      </c>
      <c r="I19" s="9">
        <v>-299.327</v>
      </c>
      <c r="J19" s="9">
        <v>12</v>
      </c>
      <c r="K19" s="21">
        <v>0</v>
      </c>
    </row>
    <row r="20" spans="3:11">
      <c r="C20" s="20">
        <v>12.4</v>
      </c>
      <c r="D20" s="64">
        <v>-6.5720000000000027</v>
      </c>
      <c r="E20" s="9">
        <v>9</v>
      </c>
      <c r="F20" s="21">
        <v>0</v>
      </c>
      <c r="H20" s="20">
        <v>27</v>
      </c>
      <c r="I20" s="9">
        <v>-298.23</v>
      </c>
      <c r="J20" s="9">
        <v>16</v>
      </c>
      <c r="K20" s="21">
        <v>0</v>
      </c>
    </row>
    <row r="21" spans="3:11">
      <c r="C21" s="20">
        <v>15.6</v>
      </c>
      <c r="D21" s="64">
        <v>-5.2680000000000291</v>
      </c>
      <c r="E21" s="9">
        <v>13</v>
      </c>
      <c r="F21" s="21">
        <v>0</v>
      </c>
      <c r="H21" s="20">
        <v>10.199999999999999</v>
      </c>
      <c r="I21" s="9">
        <v>-266.80600000000004</v>
      </c>
      <c r="J21" s="9">
        <v>5</v>
      </c>
      <c r="K21" s="21">
        <v>0</v>
      </c>
    </row>
    <row r="22" spans="3:11">
      <c r="C22" s="20">
        <v>5.8</v>
      </c>
      <c r="D22" s="64">
        <v>-4.4860000000000184</v>
      </c>
      <c r="E22" s="9">
        <v>4</v>
      </c>
      <c r="F22" s="21">
        <v>0</v>
      </c>
      <c r="H22" s="20">
        <v>21.3</v>
      </c>
      <c r="I22" s="9">
        <v>-261.87700000000007</v>
      </c>
      <c r="J22" s="9">
        <v>16</v>
      </c>
      <c r="K22" s="21">
        <v>0</v>
      </c>
    </row>
    <row r="23" spans="3:11">
      <c r="C23" s="20">
        <v>8.6</v>
      </c>
      <c r="D23" s="64">
        <v>-3.47199999999998</v>
      </c>
      <c r="E23" s="9">
        <v>6</v>
      </c>
      <c r="F23" s="21">
        <v>0</v>
      </c>
      <c r="H23" s="20">
        <v>24</v>
      </c>
      <c r="I23" s="9">
        <v>-261.76000000000045</v>
      </c>
      <c r="J23" s="9">
        <v>19</v>
      </c>
      <c r="K23" s="21">
        <v>0</v>
      </c>
    </row>
    <row r="24" spans="3:11">
      <c r="C24" s="20">
        <v>13.7</v>
      </c>
      <c r="D24" s="64">
        <v>-2.7129999999998518</v>
      </c>
      <c r="E24" s="9">
        <v>8</v>
      </c>
      <c r="F24" s="21">
        <v>0</v>
      </c>
      <c r="H24" s="20">
        <v>15.9</v>
      </c>
      <c r="I24" s="9">
        <v>-245.52700000000004</v>
      </c>
      <c r="J24" s="9">
        <v>9</v>
      </c>
      <c r="K24" s="21">
        <v>0</v>
      </c>
    </row>
    <row r="25" spans="3:11">
      <c r="C25" s="20">
        <v>8.6</v>
      </c>
      <c r="D25" s="64">
        <v>-0.77199999999999136</v>
      </c>
      <c r="E25" s="9">
        <v>5</v>
      </c>
      <c r="F25" s="21">
        <v>0</v>
      </c>
      <c r="H25" s="20">
        <v>17.399999999999999</v>
      </c>
      <c r="I25" s="9">
        <v>-242.85600000000011</v>
      </c>
      <c r="J25" s="9">
        <v>3</v>
      </c>
      <c r="K25" s="21">
        <v>0</v>
      </c>
    </row>
    <row r="26" spans="3:11">
      <c r="C26" s="20">
        <v>14</v>
      </c>
      <c r="D26" s="64">
        <v>1.3599999999999568</v>
      </c>
      <c r="E26" s="9">
        <v>10</v>
      </c>
      <c r="F26" s="21">
        <v>1</v>
      </c>
      <c r="H26" s="20">
        <v>11.4</v>
      </c>
      <c r="I26" s="9">
        <v>-242.01600000000013</v>
      </c>
      <c r="J26" s="9">
        <v>6</v>
      </c>
      <c r="K26" s="21">
        <v>0</v>
      </c>
    </row>
    <row r="27" spans="3:11">
      <c r="C27" s="20">
        <v>21.9</v>
      </c>
      <c r="D27" s="64">
        <v>3.5410000000001673</v>
      </c>
      <c r="E27" s="9">
        <v>12</v>
      </c>
      <c r="F27" s="21">
        <v>1</v>
      </c>
      <c r="H27" s="20">
        <v>13.8</v>
      </c>
      <c r="I27" s="9">
        <v>-239.00199999999995</v>
      </c>
      <c r="J27" s="9">
        <v>6</v>
      </c>
      <c r="K27" s="21">
        <v>0</v>
      </c>
    </row>
    <row r="28" spans="3:11">
      <c r="C28" s="20">
        <v>9.6999999999999993</v>
      </c>
      <c r="D28" s="64">
        <v>4.3583333333333485</v>
      </c>
      <c r="E28" s="9">
        <v>10</v>
      </c>
      <c r="F28" s="21">
        <v>1</v>
      </c>
      <c r="H28" s="20">
        <v>23.5</v>
      </c>
      <c r="I28" s="9">
        <v>-233.66499999999996</v>
      </c>
      <c r="J28" s="9">
        <v>13</v>
      </c>
      <c r="K28" s="21">
        <v>0</v>
      </c>
    </row>
    <row r="29" spans="3:11">
      <c r="C29" s="20">
        <v>4</v>
      </c>
      <c r="D29" s="64">
        <v>7.4400000000000261</v>
      </c>
      <c r="E29" s="9">
        <v>2</v>
      </c>
      <c r="F29" s="21">
        <v>1</v>
      </c>
      <c r="H29" s="20">
        <v>21.4</v>
      </c>
      <c r="I29" s="9">
        <v>-233.60599999999988</v>
      </c>
      <c r="J29" s="9">
        <v>16</v>
      </c>
      <c r="K29" s="21">
        <v>0</v>
      </c>
    </row>
    <row r="30" spans="3:11">
      <c r="C30" s="20">
        <v>6.8</v>
      </c>
      <c r="D30" s="64">
        <v>7.9666666666666686</v>
      </c>
      <c r="E30" s="9">
        <v>5</v>
      </c>
      <c r="F30" s="21">
        <v>1</v>
      </c>
      <c r="H30" s="20">
        <v>12.1</v>
      </c>
      <c r="I30" s="9">
        <v>-232.51300000000003</v>
      </c>
      <c r="J30" s="9">
        <v>4</v>
      </c>
      <c r="K30" s="21">
        <v>0</v>
      </c>
    </row>
    <row r="31" spans="3:11">
      <c r="C31" s="20">
        <v>8.1</v>
      </c>
      <c r="D31" s="64">
        <v>8.4250000000000114</v>
      </c>
      <c r="E31" s="9">
        <v>10</v>
      </c>
      <c r="F31" s="21">
        <v>1</v>
      </c>
      <c r="H31" s="20">
        <v>13.8</v>
      </c>
      <c r="I31" s="9">
        <v>-230.91399999999999</v>
      </c>
      <c r="J31" s="9">
        <v>3</v>
      </c>
      <c r="K31" s="21">
        <v>0</v>
      </c>
    </row>
    <row r="32" spans="3:11">
      <c r="C32" s="20">
        <v>6.6</v>
      </c>
      <c r="D32" s="64">
        <v>9.2199999999999989</v>
      </c>
      <c r="E32" s="9">
        <v>5</v>
      </c>
      <c r="F32" s="21">
        <v>1</v>
      </c>
      <c r="H32" s="20">
        <v>17.600000000000001</v>
      </c>
      <c r="I32" s="9">
        <v>-223.32399999999996</v>
      </c>
      <c r="J32" s="9">
        <v>12</v>
      </c>
      <c r="K32" s="21">
        <v>0</v>
      </c>
    </row>
    <row r="33" spans="3:11">
      <c r="C33" s="20">
        <v>11.1</v>
      </c>
      <c r="D33" s="64">
        <v>10.766999999999996</v>
      </c>
      <c r="E33" s="9">
        <v>5</v>
      </c>
      <c r="F33" s="21">
        <v>1</v>
      </c>
      <c r="H33" s="20">
        <v>12.2</v>
      </c>
      <c r="I33" s="9">
        <v>-220.97799999999984</v>
      </c>
      <c r="J33" s="9">
        <v>5</v>
      </c>
      <c r="K33" s="21">
        <v>0</v>
      </c>
    </row>
    <row r="34" spans="3:11">
      <c r="C34" s="20">
        <v>7.3</v>
      </c>
      <c r="D34" s="64">
        <v>11.923000000000059</v>
      </c>
      <c r="E34" s="9">
        <v>9</v>
      </c>
      <c r="F34" s="21">
        <v>1</v>
      </c>
      <c r="H34" s="20">
        <v>11.8</v>
      </c>
      <c r="I34" s="9">
        <v>-216.95400000000006</v>
      </c>
      <c r="J34" s="9">
        <v>6</v>
      </c>
      <c r="K34" s="21">
        <v>0</v>
      </c>
    </row>
    <row r="35" spans="3:11">
      <c r="C35" s="20">
        <v>8.1999999999999993</v>
      </c>
      <c r="D35" s="64">
        <v>12.182000000000073</v>
      </c>
      <c r="E35" s="9">
        <v>3</v>
      </c>
      <c r="F35" s="21">
        <v>1</v>
      </c>
      <c r="H35" s="20">
        <v>11.3</v>
      </c>
      <c r="I35" s="9">
        <v>-211.18900000000008</v>
      </c>
      <c r="J35" s="9">
        <v>10</v>
      </c>
      <c r="K35" s="21">
        <v>0</v>
      </c>
    </row>
    <row r="36" spans="3:11">
      <c r="C36" s="20">
        <v>6.4</v>
      </c>
      <c r="D36" s="64">
        <v>13.507999999999981</v>
      </c>
      <c r="E36" s="9">
        <v>4</v>
      </c>
      <c r="F36" s="21">
        <v>1</v>
      </c>
      <c r="H36" s="20">
        <v>26.5</v>
      </c>
      <c r="I36" s="9">
        <v>-210.70499999999993</v>
      </c>
      <c r="J36" s="9">
        <v>17</v>
      </c>
      <c r="K36" s="21">
        <v>0</v>
      </c>
    </row>
    <row r="37" spans="3:11">
      <c r="C37" s="20">
        <v>6.8</v>
      </c>
      <c r="D37" s="64">
        <v>13.743999999999971</v>
      </c>
      <c r="E37" s="9">
        <v>6</v>
      </c>
      <c r="F37" s="21">
        <v>1</v>
      </c>
      <c r="H37" s="20">
        <v>18.899999999999999</v>
      </c>
      <c r="I37" s="9">
        <v>-209.91099999999983</v>
      </c>
      <c r="J37" s="9">
        <v>9</v>
      </c>
      <c r="K37" s="21">
        <v>0</v>
      </c>
    </row>
    <row r="38" spans="3:11">
      <c r="C38" s="20">
        <v>7.4</v>
      </c>
      <c r="D38" s="64">
        <v>14.11666666666666</v>
      </c>
      <c r="E38" s="9">
        <v>9</v>
      </c>
      <c r="F38" s="21">
        <v>1</v>
      </c>
      <c r="H38" s="20">
        <v>11.3</v>
      </c>
      <c r="I38" s="9">
        <v>-209.7890000000001</v>
      </c>
      <c r="J38" s="9">
        <v>5</v>
      </c>
      <c r="K38" s="21">
        <v>0</v>
      </c>
    </row>
    <row r="39" spans="3:11">
      <c r="C39" s="20">
        <v>9.4</v>
      </c>
      <c r="D39" s="64">
        <v>16.094000000000051</v>
      </c>
      <c r="E39" s="9">
        <v>12</v>
      </c>
      <c r="F39" s="21">
        <v>1</v>
      </c>
      <c r="H39" s="20">
        <v>12.8</v>
      </c>
      <c r="I39" s="9">
        <v>-208.33200000000016</v>
      </c>
      <c r="J39" s="9">
        <v>7</v>
      </c>
      <c r="K39" s="21">
        <v>0</v>
      </c>
    </row>
    <row r="40" spans="3:11">
      <c r="C40" s="20">
        <v>10.5</v>
      </c>
      <c r="D40" s="64">
        <v>16.295000000000073</v>
      </c>
      <c r="E40" s="9">
        <v>4</v>
      </c>
      <c r="F40" s="21">
        <v>1</v>
      </c>
      <c r="H40" s="20">
        <v>19.899999999999999</v>
      </c>
      <c r="I40" s="9">
        <v>-207.80099999999982</v>
      </c>
      <c r="J40" s="9">
        <v>10</v>
      </c>
      <c r="K40" s="21">
        <v>0</v>
      </c>
    </row>
    <row r="41" spans="3:11">
      <c r="C41" s="20">
        <v>7.7</v>
      </c>
      <c r="D41" s="64">
        <v>18.091666666666669</v>
      </c>
      <c r="E41" s="9">
        <v>8</v>
      </c>
      <c r="F41" s="21">
        <v>1</v>
      </c>
      <c r="H41" s="20">
        <v>13.7</v>
      </c>
      <c r="I41" s="9">
        <v>-201.26099999999997</v>
      </c>
      <c r="J41" s="9">
        <v>2</v>
      </c>
      <c r="K41" s="21">
        <v>0</v>
      </c>
    </row>
    <row r="42" spans="3:11">
      <c r="C42" s="20">
        <v>7.7</v>
      </c>
      <c r="D42" s="64">
        <v>18.926666666666662</v>
      </c>
      <c r="E42" s="9">
        <v>9</v>
      </c>
      <c r="F42" s="21">
        <v>1</v>
      </c>
      <c r="H42" s="89">
        <v>17.399999999999999</v>
      </c>
      <c r="I42" s="77">
        <v>-200.28799999999978</v>
      </c>
      <c r="J42" s="71">
        <v>12</v>
      </c>
      <c r="K42" s="90">
        <v>0</v>
      </c>
    </row>
    <row r="43" spans="3:11">
      <c r="C43" s="20">
        <v>11</v>
      </c>
      <c r="D43" s="64">
        <v>22.916666666666671</v>
      </c>
      <c r="E43" s="9">
        <v>12</v>
      </c>
      <c r="F43" s="21">
        <v>1</v>
      </c>
      <c r="H43" s="20">
        <v>21.9</v>
      </c>
      <c r="I43" s="9">
        <v>-198.70699999999988</v>
      </c>
      <c r="J43" s="9">
        <v>20</v>
      </c>
      <c r="K43" s="21">
        <v>0</v>
      </c>
    </row>
    <row r="44" spans="3:11">
      <c r="C44" s="20">
        <v>22.3</v>
      </c>
      <c r="D44" s="64">
        <v>24.59699999999998</v>
      </c>
      <c r="E44" s="9">
        <v>7</v>
      </c>
      <c r="F44" s="21">
        <v>1</v>
      </c>
      <c r="H44" s="20">
        <v>11.4</v>
      </c>
      <c r="I44" s="9">
        <v>-194.04200000000003</v>
      </c>
      <c r="J44" s="9">
        <v>1</v>
      </c>
      <c r="K44" s="21">
        <v>0</v>
      </c>
    </row>
    <row r="45" spans="3:11">
      <c r="C45" s="20">
        <v>8.9</v>
      </c>
      <c r="D45" s="64">
        <v>34.836999999999932</v>
      </c>
      <c r="E45" s="9">
        <v>6</v>
      </c>
      <c r="F45" s="21">
        <v>1</v>
      </c>
      <c r="H45" s="20">
        <v>21.8</v>
      </c>
      <c r="I45" s="9">
        <v>-191.322</v>
      </c>
      <c r="J45" s="9">
        <v>5</v>
      </c>
      <c r="K45" s="21">
        <v>0</v>
      </c>
    </row>
    <row r="46" spans="3:11">
      <c r="C46" s="20">
        <v>7.6</v>
      </c>
      <c r="D46" s="64">
        <v>38.853333333333339</v>
      </c>
      <c r="E46" s="9">
        <v>7</v>
      </c>
      <c r="F46" s="21">
        <v>1</v>
      </c>
      <c r="H46" s="20">
        <v>9.9</v>
      </c>
      <c r="I46" s="9">
        <v>-190.20600000000013</v>
      </c>
      <c r="J46" s="9">
        <v>5</v>
      </c>
      <c r="K46" s="21">
        <v>0</v>
      </c>
    </row>
    <row r="47" spans="3:11">
      <c r="C47" s="20">
        <v>7.8</v>
      </c>
      <c r="D47" s="64">
        <v>39.466000000000008</v>
      </c>
      <c r="E47" s="9">
        <v>5</v>
      </c>
      <c r="F47" s="21">
        <v>1</v>
      </c>
      <c r="H47" s="20">
        <v>14.3</v>
      </c>
      <c r="I47" s="9">
        <v>-187.74700000000007</v>
      </c>
      <c r="J47" s="9">
        <v>12</v>
      </c>
      <c r="K47" s="21">
        <v>0</v>
      </c>
    </row>
    <row r="48" spans="3:11">
      <c r="C48" s="20">
        <v>7.8</v>
      </c>
      <c r="D48" s="64">
        <v>39.860000000000014</v>
      </c>
      <c r="E48" s="9">
        <v>6</v>
      </c>
      <c r="F48" s="21">
        <v>1</v>
      </c>
      <c r="H48" s="20">
        <v>22.1</v>
      </c>
      <c r="I48" s="9">
        <v>-186.779</v>
      </c>
      <c r="J48" s="9">
        <v>18</v>
      </c>
      <c r="K48" s="21">
        <v>0</v>
      </c>
    </row>
    <row r="49" spans="3:11">
      <c r="C49" s="20">
        <v>7</v>
      </c>
      <c r="D49" s="64">
        <v>39.933333333333337</v>
      </c>
      <c r="E49" s="9">
        <v>5</v>
      </c>
      <c r="F49" s="21">
        <v>1</v>
      </c>
      <c r="H49" s="20">
        <v>12.2</v>
      </c>
      <c r="I49" s="9">
        <v>-186.66599999999994</v>
      </c>
      <c r="J49" s="9">
        <v>7</v>
      </c>
      <c r="K49" s="21">
        <v>0</v>
      </c>
    </row>
    <row r="50" spans="3:11">
      <c r="C50" s="20">
        <v>9.1</v>
      </c>
      <c r="D50" s="64">
        <v>43.613333333333344</v>
      </c>
      <c r="E50" s="9">
        <v>6</v>
      </c>
      <c r="F50" s="21">
        <v>1</v>
      </c>
      <c r="H50" s="20">
        <v>16.100000000000001</v>
      </c>
      <c r="I50" s="9">
        <v>-181.13400000000024</v>
      </c>
      <c r="J50" s="9">
        <v>10</v>
      </c>
      <c r="K50" s="21">
        <v>0</v>
      </c>
    </row>
    <row r="51" spans="3:11">
      <c r="C51" s="20">
        <v>7.8</v>
      </c>
      <c r="D51" s="64">
        <v>43.878000000000043</v>
      </c>
      <c r="E51" s="9">
        <v>3</v>
      </c>
      <c r="F51" s="21">
        <v>1</v>
      </c>
      <c r="H51" s="89">
        <v>21</v>
      </c>
      <c r="I51" s="77">
        <v>-179.41999999999973</v>
      </c>
      <c r="J51" s="71">
        <v>15</v>
      </c>
      <c r="K51" s="90">
        <v>0</v>
      </c>
    </row>
    <row r="52" spans="3:11">
      <c r="C52" s="20">
        <v>12.2</v>
      </c>
      <c r="D52" s="64">
        <v>44.634000000000015</v>
      </c>
      <c r="E52" s="9">
        <v>11</v>
      </c>
      <c r="F52" s="21">
        <v>1</v>
      </c>
      <c r="H52" s="20">
        <v>15.4</v>
      </c>
      <c r="I52" s="9">
        <v>-176.86599999999999</v>
      </c>
      <c r="J52" s="9">
        <v>9</v>
      </c>
      <c r="K52" s="21">
        <v>0</v>
      </c>
    </row>
    <row r="53" spans="3:11">
      <c r="C53" s="20">
        <v>7.3</v>
      </c>
      <c r="D53" s="64">
        <v>45.243333333333325</v>
      </c>
      <c r="E53" s="9">
        <v>8</v>
      </c>
      <c r="F53" s="21">
        <v>1</v>
      </c>
      <c r="H53" s="89">
        <v>21.3</v>
      </c>
      <c r="I53" s="77">
        <v>-176.72500000000014</v>
      </c>
      <c r="J53" s="71">
        <v>13</v>
      </c>
      <c r="K53" s="90">
        <v>0</v>
      </c>
    </row>
    <row r="54" spans="3:11">
      <c r="C54" s="20">
        <v>7</v>
      </c>
      <c r="D54" s="64">
        <v>45.633333333333333</v>
      </c>
      <c r="E54" s="9">
        <v>4</v>
      </c>
      <c r="F54" s="21">
        <v>1</v>
      </c>
      <c r="H54" s="20">
        <v>10.1</v>
      </c>
      <c r="I54" s="9">
        <v>-175.49400000000014</v>
      </c>
      <c r="J54" s="9">
        <v>5</v>
      </c>
      <c r="K54" s="21">
        <v>0</v>
      </c>
    </row>
    <row r="55" spans="3:11">
      <c r="C55" s="20">
        <v>19.3</v>
      </c>
      <c r="D55" s="64">
        <v>46.527000000000044</v>
      </c>
      <c r="E55" s="9">
        <v>15</v>
      </c>
      <c r="F55" s="21">
        <v>1</v>
      </c>
      <c r="H55" s="20">
        <v>10.6</v>
      </c>
      <c r="I55" s="9">
        <v>-173.41800000000001</v>
      </c>
      <c r="J55" s="9">
        <v>6</v>
      </c>
      <c r="K55" s="21">
        <v>0</v>
      </c>
    </row>
    <row r="56" spans="3:11">
      <c r="C56" s="20">
        <v>14.7</v>
      </c>
      <c r="D56" s="64">
        <v>46.897999999999968</v>
      </c>
      <c r="E56" s="9">
        <v>13</v>
      </c>
      <c r="F56" s="21">
        <v>1</v>
      </c>
      <c r="H56" s="20">
        <v>41.2</v>
      </c>
      <c r="I56" s="9">
        <v>-172.8240000000003</v>
      </c>
      <c r="J56" s="9">
        <v>26</v>
      </c>
      <c r="K56" s="21">
        <v>0</v>
      </c>
    </row>
    <row r="57" spans="3:11">
      <c r="C57" s="20">
        <v>17.100000000000001</v>
      </c>
      <c r="D57" s="64">
        <v>47.813999999999908</v>
      </c>
      <c r="E57" s="9">
        <v>14</v>
      </c>
      <c r="F57" s="21">
        <v>1</v>
      </c>
      <c r="H57" s="20">
        <v>11.5</v>
      </c>
      <c r="I57" s="9">
        <v>-171.95500000000004</v>
      </c>
      <c r="J57" s="9">
        <v>5</v>
      </c>
      <c r="K57" s="21">
        <v>0</v>
      </c>
    </row>
    <row r="58" spans="3:11">
      <c r="C58" s="20">
        <v>3.6</v>
      </c>
      <c r="D58" s="64">
        <v>49.687999999999988</v>
      </c>
      <c r="E58" s="9">
        <v>1</v>
      </c>
      <c r="F58" s="21">
        <v>1</v>
      </c>
      <c r="H58" s="20">
        <v>22.5</v>
      </c>
      <c r="I58" s="9">
        <v>-171.62500000000011</v>
      </c>
      <c r="J58" s="9">
        <v>9</v>
      </c>
      <c r="K58" s="21">
        <v>0</v>
      </c>
    </row>
    <row r="59" spans="3:11">
      <c r="C59" s="20">
        <v>9.5</v>
      </c>
      <c r="D59" s="64">
        <v>51.909999999999968</v>
      </c>
      <c r="E59" s="9">
        <v>5</v>
      </c>
      <c r="F59" s="21">
        <v>1</v>
      </c>
      <c r="H59" s="20">
        <v>14.1</v>
      </c>
      <c r="I59" s="9">
        <v>-170.47300000000007</v>
      </c>
      <c r="J59" s="9">
        <v>10</v>
      </c>
      <c r="K59" s="21">
        <v>0</v>
      </c>
    </row>
    <row r="60" spans="3:11">
      <c r="C60" s="20">
        <v>18.100000000000001</v>
      </c>
      <c r="D60" s="64">
        <v>53.953999999999894</v>
      </c>
      <c r="E60" s="9">
        <v>13</v>
      </c>
      <c r="F60" s="21">
        <v>1</v>
      </c>
      <c r="H60" s="20">
        <v>22.9</v>
      </c>
      <c r="I60" s="9">
        <v>-163.63299999999992</v>
      </c>
      <c r="J60" s="9">
        <v>14</v>
      </c>
      <c r="K60" s="21">
        <v>0</v>
      </c>
    </row>
    <row r="61" spans="3:11">
      <c r="C61" s="20">
        <v>7.6</v>
      </c>
      <c r="D61" s="64">
        <v>54.013333333333335</v>
      </c>
      <c r="E61" s="9">
        <v>7</v>
      </c>
      <c r="F61" s="21">
        <v>1</v>
      </c>
      <c r="H61" s="20">
        <v>21.9</v>
      </c>
      <c r="I61" s="9">
        <v>-157.16300000000001</v>
      </c>
      <c r="J61" s="9">
        <v>20</v>
      </c>
      <c r="K61" s="21">
        <v>0</v>
      </c>
    </row>
    <row r="62" spans="3:11">
      <c r="C62" s="20">
        <v>8.1999999999999993</v>
      </c>
      <c r="D62" s="64">
        <v>54.498000000000047</v>
      </c>
      <c r="E62" s="9">
        <v>6</v>
      </c>
      <c r="F62" s="21">
        <v>1</v>
      </c>
      <c r="H62" s="89">
        <v>16.100000000000001</v>
      </c>
      <c r="I62" s="77">
        <v>-156.80200000000002</v>
      </c>
      <c r="J62" s="71">
        <v>12</v>
      </c>
      <c r="K62" s="90">
        <v>0</v>
      </c>
    </row>
    <row r="63" spans="3:11">
      <c r="C63" s="20">
        <v>6.8</v>
      </c>
      <c r="D63" s="64">
        <v>55.406666666666666</v>
      </c>
      <c r="E63" s="9">
        <v>4</v>
      </c>
      <c r="F63" s="21">
        <v>1</v>
      </c>
      <c r="H63" s="20">
        <v>10.3</v>
      </c>
      <c r="I63" s="9">
        <v>-153.78699999999998</v>
      </c>
      <c r="J63" s="9">
        <v>7</v>
      </c>
      <c r="K63" s="21">
        <v>0</v>
      </c>
    </row>
    <row r="64" spans="3:11">
      <c r="C64" s="20">
        <v>15.8</v>
      </c>
      <c r="D64" s="64">
        <v>62.061999999999898</v>
      </c>
      <c r="E64" s="9">
        <v>10</v>
      </c>
      <c r="F64" s="21">
        <v>1</v>
      </c>
      <c r="H64" s="20">
        <v>15.2</v>
      </c>
      <c r="I64" s="9">
        <v>-151.78800000000012</v>
      </c>
      <c r="J64" s="9">
        <v>6</v>
      </c>
      <c r="K64" s="21">
        <v>0</v>
      </c>
    </row>
    <row r="65" spans="3:11">
      <c r="C65" s="20">
        <v>6.5</v>
      </c>
      <c r="D65" s="64">
        <v>63.591666666666669</v>
      </c>
      <c r="E65" s="9">
        <v>4</v>
      </c>
      <c r="F65" s="21">
        <v>1</v>
      </c>
      <c r="H65" s="20">
        <v>26.2</v>
      </c>
      <c r="I65" s="9">
        <v>-149.58600000000001</v>
      </c>
      <c r="J65" s="9">
        <v>14</v>
      </c>
      <c r="K65" s="21">
        <v>0</v>
      </c>
    </row>
    <row r="66" spans="3:11">
      <c r="C66" s="20">
        <v>7.7</v>
      </c>
      <c r="D66" s="64">
        <v>66.691666666666663</v>
      </c>
      <c r="E66" s="9">
        <v>5</v>
      </c>
      <c r="F66" s="21">
        <v>1</v>
      </c>
      <c r="H66" s="89">
        <v>13.8</v>
      </c>
      <c r="I66" s="77">
        <v>-149.25599999999986</v>
      </c>
      <c r="J66" s="71">
        <v>7</v>
      </c>
      <c r="K66" s="90">
        <v>0</v>
      </c>
    </row>
    <row r="67" spans="3:11">
      <c r="C67" s="20">
        <v>9.6</v>
      </c>
      <c r="D67" s="64">
        <v>67.78</v>
      </c>
      <c r="E67" s="9">
        <v>6</v>
      </c>
      <c r="F67" s="21">
        <v>1</v>
      </c>
      <c r="H67" s="20">
        <v>11.6</v>
      </c>
      <c r="I67" s="9">
        <v>-148.94799999999998</v>
      </c>
      <c r="J67" s="9">
        <v>3</v>
      </c>
      <c r="K67" s="21">
        <v>0</v>
      </c>
    </row>
    <row r="68" spans="3:11">
      <c r="C68" s="20">
        <v>7.1</v>
      </c>
      <c r="D68" s="64">
        <v>69.087000000000018</v>
      </c>
      <c r="E68" s="9">
        <v>4</v>
      </c>
      <c r="F68" s="21">
        <v>1</v>
      </c>
      <c r="H68" s="20">
        <v>11.9</v>
      </c>
      <c r="I68" s="9">
        <v>-146.05099999999999</v>
      </c>
      <c r="J68" s="9">
        <v>5</v>
      </c>
      <c r="K68" s="21">
        <v>0</v>
      </c>
    </row>
    <row r="69" spans="3:11">
      <c r="C69" s="20">
        <v>6.9</v>
      </c>
      <c r="D69" s="64">
        <v>69.118999999999971</v>
      </c>
      <c r="E69" s="9">
        <v>5</v>
      </c>
      <c r="F69" s="21">
        <v>1</v>
      </c>
      <c r="H69" s="20">
        <v>31.9</v>
      </c>
      <c r="I69" s="77">
        <v>-140.91999999999962</v>
      </c>
      <c r="J69" s="71">
        <v>29</v>
      </c>
      <c r="K69" s="90">
        <v>0</v>
      </c>
    </row>
    <row r="70" spans="3:11">
      <c r="C70" s="20">
        <v>10.199999999999999</v>
      </c>
      <c r="D70" s="64">
        <v>71.665999999999997</v>
      </c>
      <c r="E70" s="9">
        <v>8</v>
      </c>
      <c r="F70" s="21">
        <v>1</v>
      </c>
      <c r="H70" s="89">
        <v>19.399999999999999</v>
      </c>
      <c r="I70" s="77">
        <v>-140.25</v>
      </c>
      <c r="J70" s="71">
        <v>11</v>
      </c>
      <c r="K70" s="90">
        <v>0</v>
      </c>
    </row>
    <row r="71" spans="3:11">
      <c r="C71" s="20">
        <v>10</v>
      </c>
      <c r="D71" s="64">
        <v>72.299999999999955</v>
      </c>
      <c r="E71" s="9">
        <v>8</v>
      </c>
      <c r="F71" s="21">
        <v>1</v>
      </c>
      <c r="G71" s="1">
        <v>2</v>
      </c>
      <c r="H71" s="20">
        <v>17.399999999999999</v>
      </c>
      <c r="I71" s="9">
        <v>-140.09800000000007</v>
      </c>
      <c r="J71" s="9">
        <v>14</v>
      </c>
      <c r="K71" s="21">
        <v>0</v>
      </c>
    </row>
    <row r="72" spans="3:11">
      <c r="C72" s="20">
        <v>8.3000000000000007</v>
      </c>
      <c r="D72" s="64">
        <v>74.606666666666655</v>
      </c>
      <c r="E72" s="9">
        <v>5</v>
      </c>
      <c r="F72" s="21">
        <v>1</v>
      </c>
      <c r="H72" s="89">
        <v>11.8</v>
      </c>
      <c r="I72" s="77">
        <v>-140.07600000000008</v>
      </c>
      <c r="J72" s="71">
        <v>9</v>
      </c>
      <c r="K72" s="90">
        <v>0</v>
      </c>
    </row>
    <row r="73" spans="3:11">
      <c r="C73" s="20">
        <v>7.3</v>
      </c>
      <c r="D73" s="64">
        <v>75.943333333333328</v>
      </c>
      <c r="E73" s="9">
        <v>6</v>
      </c>
      <c r="F73" s="21">
        <v>1</v>
      </c>
      <c r="H73" s="20">
        <v>9</v>
      </c>
      <c r="I73" s="9">
        <v>-140.07</v>
      </c>
      <c r="J73" s="9">
        <v>3</v>
      </c>
      <c r="K73" s="21">
        <v>0</v>
      </c>
    </row>
    <row r="74" spans="3:11">
      <c r="C74" s="20">
        <v>8.6999999999999993</v>
      </c>
      <c r="D74" s="64">
        <v>76.710000000000008</v>
      </c>
      <c r="E74" s="9">
        <v>7</v>
      </c>
      <c r="F74" s="21">
        <v>1</v>
      </c>
      <c r="H74" s="89">
        <v>16.899999999999999</v>
      </c>
      <c r="I74" s="77">
        <v>-138.42799999999977</v>
      </c>
      <c r="J74" s="71">
        <v>14</v>
      </c>
      <c r="K74" s="90">
        <v>0</v>
      </c>
    </row>
    <row r="75" spans="3:11">
      <c r="C75" s="20">
        <v>7.8</v>
      </c>
      <c r="D75" s="64">
        <v>81.950000000000017</v>
      </c>
      <c r="E75" s="9">
        <v>7</v>
      </c>
      <c r="F75" s="21">
        <v>1</v>
      </c>
      <c r="H75" s="20">
        <v>10.1</v>
      </c>
      <c r="I75" s="9">
        <v>-137.29400000000015</v>
      </c>
      <c r="J75" s="9">
        <v>4</v>
      </c>
      <c r="K75" s="21">
        <v>0</v>
      </c>
    </row>
    <row r="76" spans="3:11">
      <c r="C76" s="20">
        <v>8.8000000000000007</v>
      </c>
      <c r="D76" s="64">
        <v>83.893333333333331</v>
      </c>
      <c r="E76" s="9">
        <v>8</v>
      </c>
      <c r="F76" s="21">
        <v>1</v>
      </c>
      <c r="H76" s="20">
        <v>30.3</v>
      </c>
      <c r="I76" s="64">
        <v>-135.35000000000002</v>
      </c>
      <c r="J76" s="9">
        <v>15</v>
      </c>
      <c r="K76" s="21">
        <v>0</v>
      </c>
    </row>
    <row r="77" spans="3:11">
      <c r="C77" s="20">
        <v>10</v>
      </c>
      <c r="D77" s="64">
        <v>86.033333333333317</v>
      </c>
      <c r="E77" s="9">
        <v>8</v>
      </c>
      <c r="F77" s="21">
        <v>1</v>
      </c>
      <c r="H77" s="20">
        <v>17.600000000000001</v>
      </c>
      <c r="I77" s="9">
        <v>-132.92399999999998</v>
      </c>
      <c r="J77" s="9">
        <v>8</v>
      </c>
      <c r="K77" s="21">
        <v>0</v>
      </c>
    </row>
    <row r="78" spans="3:11">
      <c r="C78" s="20">
        <v>8</v>
      </c>
      <c r="D78" s="64">
        <v>86.766666666666666</v>
      </c>
      <c r="E78" s="9">
        <v>6</v>
      </c>
      <c r="F78" s="21">
        <v>1</v>
      </c>
      <c r="H78" s="89">
        <v>18.3</v>
      </c>
      <c r="I78" s="77">
        <v>-128.99599999999987</v>
      </c>
      <c r="J78" s="71">
        <v>14</v>
      </c>
      <c r="K78" s="90">
        <v>0</v>
      </c>
    </row>
    <row r="79" spans="3:11">
      <c r="C79" s="20">
        <v>8.1</v>
      </c>
      <c r="D79" s="64">
        <v>90.356999999999971</v>
      </c>
      <c r="E79" s="9">
        <v>6</v>
      </c>
      <c r="F79" s="21">
        <v>1</v>
      </c>
      <c r="H79" s="20">
        <v>12.6</v>
      </c>
      <c r="I79" s="9">
        <v>-125.15399999999988</v>
      </c>
      <c r="J79" s="9">
        <v>11</v>
      </c>
      <c r="K79" s="21">
        <v>0</v>
      </c>
    </row>
    <row r="80" spans="3:11">
      <c r="C80" s="20">
        <v>11.3</v>
      </c>
      <c r="D80" s="64">
        <v>90.573999999999955</v>
      </c>
      <c r="E80" s="9">
        <v>7</v>
      </c>
      <c r="F80" s="21">
        <v>1</v>
      </c>
      <c r="H80" s="89">
        <v>17.399999999999999</v>
      </c>
      <c r="I80" s="77">
        <v>-125.08799999999974</v>
      </c>
      <c r="J80" s="71">
        <v>10</v>
      </c>
      <c r="K80" s="90">
        <v>0</v>
      </c>
    </row>
    <row r="81" spans="3:11">
      <c r="C81" s="20">
        <v>7.4</v>
      </c>
      <c r="D81" s="64">
        <v>92.346666666666664</v>
      </c>
      <c r="E81" s="9">
        <v>7</v>
      </c>
      <c r="F81" s="21">
        <v>1</v>
      </c>
      <c r="H81" s="89">
        <v>16.399999999999999</v>
      </c>
      <c r="I81" s="77">
        <v>-124.7679999999998</v>
      </c>
      <c r="J81" s="71">
        <v>11</v>
      </c>
      <c r="K81" s="90">
        <v>0</v>
      </c>
    </row>
    <row r="82" spans="3:11">
      <c r="C82" s="20">
        <v>27</v>
      </c>
      <c r="D82" s="64">
        <v>94.430000000000064</v>
      </c>
      <c r="E82" s="9">
        <v>17</v>
      </c>
      <c r="F82" s="21">
        <v>1</v>
      </c>
      <c r="H82" s="20">
        <v>12.3</v>
      </c>
      <c r="I82" s="9">
        <v>-124.01900000000001</v>
      </c>
      <c r="J82" s="9">
        <v>1</v>
      </c>
      <c r="K82" s="21">
        <v>0</v>
      </c>
    </row>
    <row r="83" spans="3:11">
      <c r="C83" s="20">
        <v>8.9</v>
      </c>
      <c r="D83" s="64">
        <v>94.986666666666665</v>
      </c>
      <c r="E83" s="9">
        <v>5</v>
      </c>
      <c r="F83" s="21">
        <v>1</v>
      </c>
      <c r="H83" s="89">
        <v>18.100000000000001</v>
      </c>
      <c r="I83" s="77">
        <v>-121.72500000000002</v>
      </c>
      <c r="J83" s="71">
        <v>14</v>
      </c>
      <c r="K83" s="90">
        <v>0</v>
      </c>
    </row>
    <row r="84" spans="3:11">
      <c r="C84" s="20">
        <v>9.1</v>
      </c>
      <c r="D84" s="64">
        <v>96.403333333333322</v>
      </c>
      <c r="E84" s="9">
        <v>8</v>
      </c>
      <c r="F84" s="21">
        <v>1</v>
      </c>
      <c r="H84" s="20">
        <v>9.5</v>
      </c>
      <c r="I84" s="9">
        <v>-121.63499999999999</v>
      </c>
      <c r="J84" s="9">
        <v>3</v>
      </c>
      <c r="K84" s="21">
        <v>0</v>
      </c>
    </row>
    <row r="85" spans="3:11">
      <c r="C85" s="20">
        <v>6.9</v>
      </c>
      <c r="D85" s="64">
        <v>97.224999999999994</v>
      </c>
      <c r="E85" s="9">
        <v>6</v>
      </c>
      <c r="F85" s="21">
        <v>1</v>
      </c>
      <c r="H85" s="20">
        <v>15</v>
      </c>
      <c r="I85" s="9">
        <v>-117.54999999999995</v>
      </c>
      <c r="J85" s="9">
        <v>5</v>
      </c>
      <c r="K85" s="21">
        <v>0</v>
      </c>
    </row>
    <row r="86" spans="3:11">
      <c r="C86" s="20">
        <v>9.3000000000000007</v>
      </c>
      <c r="D86" s="64">
        <v>97.52699999999993</v>
      </c>
      <c r="E86" s="9">
        <v>7</v>
      </c>
      <c r="F86" s="21">
        <v>1</v>
      </c>
      <c r="H86" s="89">
        <v>14.1</v>
      </c>
      <c r="I86" s="77">
        <v>-117.22499999999991</v>
      </c>
      <c r="J86" s="71">
        <v>9</v>
      </c>
      <c r="K86" s="90">
        <v>0</v>
      </c>
    </row>
    <row r="87" spans="3:11">
      <c r="C87" s="20">
        <v>7.8</v>
      </c>
      <c r="D87" s="64">
        <v>98.174000000000035</v>
      </c>
      <c r="E87" s="9">
        <v>3</v>
      </c>
      <c r="F87" s="21">
        <v>1</v>
      </c>
      <c r="H87" s="20">
        <v>13.2</v>
      </c>
      <c r="I87" s="77">
        <v>-115.65999999999985</v>
      </c>
      <c r="J87" s="71">
        <v>10</v>
      </c>
      <c r="K87" s="90">
        <v>0</v>
      </c>
    </row>
    <row r="88" spans="3:11">
      <c r="C88" s="20">
        <v>9.6</v>
      </c>
      <c r="D88" s="64">
        <v>99.20799999999997</v>
      </c>
      <c r="E88" s="9">
        <v>5</v>
      </c>
      <c r="F88" s="21">
        <v>1</v>
      </c>
      <c r="H88" s="89">
        <v>16.5</v>
      </c>
      <c r="I88" s="77">
        <v>-113.42499999999995</v>
      </c>
      <c r="J88" s="71">
        <v>16</v>
      </c>
      <c r="K88" s="90">
        <v>0</v>
      </c>
    </row>
    <row r="89" spans="3:11">
      <c r="C89" s="20">
        <v>16.100000000000001</v>
      </c>
      <c r="D89" s="64">
        <v>102.07399999999996</v>
      </c>
      <c r="E89" s="9">
        <v>17</v>
      </c>
      <c r="F89" s="21">
        <v>1</v>
      </c>
      <c r="H89" s="89">
        <v>24.9</v>
      </c>
      <c r="I89" s="77">
        <v>-113.125</v>
      </c>
      <c r="J89" s="71">
        <v>21</v>
      </c>
      <c r="K89" s="90">
        <v>0</v>
      </c>
    </row>
    <row r="90" spans="3:11">
      <c r="C90" s="20">
        <v>14</v>
      </c>
      <c r="D90" s="64">
        <v>103.06666666666665</v>
      </c>
      <c r="E90" s="9">
        <v>7</v>
      </c>
      <c r="F90" s="21">
        <v>1</v>
      </c>
      <c r="H90" s="20">
        <v>9</v>
      </c>
      <c r="I90" s="9">
        <v>-112.57</v>
      </c>
      <c r="J90" s="9">
        <v>7</v>
      </c>
      <c r="K90" s="21">
        <v>0</v>
      </c>
    </row>
    <row r="91" spans="3:11">
      <c r="C91" s="20">
        <v>8.4</v>
      </c>
      <c r="D91" s="64">
        <v>106.07999999999998</v>
      </c>
      <c r="E91" s="9">
        <v>7</v>
      </c>
      <c r="F91" s="21">
        <v>1</v>
      </c>
      <c r="H91" s="20">
        <v>17</v>
      </c>
      <c r="I91" s="9">
        <v>-112.2299999999999</v>
      </c>
      <c r="J91" s="9">
        <v>18</v>
      </c>
      <c r="K91" s="21">
        <v>0</v>
      </c>
    </row>
    <row r="92" spans="3:11">
      <c r="C92" s="20">
        <v>10.199999999999999</v>
      </c>
      <c r="D92" s="64">
        <v>106.18200000000007</v>
      </c>
      <c r="E92" s="9">
        <v>6</v>
      </c>
      <c r="F92" s="21">
        <v>1</v>
      </c>
      <c r="H92" s="20">
        <v>9.5</v>
      </c>
      <c r="I92" s="9">
        <v>-112.13499999999999</v>
      </c>
      <c r="J92" s="9">
        <v>6</v>
      </c>
      <c r="K92" s="21">
        <v>0</v>
      </c>
    </row>
    <row r="93" spans="3:11">
      <c r="C93" s="20">
        <v>17.7</v>
      </c>
      <c r="D93" s="64">
        <v>107.30300000000011</v>
      </c>
      <c r="E93" s="9">
        <v>5</v>
      </c>
      <c r="F93" s="21">
        <v>1</v>
      </c>
      <c r="H93" s="20">
        <v>11.7</v>
      </c>
      <c r="I93" s="9">
        <v>-111.49299999999999</v>
      </c>
      <c r="J93" s="9">
        <v>9</v>
      </c>
      <c r="K93" s="21">
        <v>0</v>
      </c>
    </row>
    <row r="94" spans="3:11">
      <c r="C94" s="20">
        <v>7.3</v>
      </c>
      <c r="D94" s="64">
        <v>108.05833333333335</v>
      </c>
      <c r="E94" s="9">
        <v>4</v>
      </c>
      <c r="F94" s="21">
        <v>1</v>
      </c>
      <c r="H94" s="20">
        <v>14.9</v>
      </c>
      <c r="I94" s="9">
        <v>-111.07300000000009</v>
      </c>
      <c r="J94" s="9">
        <v>15</v>
      </c>
      <c r="K94" s="21">
        <v>0</v>
      </c>
    </row>
    <row r="95" spans="3:11">
      <c r="C95" s="20">
        <v>9.3000000000000007</v>
      </c>
      <c r="D95" s="64">
        <v>110.60999999999999</v>
      </c>
      <c r="E95" s="9">
        <v>10</v>
      </c>
      <c r="F95" s="21">
        <v>1</v>
      </c>
      <c r="H95" s="20">
        <v>11</v>
      </c>
      <c r="I95" s="9">
        <v>-107.68999999999994</v>
      </c>
      <c r="J95" s="9">
        <v>12</v>
      </c>
      <c r="K95" s="21">
        <v>0</v>
      </c>
    </row>
    <row r="96" spans="3:11">
      <c r="C96" s="20">
        <v>11.2</v>
      </c>
      <c r="D96" s="64">
        <v>114.77600000000007</v>
      </c>
      <c r="E96" s="9">
        <v>8</v>
      </c>
      <c r="F96" s="21">
        <v>1</v>
      </c>
      <c r="H96" s="20">
        <v>17.399999999999999</v>
      </c>
      <c r="I96" s="64">
        <v>-100.19999999999993</v>
      </c>
      <c r="J96" s="9">
        <v>10</v>
      </c>
      <c r="K96" s="21">
        <v>0</v>
      </c>
    </row>
    <row r="97" spans="3:11">
      <c r="C97" s="20">
        <v>7.5</v>
      </c>
      <c r="D97" s="64">
        <v>115.75</v>
      </c>
      <c r="E97" s="9">
        <v>3</v>
      </c>
      <c r="F97" s="21">
        <v>1</v>
      </c>
      <c r="H97" s="20">
        <v>13</v>
      </c>
      <c r="I97" s="9">
        <v>-100.06999999999994</v>
      </c>
      <c r="J97" s="9">
        <v>9</v>
      </c>
      <c r="K97" s="21">
        <v>0</v>
      </c>
    </row>
    <row r="98" spans="3:11">
      <c r="C98" s="20">
        <v>10.4</v>
      </c>
      <c r="D98" s="64">
        <v>117.26666666666665</v>
      </c>
      <c r="E98" s="9">
        <v>12</v>
      </c>
      <c r="F98" s="21">
        <v>1</v>
      </c>
      <c r="H98" s="20">
        <v>15.7</v>
      </c>
      <c r="I98" s="77">
        <v>-100.05999999999983</v>
      </c>
      <c r="J98" s="71">
        <v>15</v>
      </c>
      <c r="K98" s="90">
        <v>0</v>
      </c>
    </row>
    <row r="99" spans="3:11">
      <c r="C99" s="20">
        <v>14.4</v>
      </c>
      <c r="D99" s="64">
        <v>119.15200000000004</v>
      </c>
      <c r="E99" s="9">
        <v>6</v>
      </c>
      <c r="F99" s="21">
        <v>1</v>
      </c>
      <c r="H99" s="20">
        <v>11</v>
      </c>
      <c r="I99" s="9">
        <v>-98.489999999999952</v>
      </c>
      <c r="J99" s="9">
        <v>3</v>
      </c>
      <c r="K99" s="21">
        <v>0</v>
      </c>
    </row>
    <row r="100" spans="3:11">
      <c r="C100" s="20">
        <v>5.9</v>
      </c>
      <c r="D100" s="64">
        <v>119.24699999999999</v>
      </c>
      <c r="E100" s="9">
        <v>4</v>
      </c>
      <c r="F100" s="21">
        <v>1</v>
      </c>
      <c r="H100" s="20">
        <v>34.200000000000003</v>
      </c>
      <c r="I100" s="9">
        <v>-97.434000000000196</v>
      </c>
      <c r="J100" s="9">
        <v>16</v>
      </c>
      <c r="K100" s="21">
        <v>0</v>
      </c>
    </row>
    <row r="101" spans="3:11">
      <c r="C101" s="20">
        <v>8</v>
      </c>
      <c r="D101" s="64">
        <v>119.46666666666665</v>
      </c>
      <c r="E101" s="9">
        <v>5</v>
      </c>
      <c r="F101" s="21">
        <v>1</v>
      </c>
      <c r="H101" s="89">
        <v>13.8</v>
      </c>
      <c r="I101" s="77">
        <v>-97.255999999999858</v>
      </c>
      <c r="J101" s="71">
        <v>14</v>
      </c>
      <c r="K101" s="90">
        <v>0</v>
      </c>
    </row>
    <row r="102" spans="3:11">
      <c r="C102" s="20">
        <v>7.6</v>
      </c>
      <c r="D102" s="64">
        <v>121.07600000000002</v>
      </c>
      <c r="E102" s="9">
        <v>4</v>
      </c>
      <c r="F102" s="21">
        <v>1</v>
      </c>
      <c r="H102" s="89">
        <v>37.6</v>
      </c>
      <c r="I102" s="77">
        <v>-97.111999999999853</v>
      </c>
      <c r="J102" s="71">
        <v>22</v>
      </c>
      <c r="K102" s="90">
        <v>0</v>
      </c>
    </row>
    <row r="103" spans="3:11">
      <c r="C103" s="20">
        <v>9.1999999999999993</v>
      </c>
      <c r="D103" s="64">
        <v>122.32666666666667</v>
      </c>
      <c r="E103" s="9">
        <v>9</v>
      </c>
      <c r="F103" s="21">
        <v>1</v>
      </c>
      <c r="H103" s="89">
        <v>13.6</v>
      </c>
      <c r="I103" s="77">
        <v>-93.831999999999823</v>
      </c>
      <c r="J103" s="71">
        <v>9</v>
      </c>
      <c r="K103" s="90">
        <v>0</v>
      </c>
    </row>
    <row r="104" spans="3:11">
      <c r="C104" s="20">
        <v>9.3000000000000007</v>
      </c>
      <c r="D104" s="64">
        <v>124.22500000000001</v>
      </c>
      <c r="E104" s="9">
        <v>6</v>
      </c>
      <c r="F104" s="21">
        <v>1</v>
      </c>
      <c r="H104" s="20">
        <v>27.1</v>
      </c>
      <c r="I104" s="9">
        <v>-91.528999999999996</v>
      </c>
      <c r="J104" s="9">
        <v>13</v>
      </c>
      <c r="K104" s="21">
        <v>0</v>
      </c>
    </row>
    <row r="105" spans="3:11">
      <c r="C105" s="20">
        <v>9.4</v>
      </c>
      <c r="D105" s="64">
        <v>127.29399999999998</v>
      </c>
      <c r="E105" s="9">
        <v>9</v>
      </c>
      <c r="F105" s="21">
        <v>1</v>
      </c>
      <c r="H105" s="20">
        <v>11.9</v>
      </c>
      <c r="I105" s="9">
        <v>-90.007000000000062</v>
      </c>
      <c r="J105" s="9">
        <v>2</v>
      </c>
      <c r="K105" s="21">
        <v>0</v>
      </c>
    </row>
    <row r="106" spans="3:11">
      <c r="C106" s="20">
        <v>7.2</v>
      </c>
      <c r="D106" s="64">
        <v>127.3</v>
      </c>
      <c r="E106" s="9">
        <v>5</v>
      </c>
      <c r="F106" s="21">
        <v>1</v>
      </c>
      <c r="H106" s="20">
        <v>16.100000000000001</v>
      </c>
      <c r="I106" s="64">
        <v>-89.550000000000068</v>
      </c>
      <c r="J106" s="9">
        <v>8</v>
      </c>
      <c r="K106" s="21">
        <v>0</v>
      </c>
    </row>
    <row r="107" spans="3:11">
      <c r="C107" s="20">
        <v>5.9</v>
      </c>
      <c r="D107" s="64">
        <v>128.74699999999999</v>
      </c>
      <c r="E107" s="9">
        <v>3</v>
      </c>
      <c r="F107" s="21">
        <v>1</v>
      </c>
      <c r="H107" s="20">
        <v>16.7</v>
      </c>
      <c r="I107" s="9">
        <v>-86.958999999999946</v>
      </c>
      <c r="J107" s="9">
        <v>15</v>
      </c>
      <c r="K107" s="21">
        <v>0</v>
      </c>
    </row>
    <row r="108" spans="3:11">
      <c r="C108" s="20">
        <v>4.4000000000000004</v>
      </c>
      <c r="D108" s="64">
        <v>130.05199999999999</v>
      </c>
      <c r="E108" s="9">
        <v>2</v>
      </c>
      <c r="F108" s="21">
        <v>1</v>
      </c>
      <c r="H108" s="20">
        <v>9.5</v>
      </c>
      <c r="I108" s="9">
        <v>-86.334999999999923</v>
      </c>
      <c r="J108" s="9">
        <v>5</v>
      </c>
      <c r="K108" s="21">
        <v>0</v>
      </c>
    </row>
    <row r="109" spans="3:11">
      <c r="C109" s="20">
        <v>20.7</v>
      </c>
      <c r="D109" s="64">
        <v>130.43799999999999</v>
      </c>
      <c r="E109" s="9">
        <v>10</v>
      </c>
      <c r="F109" s="21">
        <v>1</v>
      </c>
      <c r="H109" s="20">
        <v>19</v>
      </c>
      <c r="I109" s="9">
        <v>-84.909999999999968</v>
      </c>
      <c r="J109" s="9">
        <v>7</v>
      </c>
      <c r="K109" s="21">
        <v>0</v>
      </c>
    </row>
    <row r="110" spans="3:11">
      <c r="C110" s="20">
        <v>11.8</v>
      </c>
      <c r="D110" s="64">
        <v>130.87400000000002</v>
      </c>
      <c r="E110" s="9">
        <v>4</v>
      </c>
      <c r="F110" s="21">
        <v>1</v>
      </c>
      <c r="H110" s="20">
        <v>12</v>
      </c>
      <c r="I110" s="9">
        <v>-84.180000000000064</v>
      </c>
      <c r="J110" s="9">
        <v>10</v>
      </c>
      <c r="K110" s="21">
        <v>0</v>
      </c>
    </row>
    <row r="111" spans="3:11">
      <c r="C111" s="20">
        <v>4</v>
      </c>
      <c r="D111" s="64">
        <v>134.62</v>
      </c>
      <c r="E111" s="9">
        <v>2</v>
      </c>
      <c r="F111" s="21">
        <v>1</v>
      </c>
      <c r="H111" s="89">
        <v>14</v>
      </c>
      <c r="I111" s="77">
        <v>-83.38</v>
      </c>
      <c r="J111" s="71">
        <v>9</v>
      </c>
      <c r="K111" s="90">
        <v>0</v>
      </c>
    </row>
    <row r="112" spans="3:11">
      <c r="C112" s="20">
        <v>10.9</v>
      </c>
      <c r="D112" s="64">
        <v>135.55899999999997</v>
      </c>
      <c r="E112" s="9">
        <v>4</v>
      </c>
      <c r="F112" s="21">
        <v>1</v>
      </c>
      <c r="H112" s="20">
        <v>19</v>
      </c>
      <c r="I112" s="64">
        <v>-83.199999999999989</v>
      </c>
      <c r="J112" s="9">
        <v>10</v>
      </c>
      <c r="K112" s="21">
        <v>0</v>
      </c>
    </row>
    <row r="113" spans="3:11">
      <c r="C113" s="20">
        <v>7.4</v>
      </c>
      <c r="D113" s="64">
        <v>136.08666666666664</v>
      </c>
      <c r="E113" s="9">
        <v>6</v>
      </c>
      <c r="F113" s="21">
        <v>1</v>
      </c>
      <c r="H113" s="20">
        <v>16.7</v>
      </c>
      <c r="I113" s="9">
        <v>-83.058999999999969</v>
      </c>
      <c r="J113" s="9">
        <v>8</v>
      </c>
      <c r="K113" s="21">
        <v>0</v>
      </c>
    </row>
    <row r="114" spans="3:11">
      <c r="C114" s="20">
        <v>11.5</v>
      </c>
      <c r="D114" s="64">
        <v>139.98333333333335</v>
      </c>
      <c r="E114" s="9">
        <v>11</v>
      </c>
      <c r="F114" s="21">
        <v>1</v>
      </c>
      <c r="H114" s="20">
        <v>11.3</v>
      </c>
      <c r="I114" s="64">
        <v>-82.710000000000065</v>
      </c>
      <c r="J114" s="9">
        <v>9</v>
      </c>
      <c r="K114" s="21">
        <v>0</v>
      </c>
    </row>
    <row r="115" spans="3:11">
      <c r="C115" s="20">
        <v>6.9</v>
      </c>
      <c r="D115" s="64">
        <v>141.625</v>
      </c>
      <c r="E115" s="9">
        <v>3</v>
      </c>
      <c r="F115" s="21">
        <v>1</v>
      </c>
      <c r="H115" s="20">
        <v>8.1999999999999993</v>
      </c>
      <c r="I115" s="9">
        <v>-82.545999999999935</v>
      </c>
      <c r="J115" s="9">
        <v>1</v>
      </c>
      <c r="K115" s="21">
        <v>0</v>
      </c>
    </row>
    <row r="116" spans="3:11">
      <c r="C116" s="20">
        <v>11</v>
      </c>
      <c r="D116" s="64">
        <v>142.33999999999997</v>
      </c>
      <c r="E116" s="9">
        <v>11</v>
      </c>
      <c r="F116" s="21">
        <v>1</v>
      </c>
      <c r="H116" s="20">
        <v>19</v>
      </c>
      <c r="I116" s="64">
        <v>-82.399999999999977</v>
      </c>
      <c r="J116" s="9">
        <v>10</v>
      </c>
      <c r="K116" s="21">
        <v>0</v>
      </c>
    </row>
    <row r="117" spans="3:11">
      <c r="C117" s="20">
        <v>9.6999999999999993</v>
      </c>
      <c r="D117" s="64">
        <v>142.72333333333333</v>
      </c>
      <c r="E117" s="9">
        <v>6</v>
      </c>
      <c r="F117" s="21">
        <v>1</v>
      </c>
      <c r="H117" s="20">
        <v>10.4</v>
      </c>
      <c r="I117" s="64">
        <v>-82.080000000000041</v>
      </c>
      <c r="J117" s="9">
        <v>6</v>
      </c>
      <c r="K117" s="21">
        <v>0</v>
      </c>
    </row>
    <row r="118" spans="3:11">
      <c r="C118" s="20">
        <v>8.6</v>
      </c>
      <c r="D118" s="64">
        <v>143.32800000000003</v>
      </c>
      <c r="E118" s="9">
        <v>5</v>
      </c>
      <c r="F118" s="21">
        <v>1</v>
      </c>
      <c r="H118" s="89">
        <v>17.8</v>
      </c>
      <c r="I118" s="77">
        <v>-81.75</v>
      </c>
      <c r="J118" s="71">
        <v>11</v>
      </c>
      <c r="K118" s="90">
        <v>0</v>
      </c>
    </row>
    <row r="119" spans="3:11">
      <c r="C119" s="20">
        <v>9.4</v>
      </c>
      <c r="D119" s="64">
        <v>144.19400000000007</v>
      </c>
      <c r="E119" s="9">
        <v>3</v>
      </c>
      <c r="F119" s="21">
        <v>1</v>
      </c>
      <c r="H119" s="20">
        <v>25.2</v>
      </c>
      <c r="I119" s="77">
        <v>-81.059999999999718</v>
      </c>
      <c r="J119" s="71">
        <v>20</v>
      </c>
      <c r="K119" s="90">
        <v>0</v>
      </c>
    </row>
    <row r="120" spans="3:11">
      <c r="C120" s="20">
        <v>24.1</v>
      </c>
      <c r="D120" s="64">
        <v>144.73800000000028</v>
      </c>
      <c r="E120" s="9">
        <v>7</v>
      </c>
      <c r="F120" s="21">
        <v>1</v>
      </c>
      <c r="H120" s="20">
        <v>14.1</v>
      </c>
      <c r="I120" s="64">
        <v>-80.069999999999993</v>
      </c>
      <c r="J120" s="9">
        <v>10</v>
      </c>
      <c r="K120" s="21">
        <v>0</v>
      </c>
    </row>
    <row r="121" spans="3:11">
      <c r="C121" s="20">
        <v>8</v>
      </c>
      <c r="D121" s="64">
        <v>146.66666666666666</v>
      </c>
      <c r="E121" s="9">
        <v>7</v>
      </c>
      <c r="F121" s="21">
        <v>1</v>
      </c>
      <c r="H121" s="89">
        <v>24.2</v>
      </c>
      <c r="I121" s="77">
        <v>-80.049999999999955</v>
      </c>
      <c r="J121" s="71">
        <v>10</v>
      </c>
      <c r="K121" s="90">
        <v>0</v>
      </c>
    </row>
    <row r="122" spans="3:11">
      <c r="C122" s="20">
        <v>6.8</v>
      </c>
      <c r="D122" s="64">
        <v>147.36666666666667</v>
      </c>
      <c r="E122" s="9">
        <v>9</v>
      </c>
      <c r="F122" s="21">
        <v>1</v>
      </c>
      <c r="H122" s="20">
        <v>13.7</v>
      </c>
      <c r="I122" s="64">
        <v>-79.990000000000038</v>
      </c>
      <c r="J122" s="9">
        <v>12</v>
      </c>
      <c r="K122" s="21">
        <v>0</v>
      </c>
    </row>
    <row r="123" spans="3:11">
      <c r="C123" s="20">
        <v>13.6</v>
      </c>
      <c r="D123" s="64">
        <v>147.50400000000002</v>
      </c>
      <c r="E123" s="9">
        <v>8</v>
      </c>
      <c r="F123" s="21">
        <v>1</v>
      </c>
      <c r="H123" s="20">
        <v>8.8000000000000007</v>
      </c>
      <c r="I123" s="9">
        <v>-79.072000000000173</v>
      </c>
      <c r="J123" s="9">
        <v>4</v>
      </c>
      <c r="K123" s="21">
        <v>0</v>
      </c>
    </row>
    <row r="124" spans="3:11">
      <c r="C124" s="20">
        <v>8.9</v>
      </c>
      <c r="D124" s="64">
        <v>151.03899999999999</v>
      </c>
      <c r="E124" s="9">
        <v>6</v>
      </c>
      <c r="F124" s="21">
        <v>1</v>
      </c>
      <c r="H124" s="20">
        <v>14</v>
      </c>
      <c r="I124" s="64">
        <v>-78.400000000000063</v>
      </c>
      <c r="J124" s="9">
        <v>11</v>
      </c>
      <c r="K124" s="21">
        <v>0</v>
      </c>
    </row>
    <row r="125" spans="3:11">
      <c r="C125" s="20">
        <v>8.1</v>
      </c>
      <c r="D125" s="64">
        <v>151.798</v>
      </c>
      <c r="E125" s="9">
        <v>3</v>
      </c>
      <c r="F125" s="21">
        <v>1</v>
      </c>
      <c r="H125" s="20">
        <v>17.600000000000001</v>
      </c>
      <c r="I125" s="77">
        <v>-77.679999999999836</v>
      </c>
      <c r="J125" s="71">
        <v>31</v>
      </c>
      <c r="K125" s="90">
        <v>0</v>
      </c>
    </row>
    <row r="126" spans="3:11">
      <c r="C126" s="20">
        <v>32.4</v>
      </c>
      <c r="D126" s="64">
        <v>152.03199999999993</v>
      </c>
      <c r="E126" s="9">
        <v>19</v>
      </c>
      <c r="F126" s="21">
        <v>1</v>
      </c>
      <c r="H126" s="89">
        <v>26.5</v>
      </c>
      <c r="I126" s="77">
        <v>-77.625</v>
      </c>
      <c r="J126" s="71">
        <v>12</v>
      </c>
      <c r="K126" s="90">
        <v>0</v>
      </c>
    </row>
    <row r="127" spans="3:11">
      <c r="C127" s="20">
        <v>10</v>
      </c>
      <c r="D127" s="64">
        <v>152.10000000000002</v>
      </c>
      <c r="E127" s="9">
        <v>5</v>
      </c>
      <c r="F127" s="21">
        <v>1</v>
      </c>
      <c r="H127" s="20">
        <v>23.9</v>
      </c>
      <c r="I127" s="64">
        <v>-77.489999999999952</v>
      </c>
      <c r="J127" s="9">
        <v>20</v>
      </c>
      <c r="K127" s="21">
        <v>0</v>
      </c>
    </row>
    <row r="128" spans="3:11">
      <c r="C128" s="20">
        <v>7.2</v>
      </c>
      <c r="D128" s="64">
        <v>153.184</v>
      </c>
      <c r="E128" s="9">
        <v>3</v>
      </c>
      <c r="F128" s="21">
        <v>1</v>
      </c>
      <c r="H128" s="20">
        <v>24.4</v>
      </c>
      <c r="I128" s="9">
        <v>-77.475999999999885</v>
      </c>
      <c r="J128" s="9">
        <v>13</v>
      </c>
      <c r="K128" s="21">
        <v>0</v>
      </c>
    </row>
    <row r="129" spans="3:11">
      <c r="C129" s="20">
        <v>14.2</v>
      </c>
      <c r="D129" s="64">
        <v>153.45600000000013</v>
      </c>
      <c r="E129" s="9">
        <v>8</v>
      </c>
      <c r="F129" s="21">
        <v>1</v>
      </c>
      <c r="H129" s="20">
        <v>10.9</v>
      </c>
      <c r="I129" s="9">
        <v>-77.461000000000013</v>
      </c>
      <c r="J129" s="9">
        <v>7</v>
      </c>
      <c r="K129" s="21">
        <v>0</v>
      </c>
    </row>
    <row r="130" spans="3:11">
      <c r="C130" s="20">
        <v>12.3</v>
      </c>
      <c r="D130" s="64">
        <v>153.78199999999993</v>
      </c>
      <c r="E130" s="9">
        <v>8</v>
      </c>
      <c r="F130" s="21">
        <v>1</v>
      </c>
      <c r="H130" s="20">
        <v>12.2</v>
      </c>
      <c r="I130" s="9">
        <v>-77.368000000000052</v>
      </c>
      <c r="J130" s="9">
        <v>1</v>
      </c>
      <c r="K130" s="21">
        <v>0</v>
      </c>
    </row>
    <row r="131" spans="3:11">
      <c r="C131" s="20">
        <v>7.2</v>
      </c>
      <c r="D131" s="64">
        <v>154.37599999999998</v>
      </c>
      <c r="E131" s="9">
        <v>2</v>
      </c>
      <c r="F131" s="21">
        <v>1</v>
      </c>
      <c r="H131" s="20">
        <v>14.5</v>
      </c>
      <c r="I131" s="9">
        <v>-74.465000000000032</v>
      </c>
      <c r="J131" s="9">
        <v>15</v>
      </c>
      <c r="K131" s="21">
        <v>0</v>
      </c>
    </row>
    <row r="132" spans="3:11">
      <c r="C132" s="20">
        <v>14.6</v>
      </c>
      <c r="D132" s="64">
        <v>155.39400000000012</v>
      </c>
      <c r="E132" s="9">
        <v>12</v>
      </c>
      <c r="F132" s="21">
        <v>1</v>
      </c>
      <c r="H132" s="20">
        <v>19.100000000000001</v>
      </c>
      <c r="I132" s="64">
        <v>-74.35000000000008</v>
      </c>
      <c r="J132" s="9">
        <v>9</v>
      </c>
      <c r="K132" s="21">
        <v>0</v>
      </c>
    </row>
    <row r="133" spans="3:11">
      <c r="C133" s="20">
        <v>10.4</v>
      </c>
      <c r="D133" s="64">
        <v>156.65600000000006</v>
      </c>
      <c r="E133" s="9">
        <v>6</v>
      </c>
      <c r="F133" s="21">
        <v>1</v>
      </c>
      <c r="H133" s="20">
        <v>14</v>
      </c>
      <c r="I133" s="64">
        <v>-73.300000000000011</v>
      </c>
      <c r="J133" s="9">
        <v>6</v>
      </c>
      <c r="K133" s="21">
        <v>0</v>
      </c>
    </row>
    <row r="134" spans="3:11">
      <c r="C134" s="20">
        <v>7</v>
      </c>
      <c r="D134" s="64">
        <v>158.11000000000001</v>
      </c>
      <c r="E134" s="9">
        <v>5</v>
      </c>
      <c r="F134" s="21">
        <v>1</v>
      </c>
      <c r="H134" s="89">
        <v>26</v>
      </c>
      <c r="I134" s="77">
        <v>-73.299999999999955</v>
      </c>
      <c r="J134" s="71">
        <v>12</v>
      </c>
      <c r="K134" s="90">
        <v>0</v>
      </c>
    </row>
    <row r="135" spans="3:11">
      <c r="C135" s="20">
        <v>7.9</v>
      </c>
      <c r="D135" s="64">
        <v>159.36333333333334</v>
      </c>
      <c r="E135" s="9">
        <v>6</v>
      </c>
      <c r="F135" s="21">
        <v>1</v>
      </c>
      <c r="H135" s="20">
        <v>31.7</v>
      </c>
      <c r="I135" s="9">
        <v>-72.792999999999893</v>
      </c>
      <c r="J135" s="9">
        <v>14</v>
      </c>
      <c r="K135" s="21">
        <v>0</v>
      </c>
    </row>
    <row r="136" spans="3:11">
      <c r="C136" s="20">
        <v>12.1</v>
      </c>
      <c r="D136" s="64">
        <v>159.4190000000001</v>
      </c>
      <c r="E136" s="9">
        <v>7</v>
      </c>
      <c r="F136" s="21">
        <v>1</v>
      </c>
      <c r="H136" s="20">
        <v>10.199999999999999</v>
      </c>
      <c r="I136" s="9">
        <v>-71.706000000000017</v>
      </c>
      <c r="J136" s="9">
        <v>5</v>
      </c>
      <c r="K136" s="21">
        <v>0</v>
      </c>
    </row>
    <row r="137" spans="3:11">
      <c r="C137" s="20">
        <v>6.2</v>
      </c>
      <c r="D137" s="64">
        <v>159.54599999999999</v>
      </c>
      <c r="E137" s="9">
        <v>2</v>
      </c>
      <c r="F137" s="21">
        <v>1</v>
      </c>
      <c r="H137" s="20">
        <v>14</v>
      </c>
      <c r="I137" s="77">
        <v>-71.299999999999841</v>
      </c>
      <c r="J137" s="71">
        <v>13</v>
      </c>
      <c r="K137" s="90">
        <v>0</v>
      </c>
    </row>
    <row r="138" spans="3:11">
      <c r="C138" s="20">
        <v>9.4</v>
      </c>
      <c r="D138" s="64">
        <v>161.91333333333333</v>
      </c>
      <c r="E138" s="9">
        <v>11</v>
      </c>
      <c r="F138" s="21">
        <v>1</v>
      </c>
      <c r="H138" s="20">
        <v>12.4</v>
      </c>
      <c r="I138" s="9">
        <v>-70.495999999999981</v>
      </c>
      <c r="J138" s="9">
        <v>10</v>
      </c>
      <c r="K138" s="21">
        <v>0</v>
      </c>
    </row>
    <row r="139" spans="3:11">
      <c r="C139" s="20">
        <v>11.9</v>
      </c>
      <c r="D139" s="64">
        <v>163.42699999999996</v>
      </c>
      <c r="E139" s="9">
        <v>8</v>
      </c>
      <c r="F139" s="21">
        <v>1</v>
      </c>
      <c r="H139" s="89">
        <v>12.8</v>
      </c>
      <c r="I139" s="77">
        <v>-70.235999999999876</v>
      </c>
      <c r="J139" s="71">
        <v>9</v>
      </c>
      <c r="K139" s="90">
        <v>0</v>
      </c>
    </row>
    <row r="140" spans="3:11">
      <c r="C140" s="20">
        <v>6.8</v>
      </c>
      <c r="D140" s="64">
        <v>163.64399999999995</v>
      </c>
      <c r="E140" s="9">
        <v>3</v>
      </c>
      <c r="F140" s="21">
        <v>1</v>
      </c>
      <c r="H140" s="89">
        <v>12.4</v>
      </c>
      <c r="I140" s="77">
        <v>-67.468000000000075</v>
      </c>
      <c r="J140" s="71">
        <v>10</v>
      </c>
      <c r="K140" s="90">
        <v>0</v>
      </c>
    </row>
    <row r="141" spans="3:11">
      <c r="C141" s="20">
        <v>8.5</v>
      </c>
      <c r="D141" s="64">
        <v>164.90500000000003</v>
      </c>
      <c r="E141" s="9">
        <v>3</v>
      </c>
      <c r="F141" s="21">
        <v>1</v>
      </c>
      <c r="H141" s="20">
        <v>15.9</v>
      </c>
      <c r="I141" s="64">
        <v>-67.149999999999977</v>
      </c>
      <c r="J141" s="9">
        <v>8</v>
      </c>
      <c r="K141" s="21">
        <v>0</v>
      </c>
    </row>
    <row r="142" spans="3:11">
      <c r="C142" s="20">
        <v>9.1999999999999993</v>
      </c>
      <c r="D142" s="64">
        <v>166.41599999999994</v>
      </c>
      <c r="E142" s="9">
        <v>2</v>
      </c>
      <c r="F142" s="21">
        <v>1</v>
      </c>
      <c r="H142" s="20">
        <v>16.7</v>
      </c>
      <c r="I142" s="64">
        <v>-66.490000000000066</v>
      </c>
      <c r="J142" s="9">
        <v>15</v>
      </c>
      <c r="K142" s="21">
        <v>0</v>
      </c>
    </row>
    <row r="143" spans="3:11">
      <c r="C143" s="20">
        <v>14.3</v>
      </c>
      <c r="D143" s="64">
        <v>167.30666666666664</v>
      </c>
      <c r="E143" s="9">
        <v>14</v>
      </c>
      <c r="F143" s="21">
        <v>1</v>
      </c>
      <c r="H143" s="89">
        <v>12.5</v>
      </c>
      <c r="I143" s="77">
        <v>-64.125</v>
      </c>
      <c r="J143" s="71">
        <v>5</v>
      </c>
      <c r="K143" s="90">
        <v>0</v>
      </c>
    </row>
    <row r="144" spans="3:11">
      <c r="C144" s="20">
        <v>6.9</v>
      </c>
      <c r="D144" s="64">
        <v>167.46199999999993</v>
      </c>
      <c r="E144" s="9">
        <v>3</v>
      </c>
      <c r="F144" s="21">
        <v>1</v>
      </c>
      <c r="H144" s="20">
        <v>16.899999999999999</v>
      </c>
      <c r="I144" s="64">
        <v>-63.849999999999966</v>
      </c>
      <c r="J144" s="9">
        <v>8</v>
      </c>
      <c r="K144" s="21">
        <v>0</v>
      </c>
    </row>
    <row r="145" spans="3:11">
      <c r="C145" s="20">
        <v>6.9</v>
      </c>
      <c r="D145" s="64">
        <v>167.82</v>
      </c>
      <c r="E145" s="9">
        <v>3</v>
      </c>
      <c r="F145" s="21">
        <v>1</v>
      </c>
      <c r="H145" s="20">
        <v>17.100000000000001</v>
      </c>
      <c r="I145" s="64">
        <v>-62.910000000000025</v>
      </c>
      <c r="J145" s="9">
        <v>15</v>
      </c>
      <c r="K145" s="21">
        <v>0</v>
      </c>
    </row>
    <row r="146" spans="3:11">
      <c r="C146" s="20">
        <v>8.9</v>
      </c>
      <c r="D146" s="64">
        <v>170.73299999999998</v>
      </c>
      <c r="E146" s="9">
        <v>5</v>
      </c>
      <c r="F146" s="21">
        <v>1</v>
      </c>
      <c r="H146" s="20">
        <v>20.8</v>
      </c>
      <c r="I146" s="64">
        <v>-62.880000000000024</v>
      </c>
      <c r="J146" s="9">
        <v>18</v>
      </c>
      <c r="K146" s="21">
        <v>0</v>
      </c>
    </row>
    <row r="147" spans="3:11">
      <c r="C147" s="20">
        <v>13.4</v>
      </c>
      <c r="D147" s="64">
        <v>171.67200000000003</v>
      </c>
      <c r="E147" s="9">
        <v>5</v>
      </c>
      <c r="F147" s="21">
        <v>1</v>
      </c>
      <c r="H147" s="89">
        <v>14.8</v>
      </c>
      <c r="I147" s="77">
        <v>-62.635999999999967</v>
      </c>
      <c r="J147" s="71">
        <v>16</v>
      </c>
      <c r="K147" s="90">
        <v>0</v>
      </c>
    </row>
    <row r="148" spans="3:11">
      <c r="C148" s="20">
        <v>10.5</v>
      </c>
      <c r="D148" s="64">
        <v>172</v>
      </c>
      <c r="E148" s="9">
        <v>8</v>
      </c>
      <c r="F148" s="21">
        <v>1</v>
      </c>
      <c r="H148" s="89">
        <v>14.9</v>
      </c>
      <c r="I148" s="77">
        <v>-62.518000000000029</v>
      </c>
      <c r="J148" s="71">
        <v>12</v>
      </c>
      <c r="K148" s="90">
        <v>0</v>
      </c>
    </row>
    <row r="149" spans="3:11">
      <c r="C149" s="20">
        <v>12.4</v>
      </c>
      <c r="D149" s="64">
        <v>172.81333333333333</v>
      </c>
      <c r="E149" s="9">
        <v>8</v>
      </c>
      <c r="F149" s="21">
        <v>1</v>
      </c>
      <c r="H149" s="89">
        <v>15.5</v>
      </c>
      <c r="I149" s="77">
        <v>-62.159999999999854</v>
      </c>
      <c r="J149" s="71">
        <v>8</v>
      </c>
      <c r="K149" s="90">
        <v>0</v>
      </c>
    </row>
    <row r="150" spans="3:11">
      <c r="C150" s="20">
        <v>6.9</v>
      </c>
      <c r="D150" s="64">
        <v>176.02999999999997</v>
      </c>
      <c r="E150" s="9">
        <v>3</v>
      </c>
      <c r="F150" s="21">
        <v>1</v>
      </c>
      <c r="H150" s="20">
        <v>12.4</v>
      </c>
      <c r="I150" s="77">
        <v>-61.619999999999891</v>
      </c>
      <c r="J150" s="71">
        <v>12</v>
      </c>
      <c r="K150" s="90">
        <v>0</v>
      </c>
    </row>
    <row r="151" spans="3:11">
      <c r="C151" s="20">
        <v>8.1</v>
      </c>
      <c r="D151" s="64">
        <v>176.07</v>
      </c>
      <c r="E151" s="9">
        <v>3</v>
      </c>
      <c r="F151" s="21">
        <v>1</v>
      </c>
      <c r="H151" s="89">
        <v>20.6</v>
      </c>
      <c r="I151" s="77">
        <v>-59.549999999999955</v>
      </c>
      <c r="J151" s="71">
        <v>14</v>
      </c>
      <c r="K151" s="90">
        <v>0</v>
      </c>
    </row>
    <row r="152" spans="3:11">
      <c r="C152" s="20">
        <v>11.6</v>
      </c>
      <c r="D152" s="64">
        <v>177.14400000000001</v>
      </c>
      <c r="E152" s="9">
        <v>10</v>
      </c>
      <c r="F152" s="21">
        <v>1</v>
      </c>
      <c r="H152" s="20">
        <v>12.9</v>
      </c>
      <c r="I152" s="9">
        <v>-58.033000000000015</v>
      </c>
      <c r="J152" s="9">
        <v>8</v>
      </c>
      <c r="K152" s="21">
        <v>0</v>
      </c>
    </row>
    <row r="153" spans="3:11">
      <c r="C153" s="20">
        <v>6.1</v>
      </c>
      <c r="D153" s="64">
        <v>177.80333333333334</v>
      </c>
      <c r="E153" s="9">
        <v>5</v>
      </c>
      <c r="F153" s="21">
        <v>1</v>
      </c>
      <c r="H153" s="89">
        <v>18.2</v>
      </c>
      <c r="I153" s="77">
        <v>-57.350000000000023</v>
      </c>
      <c r="J153" s="71">
        <v>9</v>
      </c>
      <c r="K153" s="90">
        <v>0</v>
      </c>
    </row>
    <row r="154" spans="3:11">
      <c r="C154" s="20">
        <v>13.9</v>
      </c>
      <c r="D154" s="64">
        <v>178.62599999999992</v>
      </c>
      <c r="E154" s="9">
        <v>6</v>
      </c>
      <c r="F154" s="21">
        <v>1</v>
      </c>
      <c r="H154" s="20">
        <v>17</v>
      </c>
      <c r="I154" s="64">
        <v>-57.299999999999983</v>
      </c>
      <c r="J154" s="9">
        <v>11</v>
      </c>
      <c r="K154" s="21">
        <v>0</v>
      </c>
    </row>
    <row r="155" spans="3:11">
      <c r="C155" s="20">
        <v>8.3000000000000007</v>
      </c>
      <c r="D155" s="64">
        <v>178.63399999999996</v>
      </c>
      <c r="E155" s="9">
        <v>6</v>
      </c>
      <c r="F155" s="21">
        <v>1</v>
      </c>
      <c r="H155" s="20">
        <v>14</v>
      </c>
      <c r="I155" s="64">
        <v>-56.399999999999977</v>
      </c>
      <c r="J155" s="9">
        <v>6</v>
      </c>
      <c r="K155" s="21">
        <v>0</v>
      </c>
    </row>
    <row r="156" spans="3:11">
      <c r="C156" s="20">
        <v>8.6999999999999993</v>
      </c>
      <c r="D156" s="64">
        <v>178.839</v>
      </c>
      <c r="E156" s="9">
        <v>11</v>
      </c>
      <c r="F156" s="21">
        <v>1</v>
      </c>
      <c r="H156" s="20">
        <v>12.2</v>
      </c>
      <c r="I156" s="64">
        <v>-53.900000000000006</v>
      </c>
      <c r="J156" s="9">
        <v>3</v>
      </c>
      <c r="K156" s="21">
        <v>0</v>
      </c>
    </row>
    <row r="157" spans="3:11">
      <c r="C157" s="20">
        <v>12.9</v>
      </c>
      <c r="D157" s="64">
        <v>179.81299999999993</v>
      </c>
      <c r="E157" s="9">
        <v>8</v>
      </c>
      <c r="F157" s="21">
        <v>1</v>
      </c>
      <c r="H157" s="20">
        <v>8.5</v>
      </c>
      <c r="I157" s="9">
        <v>-53.805000000000007</v>
      </c>
      <c r="J157" s="9">
        <v>6</v>
      </c>
      <c r="K157" s="21">
        <v>0</v>
      </c>
    </row>
    <row r="158" spans="3:11">
      <c r="C158" s="20">
        <v>7.3</v>
      </c>
      <c r="D158" s="64">
        <v>180.07333333333332</v>
      </c>
      <c r="E158" s="9">
        <v>4</v>
      </c>
      <c r="F158" s="21">
        <v>1</v>
      </c>
      <c r="H158" s="20">
        <v>13</v>
      </c>
      <c r="I158" s="9">
        <v>-53.309999999999945</v>
      </c>
      <c r="J158" s="9">
        <v>5</v>
      </c>
      <c r="K158" s="21">
        <v>0</v>
      </c>
    </row>
    <row r="159" spans="3:11">
      <c r="C159" s="20">
        <v>21.1</v>
      </c>
      <c r="D159" s="64">
        <v>182.42900000000009</v>
      </c>
      <c r="E159" s="9">
        <v>16</v>
      </c>
      <c r="F159" s="21">
        <v>1</v>
      </c>
      <c r="H159" s="20">
        <v>10.6</v>
      </c>
      <c r="I159" s="64">
        <v>-51.900000000000006</v>
      </c>
      <c r="J159" s="9">
        <v>6</v>
      </c>
      <c r="K159" s="21">
        <v>0</v>
      </c>
    </row>
    <row r="160" spans="3:11">
      <c r="C160" s="20">
        <v>13.7</v>
      </c>
      <c r="D160" s="64">
        <v>184.04300000000001</v>
      </c>
      <c r="E160" s="9">
        <v>5</v>
      </c>
      <c r="F160" s="21">
        <v>1</v>
      </c>
      <c r="H160" s="89">
        <v>16.5</v>
      </c>
      <c r="I160" s="77">
        <v>-51.829999999999927</v>
      </c>
      <c r="J160" s="71">
        <v>15</v>
      </c>
      <c r="K160" s="90">
        <v>0</v>
      </c>
    </row>
    <row r="161" spans="3:11">
      <c r="C161" s="20">
        <v>12.8</v>
      </c>
      <c r="D161" s="64">
        <v>184.69199999999989</v>
      </c>
      <c r="E161" s="9">
        <v>4</v>
      </c>
      <c r="F161" s="21">
        <v>1</v>
      </c>
      <c r="H161" s="20">
        <v>10.3</v>
      </c>
      <c r="I161" s="9">
        <v>-50.882000000000176</v>
      </c>
      <c r="J161" s="9">
        <v>2</v>
      </c>
      <c r="K161" s="21">
        <v>0</v>
      </c>
    </row>
    <row r="162" spans="3:11">
      <c r="C162" s="20">
        <v>8.6</v>
      </c>
      <c r="D162" s="64">
        <v>185.12799999999999</v>
      </c>
      <c r="E162" s="9">
        <v>3</v>
      </c>
      <c r="F162" s="21">
        <v>1</v>
      </c>
      <c r="H162" s="20">
        <v>23.6</v>
      </c>
      <c r="I162" s="64">
        <v>-50.100000000000023</v>
      </c>
      <c r="J162" s="9">
        <v>15</v>
      </c>
      <c r="K162" s="21">
        <v>0</v>
      </c>
    </row>
    <row r="163" spans="3:11">
      <c r="C163" s="20">
        <v>6.2</v>
      </c>
      <c r="D163" s="64">
        <v>186.24599999999998</v>
      </c>
      <c r="E163" s="9">
        <v>2</v>
      </c>
      <c r="F163" s="21">
        <v>1</v>
      </c>
      <c r="H163" s="20">
        <v>17.600000000000001</v>
      </c>
      <c r="I163" s="64">
        <v>-49.860000000000014</v>
      </c>
      <c r="J163" s="9">
        <v>9</v>
      </c>
      <c r="K163" s="21">
        <v>0</v>
      </c>
    </row>
    <row r="164" spans="3:11">
      <c r="C164" s="20">
        <v>8.4</v>
      </c>
      <c r="D164" s="64">
        <v>187.03199999999998</v>
      </c>
      <c r="E164" s="9">
        <v>3</v>
      </c>
      <c r="F164" s="21">
        <v>1</v>
      </c>
      <c r="H164" s="89">
        <v>14.1</v>
      </c>
      <c r="I164" s="77">
        <v>-49.691999999999894</v>
      </c>
      <c r="J164" s="71">
        <v>9</v>
      </c>
      <c r="K164" s="90">
        <v>0</v>
      </c>
    </row>
    <row r="165" spans="3:11">
      <c r="C165" s="20">
        <v>12.4</v>
      </c>
      <c r="D165" s="64">
        <v>187.22799999999995</v>
      </c>
      <c r="E165" s="9">
        <v>11</v>
      </c>
      <c r="F165" s="21">
        <v>1</v>
      </c>
      <c r="H165" s="89">
        <v>24.8</v>
      </c>
      <c r="I165" s="77">
        <v>-49.400000000000091</v>
      </c>
      <c r="J165" s="71">
        <v>17</v>
      </c>
      <c r="K165" s="90">
        <v>0</v>
      </c>
    </row>
    <row r="166" spans="3:11">
      <c r="C166" s="20">
        <v>11.6</v>
      </c>
      <c r="D166" s="64">
        <v>189.36800000000005</v>
      </c>
      <c r="E166" s="9">
        <v>12</v>
      </c>
      <c r="F166" s="21">
        <v>1</v>
      </c>
      <c r="H166" s="20">
        <v>19.5</v>
      </c>
      <c r="I166" s="64">
        <v>-48.649999999999977</v>
      </c>
      <c r="J166" s="9">
        <v>14</v>
      </c>
      <c r="K166" s="21">
        <v>0</v>
      </c>
    </row>
    <row r="167" spans="3:11">
      <c r="C167" s="20">
        <v>13.6</v>
      </c>
      <c r="D167" s="64">
        <v>189.50400000000002</v>
      </c>
      <c r="E167" s="9">
        <v>7</v>
      </c>
      <c r="F167" s="21">
        <v>1</v>
      </c>
      <c r="H167" s="20">
        <v>8.3000000000000007</v>
      </c>
      <c r="I167" s="9">
        <v>-48.507000000000005</v>
      </c>
      <c r="J167" s="9">
        <v>10</v>
      </c>
      <c r="K167" s="21">
        <v>0</v>
      </c>
    </row>
    <row r="168" spans="3:11">
      <c r="C168" s="20">
        <v>18.3</v>
      </c>
      <c r="D168" s="64">
        <v>190.40300000000002</v>
      </c>
      <c r="E168" s="9">
        <v>7</v>
      </c>
      <c r="F168" s="21">
        <v>1</v>
      </c>
      <c r="H168" s="20">
        <v>23.2</v>
      </c>
      <c r="I168" s="64">
        <v>-47.220000000000027</v>
      </c>
      <c r="J168" s="9">
        <v>12</v>
      </c>
      <c r="K168" s="21">
        <v>0</v>
      </c>
    </row>
    <row r="169" spans="3:11">
      <c r="C169" s="20">
        <v>9.6999999999999993</v>
      </c>
      <c r="D169" s="64">
        <v>190.90599999999995</v>
      </c>
      <c r="E169" s="9">
        <v>3</v>
      </c>
      <c r="F169" s="21">
        <v>1</v>
      </c>
      <c r="H169" s="20">
        <v>11.5</v>
      </c>
      <c r="I169" s="77">
        <v>-46.199999999999932</v>
      </c>
      <c r="J169" s="71">
        <v>7</v>
      </c>
      <c r="K169" s="90">
        <v>0</v>
      </c>
    </row>
    <row r="170" spans="3:11">
      <c r="C170" s="20">
        <v>9.6999999999999993</v>
      </c>
      <c r="D170" s="64">
        <v>192.45833333333337</v>
      </c>
      <c r="E170" s="9">
        <v>6</v>
      </c>
      <c r="F170" s="21">
        <v>1</v>
      </c>
      <c r="H170" s="20">
        <v>8.8000000000000007</v>
      </c>
      <c r="I170" s="64">
        <v>-45.660000000000053</v>
      </c>
      <c r="J170" s="9">
        <v>10</v>
      </c>
      <c r="K170" s="21">
        <v>0</v>
      </c>
    </row>
    <row r="171" spans="3:11">
      <c r="C171" s="20">
        <v>9.1999999999999993</v>
      </c>
      <c r="D171" s="64">
        <v>192.60666666666668</v>
      </c>
      <c r="E171" s="9">
        <v>7</v>
      </c>
      <c r="F171" s="21">
        <v>1</v>
      </c>
      <c r="H171" s="20">
        <v>22.3</v>
      </c>
      <c r="I171" s="64">
        <v>-45.028750000000002</v>
      </c>
      <c r="J171" s="9">
        <v>22</v>
      </c>
      <c r="K171" s="21">
        <v>0</v>
      </c>
    </row>
    <row r="172" spans="3:11">
      <c r="C172" s="20">
        <v>9.3000000000000007</v>
      </c>
      <c r="D172" s="64">
        <v>194.90999999999997</v>
      </c>
      <c r="E172" s="9">
        <v>4</v>
      </c>
      <c r="F172" s="21">
        <v>1</v>
      </c>
      <c r="H172" s="20">
        <v>21.9</v>
      </c>
      <c r="I172" s="64">
        <v>-44.189999999999941</v>
      </c>
      <c r="J172" s="9">
        <v>14</v>
      </c>
      <c r="K172" s="21">
        <v>0</v>
      </c>
    </row>
    <row r="173" spans="3:11">
      <c r="C173" s="20">
        <v>6.4</v>
      </c>
      <c r="D173" s="64">
        <v>195.03333333333336</v>
      </c>
      <c r="E173" s="9">
        <v>6</v>
      </c>
      <c r="F173" s="21">
        <v>1</v>
      </c>
      <c r="H173" s="20">
        <v>19.5</v>
      </c>
      <c r="I173" s="64">
        <v>-44.049999999999983</v>
      </c>
      <c r="J173" s="9">
        <v>10</v>
      </c>
      <c r="K173" s="21">
        <v>0</v>
      </c>
    </row>
    <row r="174" spans="3:11">
      <c r="C174" s="20">
        <v>6.2</v>
      </c>
      <c r="D174" s="64">
        <v>196.74599999999998</v>
      </c>
      <c r="E174" s="9">
        <v>1</v>
      </c>
      <c r="F174" s="21">
        <v>1</v>
      </c>
      <c r="H174" s="89">
        <v>11.5</v>
      </c>
      <c r="I174" s="77">
        <v>-43.679999999999893</v>
      </c>
      <c r="J174" s="71">
        <v>12</v>
      </c>
      <c r="K174" s="90">
        <v>0</v>
      </c>
    </row>
    <row r="175" spans="3:11">
      <c r="C175" s="20">
        <v>12.7</v>
      </c>
      <c r="D175" s="64">
        <v>197.85300000000007</v>
      </c>
      <c r="E175" s="9">
        <v>6</v>
      </c>
      <c r="F175" s="21">
        <v>1</v>
      </c>
      <c r="H175" s="20">
        <v>16.399999999999999</v>
      </c>
      <c r="I175" s="64">
        <v>-42.504999999999939</v>
      </c>
      <c r="J175" s="9">
        <v>11</v>
      </c>
      <c r="K175" s="21">
        <v>0</v>
      </c>
    </row>
    <row r="176" spans="3:11">
      <c r="C176" s="20">
        <v>16.7</v>
      </c>
      <c r="D176" s="64">
        <v>198.94700000000006</v>
      </c>
      <c r="E176" s="9">
        <v>6</v>
      </c>
      <c r="F176" s="21">
        <v>1</v>
      </c>
      <c r="H176" s="20">
        <v>29.9</v>
      </c>
      <c r="I176" s="64">
        <v>-42.289999999999964</v>
      </c>
      <c r="J176" s="9">
        <v>18</v>
      </c>
      <c r="K176" s="21">
        <v>0</v>
      </c>
    </row>
    <row r="177" spans="3:11">
      <c r="C177" s="20">
        <v>6</v>
      </c>
      <c r="D177" s="64">
        <v>200.98</v>
      </c>
      <c r="E177" s="9">
        <v>4</v>
      </c>
      <c r="F177" s="21">
        <v>1</v>
      </c>
      <c r="H177" s="20">
        <v>17.899999999999999</v>
      </c>
      <c r="I177" s="64">
        <v>-41.073749999999961</v>
      </c>
      <c r="J177" s="9">
        <v>14</v>
      </c>
      <c r="K177" s="21">
        <v>0</v>
      </c>
    </row>
    <row r="178" spans="3:11">
      <c r="C178" s="20">
        <v>7.1</v>
      </c>
      <c r="D178" s="64">
        <v>201.33666666666664</v>
      </c>
      <c r="E178" s="9">
        <v>4</v>
      </c>
      <c r="F178" s="21">
        <v>1</v>
      </c>
      <c r="H178" s="89">
        <v>16.7</v>
      </c>
      <c r="I178" s="77">
        <v>-39.875</v>
      </c>
      <c r="J178" s="71">
        <v>12</v>
      </c>
      <c r="K178" s="90">
        <v>0</v>
      </c>
    </row>
    <row r="179" spans="3:11">
      <c r="C179" s="20">
        <v>14.5</v>
      </c>
      <c r="D179" s="64">
        <v>201.6450000000001</v>
      </c>
      <c r="E179" s="9">
        <v>17</v>
      </c>
      <c r="F179" s="21">
        <v>1</v>
      </c>
      <c r="H179" s="20">
        <v>19.8</v>
      </c>
      <c r="I179" s="64">
        <v>-39.847499999999968</v>
      </c>
      <c r="J179" s="9">
        <v>14</v>
      </c>
      <c r="K179" s="21">
        <v>0</v>
      </c>
    </row>
    <row r="180" spans="3:11">
      <c r="C180" s="20">
        <v>7.9</v>
      </c>
      <c r="D180" s="64">
        <v>204.15333333333336</v>
      </c>
      <c r="E180" s="9">
        <v>5</v>
      </c>
      <c r="F180" s="21">
        <v>1</v>
      </c>
      <c r="H180" s="20">
        <v>9.5</v>
      </c>
      <c r="I180" s="64">
        <v>-38.349999999999994</v>
      </c>
      <c r="J180" s="9">
        <v>7</v>
      </c>
      <c r="K180" s="21">
        <v>0</v>
      </c>
    </row>
    <row r="181" spans="3:11">
      <c r="C181" s="20">
        <v>7.9</v>
      </c>
      <c r="D181" s="64">
        <v>205.26333333333332</v>
      </c>
      <c r="E181" s="9">
        <v>5</v>
      </c>
      <c r="F181" s="21">
        <v>1</v>
      </c>
      <c r="H181" s="89">
        <v>8.4</v>
      </c>
      <c r="I181" s="77">
        <v>-37.688000000000045</v>
      </c>
      <c r="J181" s="71">
        <v>5</v>
      </c>
      <c r="K181" s="90">
        <v>0</v>
      </c>
    </row>
    <row r="182" spans="3:11">
      <c r="C182" s="20">
        <v>14</v>
      </c>
      <c r="D182" s="64">
        <v>206.26</v>
      </c>
      <c r="E182" s="9">
        <v>9</v>
      </c>
      <c r="F182" s="21">
        <v>1</v>
      </c>
      <c r="H182" s="20">
        <v>9.8000000000000007</v>
      </c>
      <c r="I182" s="64">
        <v>-35.460000000000036</v>
      </c>
      <c r="J182" s="9">
        <v>8</v>
      </c>
      <c r="K182" s="21">
        <v>0</v>
      </c>
    </row>
    <row r="183" spans="3:11">
      <c r="C183" s="20">
        <v>8.9</v>
      </c>
      <c r="D183" s="64">
        <v>207.09666666666664</v>
      </c>
      <c r="E183" s="9">
        <v>7</v>
      </c>
      <c r="F183" s="21">
        <v>1</v>
      </c>
      <c r="H183" s="20">
        <v>11.9</v>
      </c>
      <c r="I183" s="64">
        <v>-34.898750000000007</v>
      </c>
      <c r="J183" s="9">
        <v>11</v>
      </c>
      <c r="K183" s="21">
        <v>0</v>
      </c>
    </row>
    <row r="184" spans="3:11">
      <c r="C184" s="20">
        <v>9.5</v>
      </c>
      <c r="D184" s="64">
        <v>209.14499999999998</v>
      </c>
      <c r="E184" s="9">
        <v>3</v>
      </c>
      <c r="F184" s="21">
        <v>1</v>
      </c>
      <c r="H184" s="20">
        <v>14.7</v>
      </c>
      <c r="I184" s="64">
        <v>-34.533749999999998</v>
      </c>
      <c r="J184" s="9">
        <v>16</v>
      </c>
      <c r="K184" s="21">
        <v>0</v>
      </c>
    </row>
    <row r="185" spans="3:11">
      <c r="C185" s="20">
        <v>6.8</v>
      </c>
      <c r="D185" s="64">
        <v>210.06666666666669</v>
      </c>
      <c r="E185" s="9">
        <v>3</v>
      </c>
      <c r="F185" s="21">
        <v>1</v>
      </c>
      <c r="H185" s="20">
        <v>23.9</v>
      </c>
      <c r="I185" s="64">
        <v>-34.38999999999993</v>
      </c>
      <c r="J185" s="9">
        <v>16</v>
      </c>
      <c r="K185" s="21">
        <v>0</v>
      </c>
    </row>
    <row r="186" spans="3:11">
      <c r="C186" s="20">
        <v>7.7</v>
      </c>
      <c r="D186" s="64">
        <v>213.32666666666665</v>
      </c>
      <c r="E186" s="9">
        <v>6</v>
      </c>
      <c r="F186" s="21">
        <v>1</v>
      </c>
      <c r="H186" s="20">
        <v>8</v>
      </c>
      <c r="I186" s="9">
        <v>-34.120000000000005</v>
      </c>
      <c r="J186" s="9">
        <v>4</v>
      </c>
      <c r="K186" s="21">
        <v>0</v>
      </c>
    </row>
    <row r="187" spans="3:11">
      <c r="C187" s="20">
        <v>11.9</v>
      </c>
      <c r="D187" s="64">
        <v>214.04599999999994</v>
      </c>
      <c r="E187" s="9">
        <v>4</v>
      </c>
      <c r="F187" s="21">
        <v>1</v>
      </c>
      <c r="H187" s="89">
        <v>11.2</v>
      </c>
      <c r="I187" s="77">
        <v>-33.683999999999969</v>
      </c>
      <c r="J187" s="71">
        <v>7</v>
      </c>
      <c r="K187" s="90">
        <v>0</v>
      </c>
    </row>
    <row r="188" spans="3:11">
      <c r="C188" s="20">
        <v>7.5</v>
      </c>
      <c r="D188" s="64">
        <v>215.07499999999999</v>
      </c>
      <c r="E188" s="9">
        <v>3</v>
      </c>
      <c r="F188" s="21">
        <v>1</v>
      </c>
      <c r="H188" s="20">
        <v>12.2</v>
      </c>
      <c r="I188" s="64">
        <v>-33.5</v>
      </c>
      <c r="J188" s="9">
        <v>6</v>
      </c>
      <c r="K188" s="21">
        <v>0</v>
      </c>
    </row>
    <row r="189" spans="3:11">
      <c r="C189" s="20">
        <v>5.5</v>
      </c>
      <c r="D189" s="64">
        <v>215.33499999999998</v>
      </c>
      <c r="E189" s="9">
        <v>4</v>
      </c>
      <c r="F189" s="21">
        <v>1</v>
      </c>
      <c r="H189" s="20">
        <v>23.4</v>
      </c>
      <c r="I189" s="64">
        <v>-33.492500000000007</v>
      </c>
      <c r="J189" s="9">
        <v>25</v>
      </c>
      <c r="K189" s="21">
        <v>0</v>
      </c>
    </row>
    <row r="190" spans="3:11">
      <c r="C190" s="20">
        <v>8.8000000000000007</v>
      </c>
      <c r="D190" s="64">
        <v>216.92399999999992</v>
      </c>
      <c r="E190" s="9">
        <v>1</v>
      </c>
      <c r="F190" s="21">
        <v>1</v>
      </c>
      <c r="H190" s="20">
        <v>9.8000000000000007</v>
      </c>
      <c r="I190" s="9">
        <v>-32.742000000000019</v>
      </c>
      <c r="J190" s="9">
        <v>6</v>
      </c>
      <c r="K190" s="21">
        <v>0</v>
      </c>
    </row>
    <row r="191" spans="3:11">
      <c r="C191" s="20">
        <v>7.1</v>
      </c>
      <c r="D191" s="64">
        <v>220.03666666666663</v>
      </c>
      <c r="E191" s="9">
        <v>5</v>
      </c>
      <c r="F191" s="21">
        <v>1</v>
      </c>
      <c r="H191" s="89">
        <v>10.3</v>
      </c>
      <c r="I191" s="77">
        <v>-32.235999999999933</v>
      </c>
      <c r="J191" s="71">
        <v>7</v>
      </c>
      <c r="K191" s="90">
        <v>0</v>
      </c>
    </row>
    <row r="192" spans="3:11">
      <c r="C192" s="20">
        <v>11.5</v>
      </c>
      <c r="D192" s="64">
        <v>220.09499999999991</v>
      </c>
      <c r="E192" s="9">
        <v>3</v>
      </c>
      <c r="F192" s="21">
        <v>1</v>
      </c>
      <c r="H192" s="20">
        <v>20.399999999999999</v>
      </c>
      <c r="I192" s="64">
        <v>-31.499999999999943</v>
      </c>
      <c r="J192" s="9">
        <v>8</v>
      </c>
      <c r="K192" s="21">
        <v>0</v>
      </c>
    </row>
    <row r="193" spans="3:11">
      <c r="C193" s="20">
        <v>5.8</v>
      </c>
      <c r="D193" s="64">
        <v>221.084</v>
      </c>
      <c r="E193" s="9">
        <v>2</v>
      </c>
      <c r="F193" s="21">
        <v>1</v>
      </c>
      <c r="H193" s="20">
        <v>24</v>
      </c>
      <c r="I193" s="9">
        <v>-31.360000000000127</v>
      </c>
      <c r="J193" s="9">
        <v>14</v>
      </c>
      <c r="K193" s="21">
        <v>0</v>
      </c>
    </row>
    <row r="194" spans="3:11">
      <c r="C194" s="20">
        <v>11.3</v>
      </c>
      <c r="D194" s="64">
        <v>221.22899999999993</v>
      </c>
      <c r="E194" s="9">
        <v>4</v>
      </c>
      <c r="F194" s="21">
        <v>1</v>
      </c>
      <c r="H194" s="20">
        <v>13.2</v>
      </c>
      <c r="I194" s="9">
        <v>-31.26400000000001</v>
      </c>
      <c r="J194" s="9">
        <v>8</v>
      </c>
      <c r="K194" s="21">
        <v>0</v>
      </c>
    </row>
    <row r="195" spans="3:11">
      <c r="C195" s="20">
        <v>16.8</v>
      </c>
      <c r="D195" s="64">
        <v>223.05200000000002</v>
      </c>
      <c r="E195" s="9">
        <v>12</v>
      </c>
      <c r="F195" s="21">
        <v>1</v>
      </c>
      <c r="H195" s="20">
        <v>14.6</v>
      </c>
      <c r="I195" s="9">
        <v>-31.22400000000016</v>
      </c>
      <c r="J195" s="9">
        <v>4</v>
      </c>
      <c r="K195" s="21">
        <v>0</v>
      </c>
    </row>
    <row r="196" spans="3:11">
      <c r="C196" s="20">
        <v>8.6999999999999993</v>
      </c>
      <c r="D196" s="64">
        <v>224.17099999999999</v>
      </c>
      <c r="E196" s="9">
        <v>7</v>
      </c>
      <c r="F196" s="21">
        <v>1</v>
      </c>
      <c r="H196" s="20">
        <v>16.899999999999999</v>
      </c>
      <c r="I196" s="64">
        <v>-31.189999999999969</v>
      </c>
      <c r="J196" s="9">
        <v>10</v>
      </c>
      <c r="K196" s="21">
        <v>0</v>
      </c>
    </row>
    <row r="197" spans="3:11">
      <c r="C197" s="20">
        <v>8</v>
      </c>
      <c r="D197" s="64">
        <v>224.41999999999996</v>
      </c>
      <c r="E197" s="9">
        <v>6</v>
      </c>
      <c r="F197" s="21">
        <v>1</v>
      </c>
      <c r="H197" s="20">
        <v>8.8000000000000007</v>
      </c>
      <c r="I197" s="64">
        <v>-30.960000000000065</v>
      </c>
      <c r="J197" s="9">
        <v>6</v>
      </c>
      <c r="K197" s="21">
        <v>0</v>
      </c>
    </row>
    <row r="198" spans="3:11">
      <c r="C198" s="20">
        <v>10.5</v>
      </c>
      <c r="D198" s="64">
        <v>224.99</v>
      </c>
      <c r="E198" s="9">
        <v>4</v>
      </c>
      <c r="F198" s="21">
        <v>1</v>
      </c>
      <c r="H198" s="20">
        <v>10.7</v>
      </c>
      <c r="I198" s="64">
        <v>-30.490000000000009</v>
      </c>
      <c r="J198" s="9">
        <v>8</v>
      </c>
      <c r="K198" s="21">
        <v>0</v>
      </c>
    </row>
    <row r="199" spans="3:11">
      <c r="C199" s="20">
        <v>11.5</v>
      </c>
      <c r="D199" s="64">
        <v>226.01</v>
      </c>
      <c r="E199" s="9">
        <v>13</v>
      </c>
      <c r="F199" s="21">
        <v>1</v>
      </c>
      <c r="H199" s="20">
        <v>12.3</v>
      </c>
      <c r="I199" s="64">
        <v>-30.410000000000053</v>
      </c>
      <c r="J199" s="9">
        <v>14</v>
      </c>
      <c r="K199" s="21">
        <v>0</v>
      </c>
    </row>
    <row r="200" spans="3:11">
      <c r="C200" s="20">
        <v>10.6</v>
      </c>
      <c r="D200" s="64">
        <v>228.98333333333335</v>
      </c>
      <c r="E200" s="9">
        <v>7</v>
      </c>
      <c r="F200" s="21">
        <v>1</v>
      </c>
      <c r="H200" s="20">
        <v>15.5</v>
      </c>
      <c r="I200" s="64">
        <v>-30.350000000000023</v>
      </c>
      <c r="J200" s="9">
        <v>5</v>
      </c>
      <c r="K200" s="21">
        <v>0</v>
      </c>
    </row>
    <row r="201" spans="3:11">
      <c r="C201" s="20">
        <v>7.1</v>
      </c>
      <c r="D201" s="64">
        <v>230.73666666666668</v>
      </c>
      <c r="E201" s="9">
        <v>3</v>
      </c>
      <c r="F201" s="21">
        <v>1</v>
      </c>
      <c r="H201" s="20">
        <v>7.9</v>
      </c>
      <c r="I201" s="64">
        <v>-30.330000000000041</v>
      </c>
      <c r="J201" s="9">
        <v>9</v>
      </c>
      <c r="K201" s="21">
        <v>0</v>
      </c>
    </row>
    <row r="202" spans="3:11">
      <c r="C202" s="20">
        <v>8.4</v>
      </c>
      <c r="D202" s="64">
        <v>230.82</v>
      </c>
      <c r="E202" s="9">
        <v>2</v>
      </c>
      <c r="F202" s="21">
        <v>1</v>
      </c>
      <c r="H202" s="20">
        <v>16.100000000000001</v>
      </c>
      <c r="I202" s="77">
        <v>-29.879999999999882</v>
      </c>
      <c r="J202" s="71">
        <v>13</v>
      </c>
      <c r="K202" s="90">
        <v>0</v>
      </c>
    </row>
    <row r="203" spans="3:11">
      <c r="C203" s="20">
        <v>8.4</v>
      </c>
      <c r="D203" s="64">
        <v>232.33199999999994</v>
      </c>
      <c r="E203" s="9">
        <v>5</v>
      </c>
      <c r="F203" s="21">
        <v>1</v>
      </c>
      <c r="H203" s="20">
        <v>12.3</v>
      </c>
      <c r="I203" s="64">
        <v>-29.849999999999994</v>
      </c>
      <c r="J203" s="9">
        <v>7</v>
      </c>
      <c r="K203" s="21">
        <v>0</v>
      </c>
    </row>
    <row r="204" spans="3:11">
      <c r="C204" s="20">
        <v>8.6999999999999993</v>
      </c>
      <c r="D204" s="64">
        <v>233.52600000000001</v>
      </c>
      <c r="E204" s="9">
        <v>4</v>
      </c>
      <c r="F204" s="21">
        <v>1</v>
      </c>
      <c r="H204" s="20">
        <v>12.4</v>
      </c>
      <c r="I204" s="77">
        <v>-29.719999999999914</v>
      </c>
      <c r="J204" s="71">
        <v>13</v>
      </c>
      <c r="K204" s="90">
        <v>0</v>
      </c>
    </row>
    <row r="205" spans="3:11">
      <c r="C205" s="20">
        <v>9.1999999999999993</v>
      </c>
      <c r="D205" s="64">
        <v>234.21600000000001</v>
      </c>
      <c r="E205" s="9">
        <v>5</v>
      </c>
      <c r="F205" s="21">
        <v>1</v>
      </c>
      <c r="H205" s="20">
        <v>8.6</v>
      </c>
      <c r="I205" s="9">
        <v>-28.158000000000015</v>
      </c>
      <c r="J205" s="9">
        <v>7</v>
      </c>
      <c r="K205" s="21">
        <v>0</v>
      </c>
    </row>
    <row r="206" spans="3:11">
      <c r="C206" s="20">
        <v>6.3</v>
      </c>
      <c r="D206" s="64">
        <v>234.47899999999998</v>
      </c>
      <c r="E206" s="9">
        <v>2</v>
      </c>
      <c r="F206" s="21">
        <v>1</v>
      </c>
      <c r="H206" s="20">
        <v>10.199999999999999</v>
      </c>
      <c r="I206" s="9">
        <v>-27.657999999999959</v>
      </c>
      <c r="J206" s="9">
        <v>9</v>
      </c>
      <c r="K206" s="21">
        <v>0</v>
      </c>
    </row>
    <row r="207" spans="3:11">
      <c r="C207" s="20">
        <v>8.8000000000000007</v>
      </c>
      <c r="D207" s="64">
        <v>237.8239999999999</v>
      </c>
      <c r="E207" s="9">
        <v>6</v>
      </c>
      <c r="F207" s="21">
        <v>1</v>
      </c>
      <c r="H207" s="20">
        <v>12.5</v>
      </c>
      <c r="I207" s="64">
        <v>-27.150000000000006</v>
      </c>
      <c r="J207" s="9">
        <v>4</v>
      </c>
      <c r="K207" s="21">
        <v>0</v>
      </c>
    </row>
    <row r="208" spans="3:11">
      <c r="C208" s="20">
        <v>25.4</v>
      </c>
      <c r="D208" s="64">
        <v>239.52199999999993</v>
      </c>
      <c r="E208" s="9">
        <v>12</v>
      </c>
      <c r="F208" s="21">
        <v>1</v>
      </c>
      <c r="H208" s="20">
        <v>18.8</v>
      </c>
      <c r="I208" s="9">
        <v>-27.052000000000021</v>
      </c>
      <c r="J208" s="9">
        <v>7</v>
      </c>
      <c r="K208" s="21">
        <v>0</v>
      </c>
    </row>
    <row r="209" spans="3:11">
      <c r="C209" s="20">
        <v>7.4</v>
      </c>
      <c r="D209" s="64">
        <v>239.84666666666666</v>
      </c>
      <c r="E209" s="9">
        <v>6</v>
      </c>
      <c r="F209" s="21">
        <v>1</v>
      </c>
      <c r="H209" s="20">
        <v>9</v>
      </c>
      <c r="I209" s="64">
        <v>-26.712499999999977</v>
      </c>
      <c r="J209" s="9">
        <v>6</v>
      </c>
      <c r="K209" s="21">
        <v>0</v>
      </c>
    </row>
    <row r="210" spans="3:11">
      <c r="C210" s="20">
        <v>8.8000000000000007</v>
      </c>
      <c r="D210" s="64">
        <v>239.89333333333332</v>
      </c>
      <c r="E210" s="9">
        <v>5</v>
      </c>
      <c r="F210" s="21">
        <v>1</v>
      </c>
      <c r="H210" s="89">
        <v>15.8</v>
      </c>
      <c r="I210" s="77">
        <v>-26.656000000000063</v>
      </c>
      <c r="J210" s="71">
        <v>13</v>
      </c>
      <c r="K210" s="90">
        <v>0</v>
      </c>
    </row>
    <row r="211" spans="3:11">
      <c r="C211" s="20">
        <v>8.3000000000000007</v>
      </c>
      <c r="D211" s="64">
        <v>241.84166666666667</v>
      </c>
      <c r="E211" s="9">
        <v>4</v>
      </c>
      <c r="F211" s="21">
        <v>1</v>
      </c>
      <c r="H211" s="20">
        <v>11.2</v>
      </c>
      <c r="I211" s="64">
        <v>-26.640000000000015</v>
      </c>
      <c r="J211" s="9">
        <v>8</v>
      </c>
      <c r="K211" s="21">
        <v>0</v>
      </c>
    </row>
    <row r="212" spans="3:11">
      <c r="C212" s="20">
        <v>10.9</v>
      </c>
      <c r="D212" s="64">
        <v>244.05833333333334</v>
      </c>
      <c r="E212" s="9">
        <v>8</v>
      </c>
      <c r="F212" s="21">
        <v>1</v>
      </c>
      <c r="H212" s="20">
        <v>10.4</v>
      </c>
      <c r="I212" s="64">
        <v>-26.53</v>
      </c>
      <c r="J212" s="9">
        <v>11</v>
      </c>
      <c r="K212" s="21">
        <v>0</v>
      </c>
    </row>
    <row r="213" spans="3:11">
      <c r="C213" s="20">
        <v>7.8</v>
      </c>
      <c r="D213" s="64">
        <v>245.05</v>
      </c>
      <c r="E213" s="9">
        <v>6</v>
      </c>
      <c r="F213" s="21">
        <v>1</v>
      </c>
      <c r="H213" s="20">
        <v>11.6</v>
      </c>
      <c r="I213" s="64">
        <v>-26.344999999999999</v>
      </c>
      <c r="J213" s="9">
        <v>5</v>
      </c>
      <c r="K213" s="21">
        <v>0</v>
      </c>
    </row>
    <row r="214" spans="3:11">
      <c r="C214" s="20">
        <v>8.1999999999999993</v>
      </c>
      <c r="D214" s="64">
        <v>247.98200000000014</v>
      </c>
      <c r="E214" s="9">
        <v>4</v>
      </c>
      <c r="F214" s="21">
        <v>1</v>
      </c>
      <c r="H214" s="20">
        <v>18.2</v>
      </c>
      <c r="I214" s="64">
        <v>-25.600000000000023</v>
      </c>
      <c r="J214" s="9">
        <v>8</v>
      </c>
      <c r="K214" s="21">
        <v>0</v>
      </c>
    </row>
    <row r="215" spans="3:11">
      <c r="C215" s="20">
        <v>6.4</v>
      </c>
      <c r="D215" s="64">
        <v>250.43333333333334</v>
      </c>
      <c r="E215" s="9">
        <v>6</v>
      </c>
      <c r="F215" s="21">
        <v>1</v>
      </c>
      <c r="H215" s="20">
        <v>11.9</v>
      </c>
      <c r="I215" s="77">
        <v>-25.319999999999936</v>
      </c>
      <c r="J215" s="71">
        <v>7</v>
      </c>
      <c r="K215" s="90">
        <v>0</v>
      </c>
    </row>
    <row r="216" spans="3:11">
      <c r="C216" s="20">
        <v>13.7</v>
      </c>
      <c r="D216" s="64">
        <v>252.04300000000001</v>
      </c>
      <c r="E216" s="9">
        <v>3</v>
      </c>
      <c r="F216" s="21">
        <v>1</v>
      </c>
      <c r="H216" s="20">
        <v>18.3</v>
      </c>
      <c r="I216" s="64">
        <v>-25.130000000000024</v>
      </c>
      <c r="J216" s="9">
        <v>14</v>
      </c>
      <c r="K216" s="21">
        <v>0</v>
      </c>
    </row>
    <row r="217" spans="3:11">
      <c r="C217" s="20">
        <v>10.9</v>
      </c>
      <c r="D217" s="64">
        <v>252.95333333333332</v>
      </c>
      <c r="E217" s="9">
        <v>7</v>
      </c>
      <c r="F217" s="21">
        <v>1</v>
      </c>
      <c r="H217" s="20">
        <v>15.8</v>
      </c>
      <c r="I217" s="64">
        <v>-25.060000000000059</v>
      </c>
      <c r="J217" s="9">
        <v>12</v>
      </c>
      <c r="K217" s="21">
        <v>0</v>
      </c>
    </row>
    <row r="218" spans="3:11">
      <c r="C218" s="20">
        <v>7.1</v>
      </c>
      <c r="D218" s="64">
        <v>253.23666666666668</v>
      </c>
      <c r="E218" s="9">
        <v>3</v>
      </c>
      <c r="F218" s="21">
        <v>1</v>
      </c>
      <c r="H218" s="20">
        <v>15.1</v>
      </c>
      <c r="I218" s="64">
        <v>-24.738749999999982</v>
      </c>
      <c r="J218" s="9">
        <v>11</v>
      </c>
      <c r="K218" s="21">
        <v>0</v>
      </c>
    </row>
    <row r="219" spans="3:11">
      <c r="C219" s="20">
        <v>13.4</v>
      </c>
      <c r="D219" s="64">
        <v>253.94666666666663</v>
      </c>
      <c r="E219" s="9">
        <v>12</v>
      </c>
      <c r="F219" s="21">
        <v>1</v>
      </c>
      <c r="H219" s="20">
        <v>10.3</v>
      </c>
      <c r="I219" s="64">
        <v>-24.678750000000008</v>
      </c>
      <c r="J219" s="9">
        <v>7</v>
      </c>
      <c r="K219" s="21">
        <v>0</v>
      </c>
    </row>
    <row r="220" spans="3:11">
      <c r="C220" s="20">
        <v>9.6999999999999993</v>
      </c>
      <c r="D220" s="64">
        <v>255.40100000000007</v>
      </c>
      <c r="E220" s="9">
        <v>9</v>
      </c>
      <c r="F220" s="21">
        <v>1</v>
      </c>
      <c r="H220" s="89">
        <v>11.4</v>
      </c>
      <c r="I220" s="77">
        <v>-24.267999999999915</v>
      </c>
      <c r="J220" s="71">
        <v>6</v>
      </c>
      <c r="K220" s="90">
        <v>0</v>
      </c>
    </row>
    <row r="221" spans="3:11">
      <c r="C221" s="20">
        <v>7.7</v>
      </c>
      <c r="D221" s="64">
        <v>256.72666666666663</v>
      </c>
      <c r="E221" s="9">
        <v>5</v>
      </c>
      <c r="F221" s="21">
        <v>1</v>
      </c>
      <c r="H221" s="20">
        <v>12.2</v>
      </c>
      <c r="I221" s="64">
        <v>-24.152499999999975</v>
      </c>
      <c r="J221" s="9">
        <v>12</v>
      </c>
      <c r="K221" s="21">
        <v>0</v>
      </c>
    </row>
    <row r="222" spans="3:11">
      <c r="C222" s="20">
        <v>11.8</v>
      </c>
      <c r="D222" s="64">
        <v>258.31199999999995</v>
      </c>
      <c r="E222" s="9">
        <v>11</v>
      </c>
      <c r="F222" s="21">
        <v>1</v>
      </c>
      <c r="H222" s="20">
        <v>42.2</v>
      </c>
      <c r="I222" s="9">
        <v>-23.677999999999884</v>
      </c>
      <c r="J222" s="9">
        <v>25</v>
      </c>
      <c r="K222" s="21">
        <v>0</v>
      </c>
    </row>
    <row r="223" spans="3:11">
      <c r="C223" s="20">
        <v>9</v>
      </c>
      <c r="D223" s="64">
        <v>258.33000000000004</v>
      </c>
      <c r="E223" s="9">
        <v>5</v>
      </c>
      <c r="F223" s="21">
        <v>1</v>
      </c>
      <c r="H223" s="89">
        <v>20.5</v>
      </c>
      <c r="I223" s="77">
        <v>-23.510000000000105</v>
      </c>
      <c r="J223" s="71">
        <v>14</v>
      </c>
      <c r="K223" s="90">
        <v>0</v>
      </c>
    </row>
    <row r="224" spans="3:11">
      <c r="C224" s="20">
        <v>8.6999999999999993</v>
      </c>
      <c r="D224" s="64">
        <v>259.03700000000009</v>
      </c>
      <c r="E224" s="9">
        <v>6</v>
      </c>
      <c r="F224" s="21">
        <v>1</v>
      </c>
      <c r="H224" s="20">
        <v>12.9</v>
      </c>
      <c r="I224" s="64">
        <v>-23.111249999999984</v>
      </c>
      <c r="J224" s="9">
        <v>11</v>
      </c>
      <c r="K224" s="21">
        <v>0</v>
      </c>
    </row>
    <row r="225" spans="3:11">
      <c r="C225" s="20">
        <v>9.1999999999999993</v>
      </c>
      <c r="D225" s="64">
        <v>260.13600000000002</v>
      </c>
      <c r="E225" s="9">
        <v>5</v>
      </c>
      <c r="F225" s="21">
        <v>1</v>
      </c>
      <c r="H225" s="20">
        <v>10.6</v>
      </c>
      <c r="I225" s="64">
        <v>-22.732499999999987</v>
      </c>
      <c r="J225" s="9">
        <v>10</v>
      </c>
      <c r="K225" s="21">
        <v>0</v>
      </c>
    </row>
    <row r="226" spans="3:11">
      <c r="C226" s="20">
        <v>11.7</v>
      </c>
      <c r="D226" s="64">
        <v>262.26</v>
      </c>
      <c r="E226" s="9">
        <v>12</v>
      </c>
      <c r="F226" s="21">
        <v>1</v>
      </c>
      <c r="H226" s="89">
        <v>15.7</v>
      </c>
      <c r="I226" s="77">
        <v>-22.625</v>
      </c>
      <c r="J226" s="71">
        <v>11</v>
      </c>
      <c r="K226" s="90">
        <v>0</v>
      </c>
    </row>
    <row r="227" spans="3:11">
      <c r="C227" s="20">
        <v>7.1</v>
      </c>
      <c r="D227" s="64">
        <v>264.14299999999997</v>
      </c>
      <c r="E227" s="9">
        <v>4</v>
      </c>
      <c r="F227" s="21">
        <v>1</v>
      </c>
      <c r="H227" s="89">
        <v>16.100000000000001</v>
      </c>
      <c r="I227" s="77">
        <v>-21.725000000000023</v>
      </c>
      <c r="J227" s="71">
        <v>9</v>
      </c>
      <c r="K227" s="90">
        <v>0</v>
      </c>
    </row>
    <row r="228" spans="3:11">
      <c r="C228" s="20">
        <v>17</v>
      </c>
      <c r="D228" s="64">
        <v>264.26</v>
      </c>
      <c r="E228" s="9">
        <v>6</v>
      </c>
      <c r="F228" s="21">
        <v>1</v>
      </c>
      <c r="H228" s="20">
        <v>16.100000000000001</v>
      </c>
      <c r="I228" s="9">
        <v>-21.238999999999919</v>
      </c>
      <c r="J228" s="9">
        <v>11</v>
      </c>
      <c r="K228" s="21">
        <v>0</v>
      </c>
    </row>
    <row r="229" spans="3:11">
      <c r="C229" s="20">
        <v>11.6</v>
      </c>
      <c r="D229" s="64">
        <v>268.16666666666663</v>
      </c>
      <c r="E229" s="9">
        <v>6</v>
      </c>
      <c r="F229" s="21">
        <v>1</v>
      </c>
      <c r="H229" s="89">
        <v>17.3</v>
      </c>
      <c r="I229" s="77">
        <v>-21.024999999999977</v>
      </c>
      <c r="J229" s="71">
        <v>9</v>
      </c>
      <c r="K229" s="90">
        <v>0</v>
      </c>
    </row>
    <row r="230" spans="3:11">
      <c r="C230" s="20">
        <v>7.8</v>
      </c>
      <c r="D230" s="64">
        <v>268.46000000000004</v>
      </c>
      <c r="E230" s="9">
        <v>6</v>
      </c>
      <c r="F230" s="21">
        <v>1</v>
      </c>
      <c r="H230" s="20">
        <v>10.9</v>
      </c>
      <c r="I230" s="64">
        <v>-20.789999999999992</v>
      </c>
      <c r="J230" s="9">
        <v>6</v>
      </c>
      <c r="K230" s="21">
        <v>0</v>
      </c>
    </row>
    <row r="231" spans="3:11">
      <c r="C231" s="20">
        <v>9.1999999999999993</v>
      </c>
      <c r="D231" s="64">
        <v>268.62666666666667</v>
      </c>
      <c r="E231" s="9">
        <v>7</v>
      </c>
      <c r="F231" s="21">
        <v>1</v>
      </c>
      <c r="H231" s="20">
        <v>11</v>
      </c>
      <c r="I231" s="64">
        <v>-19.400000000000034</v>
      </c>
      <c r="J231" s="9">
        <v>10</v>
      </c>
      <c r="K231" s="21">
        <v>0</v>
      </c>
    </row>
    <row r="232" spans="3:11">
      <c r="C232" s="20">
        <v>7.5</v>
      </c>
      <c r="D232" s="64">
        <v>268.67500000000001</v>
      </c>
      <c r="E232" s="9">
        <v>4</v>
      </c>
      <c r="F232" s="21">
        <v>1</v>
      </c>
      <c r="H232" s="20">
        <v>14.4</v>
      </c>
      <c r="I232" s="64">
        <v>-19.239999999999981</v>
      </c>
      <c r="J232" s="9">
        <v>6</v>
      </c>
      <c r="K232" s="21">
        <v>0</v>
      </c>
    </row>
    <row r="233" spans="3:11">
      <c r="C233" s="20">
        <v>6.5</v>
      </c>
      <c r="D233" s="64">
        <v>271.0150000000001</v>
      </c>
      <c r="E233" s="9">
        <v>6</v>
      </c>
      <c r="F233" s="21">
        <v>1</v>
      </c>
      <c r="H233" s="20">
        <v>10.9</v>
      </c>
      <c r="I233" s="64">
        <v>-18.88624999999999</v>
      </c>
      <c r="J233" s="9">
        <v>10</v>
      </c>
      <c r="K233" s="21">
        <v>0</v>
      </c>
    </row>
    <row r="234" spans="3:11">
      <c r="C234" s="20">
        <v>8.5</v>
      </c>
      <c r="D234" s="64">
        <v>271.63333333333333</v>
      </c>
      <c r="E234" s="9">
        <v>8</v>
      </c>
      <c r="F234" s="21">
        <v>1</v>
      </c>
      <c r="H234" s="20">
        <v>10.6</v>
      </c>
      <c r="I234" s="9">
        <v>-18.762</v>
      </c>
      <c r="J234" s="9">
        <v>10</v>
      </c>
      <c r="K234" s="21">
        <v>0</v>
      </c>
    </row>
    <row r="235" spans="3:11">
      <c r="C235" s="20">
        <v>10.7</v>
      </c>
      <c r="D235" s="64">
        <v>272.37300000000005</v>
      </c>
      <c r="E235" s="9">
        <v>3</v>
      </c>
      <c r="F235" s="21">
        <v>1</v>
      </c>
      <c r="H235" s="20">
        <v>11.7</v>
      </c>
      <c r="I235" s="64">
        <v>-18.75</v>
      </c>
      <c r="J235" s="9">
        <v>6</v>
      </c>
      <c r="K235" s="21">
        <v>0</v>
      </c>
    </row>
    <row r="236" spans="3:11">
      <c r="C236" s="20">
        <v>11.2</v>
      </c>
      <c r="D236" s="64">
        <v>275.66800000000001</v>
      </c>
      <c r="E236" s="9">
        <v>7</v>
      </c>
      <c r="F236" s="21">
        <v>1</v>
      </c>
      <c r="H236" s="20">
        <v>10.4</v>
      </c>
      <c r="I236" s="9">
        <v>-18.708000000000084</v>
      </c>
      <c r="J236" s="9">
        <v>7</v>
      </c>
      <c r="K236" s="21">
        <v>0</v>
      </c>
    </row>
    <row r="237" spans="3:11">
      <c r="C237" s="20">
        <v>16.2</v>
      </c>
      <c r="D237" s="64">
        <v>276.3420000000001</v>
      </c>
      <c r="E237" s="9">
        <v>13</v>
      </c>
      <c r="F237" s="21">
        <v>1</v>
      </c>
      <c r="H237" s="20">
        <v>18.8</v>
      </c>
      <c r="I237" s="9">
        <v>-18.076000000000022</v>
      </c>
      <c r="J237" s="9">
        <v>7</v>
      </c>
      <c r="K237" s="21">
        <v>0</v>
      </c>
    </row>
    <row r="238" spans="3:11">
      <c r="C238" s="20">
        <v>10.5</v>
      </c>
      <c r="D238" s="64">
        <v>276.625</v>
      </c>
      <c r="E238" s="9">
        <v>10</v>
      </c>
      <c r="F238" s="21">
        <v>1</v>
      </c>
      <c r="H238" s="20">
        <v>10.7</v>
      </c>
      <c r="I238" s="77">
        <v>-17.559999999999832</v>
      </c>
      <c r="J238" s="71">
        <v>7</v>
      </c>
      <c r="K238" s="90">
        <v>0</v>
      </c>
    </row>
    <row r="239" spans="3:11">
      <c r="C239" s="20">
        <v>8.5</v>
      </c>
      <c r="D239" s="64">
        <v>278.88333333333333</v>
      </c>
      <c r="E239" s="9">
        <v>6</v>
      </c>
      <c r="F239" s="21">
        <v>1</v>
      </c>
      <c r="H239" s="20">
        <v>14.3</v>
      </c>
      <c r="I239" s="77">
        <v>-16.839999999999804</v>
      </c>
      <c r="J239" s="71">
        <v>17</v>
      </c>
      <c r="K239" s="90">
        <v>0</v>
      </c>
    </row>
    <row r="240" spans="3:11">
      <c r="C240" s="20">
        <v>7.3</v>
      </c>
      <c r="D240" s="64">
        <v>280.67333333333329</v>
      </c>
      <c r="E240" s="9">
        <v>4</v>
      </c>
      <c r="F240" s="21">
        <v>1</v>
      </c>
      <c r="H240" s="20">
        <v>14.2</v>
      </c>
      <c r="I240" s="64">
        <v>-16.72</v>
      </c>
      <c r="J240" s="9">
        <v>11</v>
      </c>
      <c r="K240" s="21">
        <v>0</v>
      </c>
    </row>
    <row r="241" spans="3:11">
      <c r="C241" s="20">
        <v>11.9</v>
      </c>
      <c r="D241" s="64">
        <v>281.56900000000002</v>
      </c>
      <c r="E241" s="9">
        <v>11</v>
      </c>
      <c r="F241" s="21">
        <v>1</v>
      </c>
      <c r="H241" s="20">
        <v>11.9</v>
      </c>
      <c r="I241" s="64">
        <v>-16.650000000000006</v>
      </c>
      <c r="J241" s="9">
        <v>7</v>
      </c>
      <c r="K241" s="21">
        <v>0</v>
      </c>
    </row>
    <row r="242" spans="3:11">
      <c r="C242" s="20">
        <v>8.6</v>
      </c>
      <c r="D242" s="64">
        <v>283.04666666666662</v>
      </c>
      <c r="E242" s="9">
        <v>4</v>
      </c>
      <c r="F242" s="21">
        <v>1</v>
      </c>
      <c r="H242" s="20">
        <v>7.5</v>
      </c>
      <c r="I242" s="64">
        <v>-16.05000000000004</v>
      </c>
      <c r="J242" s="9">
        <v>7</v>
      </c>
      <c r="K242" s="21">
        <v>0</v>
      </c>
    </row>
    <row r="243" spans="3:11">
      <c r="C243" s="20">
        <v>13.3</v>
      </c>
      <c r="D243" s="64">
        <v>283.08699999999999</v>
      </c>
      <c r="E243" s="9">
        <v>5</v>
      </c>
      <c r="F243" s="21">
        <v>1</v>
      </c>
      <c r="H243" s="20">
        <v>17.7</v>
      </c>
      <c r="I243" s="9">
        <v>-16.028999999999996</v>
      </c>
      <c r="J243" s="9">
        <v>5</v>
      </c>
      <c r="K243" s="21">
        <v>0</v>
      </c>
    </row>
    <row r="244" spans="3:11">
      <c r="C244" s="20">
        <v>13.1</v>
      </c>
      <c r="D244" s="64">
        <v>286.05800000000011</v>
      </c>
      <c r="E244" s="9">
        <v>5</v>
      </c>
      <c r="F244" s="21">
        <v>1</v>
      </c>
      <c r="H244" s="89">
        <v>9.9</v>
      </c>
      <c r="I244" s="77">
        <v>-15.817999999999984</v>
      </c>
      <c r="J244" s="71">
        <v>8</v>
      </c>
      <c r="K244" s="90">
        <v>0</v>
      </c>
    </row>
    <row r="245" spans="3:11">
      <c r="C245" s="20">
        <v>8.1</v>
      </c>
      <c r="D245" s="64">
        <v>286.55700000000002</v>
      </c>
      <c r="E245" s="9">
        <v>2</v>
      </c>
      <c r="F245" s="21">
        <v>1</v>
      </c>
      <c r="H245" s="20">
        <v>18.5</v>
      </c>
      <c r="I245" s="64">
        <v>-14.44999999999996</v>
      </c>
      <c r="J245" s="9">
        <v>14</v>
      </c>
      <c r="K245" s="21">
        <v>0</v>
      </c>
    </row>
    <row r="246" spans="3:11">
      <c r="C246" s="20">
        <v>10.5</v>
      </c>
      <c r="D246" s="64">
        <v>286.565</v>
      </c>
      <c r="E246" s="9">
        <v>9</v>
      </c>
      <c r="F246" s="21">
        <v>1</v>
      </c>
      <c r="H246" s="20">
        <v>14.6</v>
      </c>
      <c r="I246" s="64">
        <v>-14.359999999999985</v>
      </c>
      <c r="J246" s="9">
        <v>8</v>
      </c>
      <c r="K246" s="21">
        <v>0</v>
      </c>
    </row>
    <row r="247" spans="3:11">
      <c r="C247" s="20">
        <v>12.1</v>
      </c>
      <c r="D247" s="64">
        <v>287.45833333333331</v>
      </c>
      <c r="E247" s="9">
        <v>11</v>
      </c>
      <c r="F247" s="21">
        <v>1</v>
      </c>
      <c r="H247" s="20">
        <v>12.7</v>
      </c>
      <c r="I247" s="9">
        <v>-14.182999999999993</v>
      </c>
      <c r="J247" s="9">
        <v>8</v>
      </c>
      <c r="K247" s="21">
        <v>0</v>
      </c>
    </row>
    <row r="248" spans="3:11">
      <c r="C248" s="20">
        <v>8</v>
      </c>
      <c r="D248" s="64">
        <v>288.14</v>
      </c>
      <c r="E248" s="9">
        <v>7</v>
      </c>
      <c r="F248" s="21">
        <v>1</v>
      </c>
      <c r="H248" s="89">
        <v>16.3</v>
      </c>
      <c r="I248" s="77">
        <v>-13.475000000000023</v>
      </c>
      <c r="J248" s="71">
        <v>10</v>
      </c>
      <c r="K248" s="90">
        <v>0</v>
      </c>
    </row>
    <row r="249" spans="3:11">
      <c r="C249" s="20">
        <v>15.1</v>
      </c>
      <c r="D249" s="64">
        <v>291.46333333333331</v>
      </c>
      <c r="E249" s="9">
        <v>11</v>
      </c>
      <c r="F249" s="21">
        <v>1</v>
      </c>
      <c r="H249" s="20">
        <v>9.6</v>
      </c>
      <c r="I249" s="9">
        <v>-13.424000000000092</v>
      </c>
      <c r="J249" s="9">
        <v>2</v>
      </c>
      <c r="K249" s="21">
        <v>0</v>
      </c>
    </row>
    <row r="250" spans="3:11">
      <c r="C250" s="20">
        <v>9.3000000000000007</v>
      </c>
      <c r="D250" s="64">
        <v>292.40999999999997</v>
      </c>
      <c r="E250" s="9">
        <v>5</v>
      </c>
      <c r="F250" s="21">
        <v>1</v>
      </c>
      <c r="H250" s="20">
        <v>12.6</v>
      </c>
      <c r="I250" s="64">
        <v>-13.399999999999977</v>
      </c>
      <c r="J250" s="9">
        <v>6</v>
      </c>
      <c r="K250" s="21">
        <v>0</v>
      </c>
    </row>
    <row r="251" spans="3:11">
      <c r="C251" s="20">
        <v>11</v>
      </c>
      <c r="D251" s="64">
        <v>292.86666666666667</v>
      </c>
      <c r="E251" s="9">
        <v>12</v>
      </c>
      <c r="F251" s="21">
        <v>1</v>
      </c>
      <c r="H251" s="20">
        <v>18.399999999999999</v>
      </c>
      <c r="I251" s="64">
        <v>-13.039999999999992</v>
      </c>
      <c r="J251" s="9">
        <v>12</v>
      </c>
      <c r="K251" s="21">
        <v>0</v>
      </c>
    </row>
    <row r="252" spans="3:11">
      <c r="C252" s="20">
        <v>13.1</v>
      </c>
      <c r="D252" s="64">
        <v>293.79666666666668</v>
      </c>
      <c r="E252" s="9">
        <v>10</v>
      </c>
      <c r="F252" s="21">
        <v>1</v>
      </c>
      <c r="H252" s="89">
        <v>12.9</v>
      </c>
      <c r="I252" s="77">
        <v>-12.978000000000065</v>
      </c>
      <c r="J252" s="71">
        <v>7</v>
      </c>
      <c r="K252" s="90">
        <v>0</v>
      </c>
    </row>
    <row r="253" spans="3:11">
      <c r="C253" s="20">
        <v>8.6</v>
      </c>
      <c r="D253" s="64">
        <v>294.13799999999998</v>
      </c>
      <c r="E253" s="9">
        <v>4</v>
      </c>
      <c r="F253" s="21">
        <v>1</v>
      </c>
      <c r="H253" s="20">
        <v>12.3</v>
      </c>
      <c r="I253" s="9">
        <v>-12.571000000000026</v>
      </c>
      <c r="J253" s="9">
        <v>6</v>
      </c>
      <c r="K253" s="21">
        <v>0</v>
      </c>
    </row>
    <row r="254" spans="3:11">
      <c r="C254" s="20">
        <v>8.4</v>
      </c>
      <c r="D254" s="64">
        <v>298.98</v>
      </c>
      <c r="E254" s="9">
        <v>6</v>
      </c>
      <c r="F254" s="21">
        <v>1</v>
      </c>
      <c r="H254" s="20">
        <v>11.6</v>
      </c>
      <c r="I254" s="64">
        <v>-11</v>
      </c>
      <c r="J254" s="9">
        <v>5</v>
      </c>
      <c r="K254" s="21">
        <v>0</v>
      </c>
    </row>
    <row r="255" spans="3:11">
      <c r="C255" s="20">
        <v>9.1</v>
      </c>
      <c r="D255" s="64">
        <v>300.21800000000002</v>
      </c>
      <c r="E255" s="9">
        <v>2</v>
      </c>
      <c r="F255" s="21">
        <v>1</v>
      </c>
      <c r="H255" s="89">
        <v>10.3</v>
      </c>
      <c r="I255" s="77">
        <v>-10.935999999999922</v>
      </c>
      <c r="J255" s="71">
        <v>6</v>
      </c>
      <c r="K255" s="90">
        <v>0</v>
      </c>
    </row>
    <row r="256" spans="3:11">
      <c r="C256" s="20">
        <v>8.1</v>
      </c>
      <c r="D256" s="64">
        <v>301.02500000000003</v>
      </c>
      <c r="E256" s="9">
        <v>4</v>
      </c>
      <c r="F256" s="21">
        <v>1</v>
      </c>
      <c r="H256" s="20">
        <v>7.8</v>
      </c>
      <c r="I256" s="64">
        <v>-10.260000000000019</v>
      </c>
      <c r="J256" s="9">
        <v>4</v>
      </c>
      <c r="K256" s="21">
        <v>0</v>
      </c>
    </row>
    <row r="257" spans="3:11">
      <c r="C257" s="20">
        <v>7.3</v>
      </c>
      <c r="D257" s="64">
        <v>302.58100000000002</v>
      </c>
      <c r="E257" s="9">
        <v>3</v>
      </c>
      <c r="F257" s="21">
        <v>1</v>
      </c>
      <c r="H257" s="89">
        <v>12.7</v>
      </c>
      <c r="I257" s="77">
        <v>-9.1139999999999191</v>
      </c>
      <c r="J257" s="71">
        <v>11</v>
      </c>
      <c r="K257" s="90">
        <v>0</v>
      </c>
    </row>
    <row r="258" spans="3:11">
      <c r="C258" s="20">
        <v>7.2</v>
      </c>
      <c r="D258" s="64">
        <v>304.68399999999997</v>
      </c>
      <c r="E258" s="9">
        <v>3</v>
      </c>
      <c r="F258" s="21">
        <v>1</v>
      </c>
      <c r="H258" s="20">
        <v>11.7</v>
      </c>
      <c r="I258" s="64">
        <v>-8.9900000000000375</v>
      </c>
      <c r="J258" s="9">
        <v>9</v>
      </c>
      <c r="K258" s="21">
        <v>0</v>
      </c>
    </row>
    <row r="259" spans="3:11">
      <c r="C259" s="20">
        <v>9.9</v>
      </c>
      <c r="D259" s="64">
        <v>304.97500000000002</v>
      </c>
      <c r="E259" s="9">
        <v>9</v>
      </c>
      <c r="F259" s="21">
        <v>1</v>
      </c>
      <c r="H259" s="20">
        <v>7</v>
      </c>
      <c r="I259" s="64">
        <v>-8.8874999999999886</v>
      </c>
      <c r="J259" s="9">
        <v>4</v>
      </c>
      <c r="K259" s="21">
        <v>0</v>
      </c>
    </row>
    <row r="260" spans="3:11">
      <c r="C260" s="20">
        <v>6.1</v>
      </c>
      <c r="D260" s="64">
        <v>307.81700000000001</v>
      </c>
      <c r="E260" s="9">
        <v>2</v>
      </c>
      <c r="F260" s="21">
        <v>1</v>
      </c>
      <c r="H260" s="20">
        <v>12.3</v>
      </c>
      <c r="I260" s="64">
        <v>-8.5300000000000011</v>
      </c>
      <c r="J260" s="9">
        <v>12</v>
      </c>
      <c r="K260" s="21">
        <v>0</v>
      </c>
    </row>
    <row r="261" spans="3:11">
      <c r="C261" s="20">
        <v>17.2</v>
      </c>
      <c r="D261" s="64">
        <v>307.85200000000009</v>
      </c>
      <c r="E261" s="9">
        <v>8</v>
      </c>
      <c r="F261" s="21">
        <v>1</v>
      </c>
      <c r="H261" s="20">
        <v>7.9</v>
      </c>
      <c r="I261" s="9">
        <v>-8.0260000000001241</v>
      </c>
      <c r="J261" s="9">
        <v>2</v>
      </c>
      <c r="K261" s="21">
        <v>0</v>
      </c>
    </row>
    <row r="262" spans="3:11">
      <c r="C262" s="20">
        <v>6.9</v>
      </c>
      <c r="D262" s="64">
        <v>311.72000000000003</v>
      </c>
      <c r="E262" s="9">
        <v>4</v>
      </c>
      <c r="F262" s="21">
        <v>1</v>
      </c>
      <c r="H262" s="20">
        <v>19.7</v>
      </c>
      <c r="I262" s="64">
        <v>-7.9499999999999886</v>
      </c>
      <c r="J262" s="9">
        <v>11</v>
      </c>
      <c r="K262" s="21">
        <v>0</v>
      </c>
    </row>
    <row r="263" spans="3:11">
      <c r="C263" s="20">
        <v>12.8</v>
      </c>
      <c r="D263" s="64">
        <v>312.74399999999991</v>
      </c>
      <c r="E263" s="9">
        <v>9</v>
      </c>
      <c r="F263" s="21">
        <v>1</v>
      </c>
      <c r="H263" s="20">
        <v>9.5</v>
      </c>
      <c r="I263" s="64">
        <v>-6.6687500000000171</v>
      </c>
      <c r="J263" s="9">
        <v>5</v>
      </c>
      <c r="K263" s="21">
        <v>0</v>
      </c>
    </row>
    <row r="264" spans="3:11">
      <c r="C264" s="20">
        <v>7.8</v>
      </c>
      <c r="D264" s="64">
        <v>313.15000000000003</v>
      </c>
      <c r="E264" s="9">
        <v>7</v>
      </c>
      <c r="F264" s="21">
        <v>1</v>
      </c>
      <c r="H264" s="20">
        <v>19</v>
      </c>
      <c r="I264" s="64">
        <v>-6.5375000000000227</v>
      </c>
      <c r="J264" s="9">
        <v>20</v>
      </c>
      <c r="K264" s="21">
        <v>0</v>
      </c>
    </row>
    <row r="265" spans="3:11">
      <c r="C265" s="20">
        <v>10.9</v>
      </c>
      <c r="D265" s="64">
        <v>314.79700000000003</v>
      </c>
      <c r="E265" s="9">
        <v>7</v>
      </c>
      <c r="F265" s="21">
        <v>1</v>
      </c>
      <c r="H265" s="20">
        <v>12.2</v>
      </c>
      <c r="I265" s="64">
        <v>-6.4199999999999875</v>
      </c>
      <c r="J265" s="9">
        <v>8</v>
      </c>
      <c r="K265" s="21">
        <v>0</v>
      </c>
    </row>
    <row r="266" spans="3:11">
      <c r="C266" s="20">
        <v>6.3</v>
      </c>
      <c r="D266" s="64">
        <v>316.55699999999996</v>
      </c>
      <c r="E266" s="9">
        <v>3</v>
      </c>
      <c r="F266" s="21">
        <v>1</v>
      </c>
      <c r="H266" s="20">
        <v>12.1</v>
      </c>
      <c r="I266" s="77">
        <v>-6.0799999999999272</v>
      </c>
      <c r="J266" s="71">
        <v>10</v>
      </c>
      <c r="K266" s="90">
        <v>0</v>
      </c>
    </row>
    <row r="267" spans="3:11">
      <c r="C267" s="20">
        <v>13.3</v>
      </c>
      <c r="D267" s="64">
        <v>318.02333333333331</v>
      </c>
      <c r="E267" s="9">
        <v>9</v>
      </c>
      <c r="F267" s="21">
        <v>1</v>
      </c>
      <c r="H267" s="20">
        <v>11.3</v>
      </c>
      <c r="I267" s="64">
        <v>-5.9300000000000068</v>
      </c>
      <c r="J267" s="9">
        <v>8</v>
      </c>
      <c r="K267" s="21">
        <v>0</v>
      </c>
    </row>
    <row r="268" spans="3:11">
      <c r="C268" s="20">
        <v>10.6</v>
      </c>
      <c r="D268" s="64">
        <v>319.71333333333337</v>
      </c>
      <c r="E268" s="9">
        <v>4</v>
      </c>
      <c r="F268" s="21">
        <v>1</v>
      </c>
      <c r="H268" s="20">
        <v>14.6</v>
      </c>
      <c r="I268" s="9">
        <v>-5.0380000000000109</v>
      </c>
      <c r="J268" s="9">
        <v>3</v>
      </c>
      <c r="K268" s="21">
        <v>0</v>
      </c>
    </row>
    <row r="269" spans="3:11">
      <c r="C269" s="20">
        <v>9</v>
      </c>
      <c r="D269" s="64">
        <v>319.96999999999997</v>
      </c>
      <c r="E269" s="9">
        <v>6</v>
      </c>
      <c r="F269" s="21">
        <v>1</v>
      </c>
      <c r="H269" s="20">
        <v>9.3000000000000007</v>
      </c>
      <c r="I269" s="64">
        <v>-5.0100000000000477</v>
      </c>
      <c r="J269" s="9">
        <v>8</v>
      </c>
      <c r="K269" s="21">
        <v>0</v>
      </c>
    </row>
    <row r="270" spans="3:11">
      <c r="C270" s="20">
        <v>12.6</v>
      </c>
      <c r="D270" s="64">
        <v>325.71999999999997</v>
      </c>
      <c r="E270" s="9">
        <v>13</v>
      </c>
      <c r="F270" s="21">
        <v>1</v>
      </c>
      <c r="H270" s="20">
        <v>13.8</v>
      </c>
      <c r="I270" s="64">
        <v>-4.8999999999999773</v>
      </c>
      <c r="J270" s="9">
        <v>9</v>
      </c>
      <c r="K270" s="21">
        <v>0</v>
      </c>
    </row>
    <row r="271" spans="3:11">
      <c r="C271" s="20">
        <v>7.6</v>
      </c>
      <c r="D271" s="64">
        <v>332.43333333333334</v>
      </c>
      <c r="E271" s="9">
        <v>6</v>
      </c>
      <c r="F271" s="21">
        <v>1</v>
      </c>
      <c r="H271" s="20">
        <v>12.4</v>
      </c>
      <c r="I271" s="64">
        <v>-4.3400000000000034</v>
      </c>
      <c r="J271" s="9">
        <v>7</v>
      </c>
      <c r="K271" s="21">
        <v>0</v>
      </c>
    </row>
    <row r="272" spans="3:11">
      <c r="C272" s="20">
        <v>11.1</v>
      </c>
      <c r="D272" s="64">
        <v>332.78000000000003</v>
      </c>
      <c r="E272" s="9">
        <v>8</v>
      </c>
      <c r="F272" s="21">
        <v>1</v>
      </c>
      <c r="H272" s="20">
        <v>14.4</v>
      </c>
      <c r="I272" s="77">
        <v>-4.2199999999997999</v>
      </c>
      <c r="J272" s="71">
        <v>12</v>
      </c>
      <c r="K272" s="90">
        <v>0</v>
      </c>
    </row>
    <row r="273" spans="3:11">
      <c r="C273" s="20">
        <v>18.100000000000001</v>
      </c>
      <c r="D273" s="64">
        <v>333.70333333333338</v>
      </c>
      <c r="E273" s="9">
        <v>16</v>
      </c>
      <c r="F273" s="21">
        <v>1</v>
      </c>
      <c r="H273" s="89">
        <v>18.399999999999999</v>
      </c>
      <c r="I273" s="77">
        <v>-4.0879999999999654</v>
      </c>
      <c r="J273" s="71">
        <v>19</v>
      </c>
      <c r="K273" s="90">
        <v>0</v>
      </c>
    </row>
    <row r="274" spans="3:11">
      <c r="C274" s="20">
        <v>11.4</v>
      </c>
      <c r="D274" s="64">
        <v>333.74599999999998</v>
      </c>
      <c r="E274" s="9">
        <v>10</v>
      </c>
      <c r="F274" s="21">
        <v>1</v>
      </c>
      <c r="H274" s="20">
        <v>12.5</v>
      </c>
      <c r="I274" s="64">
        <v>-3.6499999999999773</v>
      </c>
      <c r="J274" s="9">
        <v>7</v>
      </c>
      <c r="K274" s="21">
        <v>0</v>
      </c>
    </row>
    <row r="275" spans="3:11">
      <c r="C275" s="20">
        <v>11.5</v>
      </c>
      <c r="D275" s="64">
        <v>338.17</v>
      </c>
      <c r="E275" s="9">
        <v>9</v>
      </c>
      <c r="F275" s="21">
        <v>1</v>
      </c>
      <c r="H275" s="89">
        <v>5.3</v>
      </c>
      <c r="I275" s="77">
        <v>-3.5459999999999923</v>
      </c>
      <c r="J275" s="71">
        <v>2</v>
      </c>
      <c r="K275" s="90">
        <v>0</v>
      </c>
    </row>
    <row r="276" spans="3:11">
      <c r="C276" s="20">
        <v>6.9</v>
      </c>
      <c r="D276" s="64">
        <v>339.72999999999996</v>
      </c>
      <c r="E276" s="9">
        <v>3</v>
      </c>
      <c r="F276" s="21">
        <v>1</v>
      </c>
      <c r="H276" s="20">
        <v>9.6999999999999993</v>
      </c>
      <c r="I276" s="64">
        <v>-3.071249999999992</v>
      </c>
      <c r="J276" s="9">
        <v>8</v>
      </c>
      <c r="K276" s="21">
        <v>0</v>
      </c>
    </row>
    <row r="277" spans="3:11">
      <c r="C277" s="20">
        <v>11.1</v>
      </c>
      <c r="D277" s="64">
        <v>340.07500000000005</v>
      </c>
      <c r="E277" s="9">
        <v>8</v>
      </c>
      <c r="F277" s="21">
        <v>1</v>
      </c>
      <c r="H277" s="20">
        <v>18.899999999999999</v>
      </c>
      <c r="I277" s="9">
        <v>-2.3530000000000655</v>
      </c>
      <c r="J277" s="9">
        <v>13</v>
      </c>
      <c r="K277" s="21">
        <v>0</v>
      </c>
    </row>
    <row r="278" spans="3:11">
      <c r="C278" s="20">
        <v>9.6</v>
      </c>
      <c r="D278" s="64">
        <v>342.88</v>
      </c>
      <c r="E278" s="9">
        <v>5</v>
      </c>
      <c r="F278" s="21">
        <v>1</v>
      </c>
      <c r="H278" s="20">
        <v>14.6</v>
      </c>
      <c r="I278" s="9">
        <v>-2.1420000000000528</v>
      </c>
      <c r="J278" s="9">
        <v>1</v>
      </c>
      <c r="K278" s="21">
        <v>0</v>
      </c>
    </row>
    <row r="279" spans="3:11">
      <c r="C279" s="20">
        <v>12</v>
      </c>
      <c r="D279" s="64">
        <v>344.15999999999997</v>
      </c>
      <c r="E279" s="9">
        <v>10</v>
      </c>
      <c r="F279" s="21">
        <v>1</v>
      </c>
      <c r="H279" s="20">
        <v>12</v>
      </c>
      <c r="I279" s="64">
        <v>-1.8000000000000398</v>
      </c>
      <c r="J279" s="9">
        <v>11</v>
      </c>
      <c r="K279" s="21">
        <v>0</v>
      </c>
    </row>
    <row r="280" spans="3:11">
      <c r="C280" s="20">
        <v>11.4</v>
      </c>
      <c r="D280" s="64">
        <v>346.16199999999992</v>
      </c>
      <c r="E280" s="9">
        <v>9</v>
      </c>
      <c r="F280" s="21">
        <v>1</v>
      </c>
      <c r="H280" s="20">
        <v>21.1</v>
      </c>
      <c r="I280" s="64">
        <v>-1.6137499999999818</v>
      </c>
      <c r="J280" s="9">
        <v>18</v>
      </c>
      <c r="K280" s="21">
        <v>0</v>
      </c>
    </row>
    <row r="281" spans="3:11">
      <c r="C281" s="20">
        <v>8.8000000000000007</v>
      </c>
      <c r="D281" s="64">
        <v>350.63333333333333</v>
      </c>
      <c r="E281" s="9">
        <v>10</v>
      </c>
      <c r="F281" s="21">
        <v>1</v>
      </c>
      <c r="H281" s="20">
        <v>15.1</v>
      </c>
      <c r="I281" s="77">
        <v>-1.4799999999999045</v>
      </c>
      <c r="J281" s="71">
        <v>14</v>
      </c>
      <c r="K281" s="90">
        <v>0</v>
      </c>
    </row>
    <row r="282" spans="3:11">
      <c r="C282" s="20">
        <v>9.3000000000000007</v>
      </c>
      <c r="D282" s="64">
        <v>350.72699999999992</v>
      </c>
      <c r="E282" s="9">
        <v>2</v>
      </c>
      <c r="F282" s="21">
        <v>1</v>
      </c>
      <c r="H282" s="89">
        <v>12</v>
      </c>
      <c r="I282" s="77">
        <v>-1.4399999999998272</v>
      </c>
      <c r="J282" s="71">
        <v>7</v>
      </c>
      <c r="K282" s="90">
        <v>0</v>
      </c>
    </row>
    <row r="283" spans="3:11">
      <c r="C283" s="20">
        <v>11.6</v>
      </c>
      <c r="D283" s="64">
        <v>351.952</v>
      </c>
      <c r="E283" s="9">
        <v>5</v>
      </c>
      <c r="F283" s="21">
        <v>1</v>
      </c>
      <c r="H283" s="20">
        <v>17.399999999999999</v>
      </c>
      <c r="I283" s="64">
        <v>-0.9399999999999693</v>
      </c>
      <c r="J283" s="9">
        <v>12</v>
      </c>
      <c r="K283" s="21">
        <v>0</v>
      </c>
    </row>
    <row r="284" spans="3:11">
      <c r="C284" s="20">
        <v>8.8000000000000007</v>
      </c>
      <c r="D284" s="64">
        <v>356.00399999999996</v>
      </c>
      <c r="E284" s="9">
        <v>5</v>
      </c>
      <c r="F284" s="21">
        <v>1</v>
      </c>
      <c r="H284" s="20">
        <v>12.4</v>
      </c>
      <c r="I284" s="64">
        <v>0.2199999999999136</v>
      </c>
      <c r="J284" s="9">
        <v>9</v>
      </c>
      <c r="K284" s="21">
        <v>1</v>
      </c>
    </row>
    <row r="285" spans="3:11">
      <c r="C285" s="20">
        <v>11.9</v>
      </c>
      <c r="D285" s="64">
        <v>356.02699999999999</v>
      </c>
      <c r="E285" s="9">
        <v>3</v>
      </c>
      <c r="F285" s="21">
        <v>1</v>
      </c>
      <c r="H285" s="20">
        <v>10.199999999999999</v>
      </c>
      <c r="I285" s="64">
        <v>1.4000000000000341</v>
      </c>
      <c r="J285" s="9">
        <v>4</v>
      </c>
      <c r="K285" s="21">
        <v>1</v>
      </c>
    </row>
    <row r="286" spans="3:11">
      <c r="C286" s="20">
        <v>9.5</v>
      </c>
      <c r="D286" s="64">
        <v>356.66666666666663</v>
      </c>
      <c r="E286" s="9">
        <v>6</v>
      </c>
      <c r="F286" s="21">
        <v>1</v>
      </c>
      <c r="H286" s="20">
        <v>12.9</v>
      </c>
      <c r="I286" s="77">
        <v>1.7800000000000864</v>
      </c>
      <c r="J286" s="71">
        <v>11</v>
      </c>
      <c r="K286" s="90">
        <v>1</v>
      </c>
    </row>
    <row r="287" spans="3:11">
      <c r="C287" s="20">
        <v>10.4</v>
      </c>
      <c r="D287" s="64">
        <v>358.58800000000002</v>
      </c>
      <c r="E287" s="9">
        <v>5</v>
      </c>
      <c r="F287" s="21">
        <v>1</v>
      </c>
      <c r="H287" s="20">
        <v>17.7</v>
      </c>
      <c r="I287" s="64">
        <v>1.8287500000000705</v>
      </c>
      <c r="J287" s="9">
        <v>15</v>
      </c>
      <c r="K287" s="21">
        <v>1</v>
      </c>
    </row>
    <row r="288" spans="3:11">
      <c r="C288" s="20">
        <v>7.7</v>
      </c>
      <c r="D288" s="64">
        <v>362.27666666666664</v>
      </c>
      <c r="E288" s="9">
        <v>5</v>
      </c>
      <c r="F288" s="21">
        <v>1</v>
      </c>
      <c r="H288" s="20">
        <v>12.2</v>
      </c>
      <c r="I288" s="64">
        <v>1.9475000000000193</v>
      </c>
      <c r="J288" s="9">
        <v>9</v>
      </c>
      <c r="K288" s="21">
        <v>1</v>
      </c>
    </row>
    <row r="289" spans="3:11">
      <c r="C289" s="20">
        <v>9.5</v>
      </c>
      <c r="D289" s="64">
        <v>363.01666666666665</v>
      </c>
      <c r="E289" s="9">
        <v>4</v>
      </c>
      <c r="F289" s="21">
        <v>1</v>
      </c>
      <c r="H289" s="89">
        <v>12.3</v>
      </c>
      <c r="I289" s="77">
        <v>2.3139999999999645</v>
      </c>
      <c r="J289" s="71">
        <v>5</v>
      </c>
      <c r="K289" s="90">
        <v>1</v>
      </c>
    </row>
    <row r="290" spans="3:11">
      <c r="C290" s="20">
        <v>10.1</v>
      </c>
      <c r="D290" s="64">
        <v>366.04666666666662</v>
      </c>
      <c r="E290" s="9">
        <v>12</v>
      </c>
      <c r="F290" s="21">
        <v>1</v>
      </c>
      <c r="H290" s="20">
        <v>11.8</v>
      </c>
      <c r="I290" s="64">
        <v>2.8000000000000114</v>
      </c>
      <c r="J290" s="9">
        <v>6</v>
      </c>
      <c r="K290" s="21">
        <v>1</v>
      </c>
    </row>
    <row r="291" spans="3:11">
      <c r="C291" s="20">
        <v>12.1</v>
      </c>
      <c r="D291" s="64">
        <v>366.40333333333336</v>
      </c>
      <c r="E291" s="9">
        <v>5</v>
      </c>
      <c r="F291" s="21">
        <v>1</v>
      </c>
      <c r="H291" s="89">
        <v>16.399999999999999</v>
      </c>
      <c r="I291" s="77">
        <v>3</v>
      </c>
      <c r="J291" s="71">
        <v>6</v>
      </c>
      <c r="K291" s="90">
        <v>1</v>
      </c>
    </row>
    <row r="292" spans="3:11">
      <c r="C292" s="20">
        <v>16.5</v>
      </c>
      <c r="D292" s="64">
        <v>367.47000000000014</v>
      </c>
      <c r="E292" s="9">
        <v>9</v>
      </c>
      <c r="F292" s="21">
        <v>1</v>
      </c>
      <c r="H292" s="89">
        <v>23.8</v>
      </c>
      <c r="I292" s="77">
        <v>3.0440000000000964</v>
      </c>
      <c r="J292" s="71">
        <v>10</v>
      </c>
      <c r="K292" s="90">
        <v>1</v>
      </c>
    </row>
    <row r="293" spans="3:11">
      <c r="C293" s="20">
        <v>11.5</v>
      </c>
      <c r="D293" s="64">
        <v>368.10833333333335</v>
      </c>
      <c r="E293" s="9">
        <v>9</v>
      </c>
      <c r="F293" s="21">
        <v>1</v>
      </c>
      <c r="H293" s="20">
        <v>10.5</v>
      </c>
      <c r="I293" s="64">
        <v>3.8187499999999943</v>
      </c>
      <c r="J293" s="9">
        <v>3</v>
      </c>
      <c r="K293" s="21">
        <v>1</v>
      </c>
    </row>
    <row r="294" spans="3:11">
      <c r="C294" s="20">
        <v>8</v>
      </c>
      <c r="D294" s="64">
        <v>369.9666666666667</v>
      </c>
      <c r="E294" s="9">
        <v>10</v>
      </c>
      <c r="F294" s="21">
        <v>1</v>
      </c>
      <c r="H294" s="20">
        <v>20.7</v>
      </c>
      <c r="I294" s="64">
        <v>4.2300000000000182</v>
      </c>
      <c r="J294" s="9">
        <v>12</v>
      </c>
      <c r="K294" s="21">
        <v>1</v>
      </c>
    </row>
    <row r="295" spans="3:11">
      <c r="C295" s="20">
        <v>11.1</v>
      </c>
      <c r="D295" s="64">
        <v>371.56299999999999</v>
      </c>
      <c r="E295" s="9">
        <v>6</v>
      </c>
      <c r="F295" s="21">
        <v>1</v>
      </c>
      <c r="H295" s="20">
        <v>9.4</v>
      </c>
      <c r="I295" s="64">
        <v>5.3199999999999648</v>
      </c>
      <c r="J295" s="9">
        <v>11</v>
      </c>
      <c r="K295" s="21">
        <v>1</v>
      </c>
    </row>
    <row r="296" spans="3:11">
      <c r="C296" s="20">
        <v>10.1</v>
      </c>
      <c r="D296" s="64">
        <v>374.59700000000004</v>
      </c>
      <c r="E296" s="9">
        <v>4</v>
      </c>
      <c r="F296" s="21">
        <v>1</v>
      </c>
      <c r="H296" s="89">
        <v>14.4</v>
      </c>
      <c r="I296" s="77">
        <v>5.3720000000001846</v>
      </c>
      <c r="J296" s="71">
        <v>16</v>
      </c>
      <c r="K296" s="90">
        <v>1</v>
      </c>
    </row>
    <row r="297" spans="3:11">
      <c r="C297" s="20">
        <v>10.199999999999999</v>
      </c>
      <c r="D297" s="64">
        <v>376.26599999999996</v>
      </c>
      <c r="E297" s="9">
        <v>5</v>
      </c>
      <c r="F297" s="21">
        <v>1</v>
      </c>
      <c r="H297" s="20">
        <v>10.7</v>
      </c>
      <c r="I297" s="64">
        <v>5.9300000000000352</v>
      </c>
      <c r="J297" s="9">
        <v>7</v>
      </c>
      <c r="K297" s="21">
        <v>1</v>
      </c>
    </row>
    <row r="298" spans="3:11">
      <c r="C298" s="20">
        <v>11.6</v>
      </c>
      <c r="D298" s="64">
        <v>376.74666666666667</v>
      </c>
      <c r="E298" s="9">
        <v>8</v>
      </c>
      <c r="F298" s="21">
        <v>1</v>
      </c>
      <c r="H298" s="20">
        <v>11.5</v>
      </c>
      <c r="I298" s="64">
        <v>6.1500000000000057</v>
      </c>
      <c r="J298" s="9">
        <v>10</v>
      </c>
      <c r="K298" s="21">
        <v>1</v>
      </c>
    </row>
    <row r="299" spans="3:11">
      <c r="C299" s="20">
        <v>12.2</v>
      </c>
      <c r="D299" s="64">
        <v>378.31666666666666</v>
      </c>
      <c r="E299" s="9">
        <v>9</v>
      </c>
      <c r="F299" s="21">
        <v>1</v>
      </c>
      <c r="H299" s="20">
        <v>12.5</v>
      </c>
      <c r="I299" s="64">
        <v>6.1937499999999943</v>
      </c>
      <c r="J299" s="9">
        <v>10</v>
      </c>
      <c r="K299" s="21">
        <v>1</v>
      </c>
    </row>
    <row r="300" spans="3:11">
      <c r="C300" s="20">
        <v>10.9</v>
      </c>
      <c r="D300" s="64">
        <v>378.36333333333329</v>
      </c>
      <c r="E300" s="9">
        <v>7</v>
      </c>
      <c r="F300" s="21">
        <v>1</v>
      </c>
      <c r="H300" s="20">
        <v>10.4</v>
      </c>
      <c r="I300" s="64">
        <v>6.4199999999999591</v>
      </c>
      <c r="J300" s="9">
        <v>9</v>
      </c>
      <c r="K300" s="21">
        <v>1</v>
      </c>
    </row>
    <row r="301" spans="3:11">
      <c r="C301" s="20">
        <v>12.6</v>
      </c>
      <c r="D301" s="64">
        <v>380.44799999999998</v>
      </c>
      <c r="E301" s="9">
        <v>5</v>
      </c>
      <c r="F301" s="21">
        <v>1</v>
      </c>
      <c r="H301" s="20">
        <v>3.1</v>
      </c>
      <c r="I301" s="64">
        <v>6.5499999999999972</v>
      </c>
      <c r="J301" s="9">
        <v>1</v>
      </c>
      <c r="K301" s="21">
        <v>1</v>
      </c>
    </row>
    <row r="302" spans="3:11">
      <c r="C302" s="20">
        <v>13.8</v>
      </c>
      <c r="D302" s="64">
        <v>380.48599999999993</v>
      </c>
      <c r="E302" s="9">
        <v>5</v>
      </c>
      <c r="F302" s="21">
        <v>1</v>
      </c>
      <c r="H302" s="89">
        <v>13</v>
      </c>
      <c r="I302" s="77">
        <v>6.6400000000002137</v>
      </c>
      <c r="J302" s="71">
        <v>12</v>
      </c>
      <c r="K302" s="90">
        <v>1</v>
      </c>
    </row>
    <row r="303" spans="3:11">
      <c r="C303" s="20">
        <v>13.8</v>
      </c>
      <c r="D303" s="64">
        <v>380.55399999999997</v>
      </c>
      <c r="E303" s="9">
        <v>4</v>
      </c>
      <c r="F303" s="21">
        <v>1</v>
      </c>
      <c r="H303" s="20">
        <v>11.4</v>
      </c>
      <c r="I303" s="77">
        <v>6.8799999999999955</v>
      </c>
      <c r="J303" s="71">
        <v>8</v>
      </c>
      <c r="K303" s="90">
        <v>1</v>
      </c>
    </row>
    <row r="304" spans="3:11">
      <c r="C304" s="20">
        <v>14.5</v>
      </c>
      <c r="D304" s="64">
        <v>380.58499999999992</v>
      </c>
      <c r="E304" s="9">
        <v>6</v>
      </c>
      <c r="F304" s="21">
        <v>1</v>
      </c>
      <c r="H304" s="20">
        <v>13.6</v>
      </c>
      <c r="I304" s="64">
        <v>7.3400000000000034</v>
      </c>
      <c r="J304" s="9">
        <v>7</v>
      </c>
      <c r="K304" s="21">
        <v>1</v>
      </c>
    </row>
    <row r="305" spans="3:11">
      <c r="C305" s="20">
        <v>7.7</v>
      </c>
      <c r="D305" s="64">
        <v>381.36900000000003</v>
      </c>
      <c r="E305" s="9">
        <v>3</v>
      </c>
      <c r="F305" s="21">
        <v>1</v>
      </c>
      <c r="H305" s="20">
        <v>9.6</v>
      </c>
      <c r="I305" s="64">
        <v>8.6799999999999784</v>
      </c>
      <c r="J305" s="9">
        <v>8</v>
      </c>
      <c r="K305" s="21">
        <v>1</v>
      </c>
    </row>
    <row r="306" spans="3:11">
      <c r="C306" s="20">
        <v>8.5</v>
      </c>
      <c r="D306" s="64">
        <v>381.45833333333337</v>
      </c>
      <c r="E306" s="9">
        <v>6</v>
      </c>
      <c r="F306" s="21">
        <v>1</v>
      </c>
      <c r="H306" s="20">
        <v>8.3000000000000007</v>
      </c>
      <c r="I306" s="64">
        <v>9.089999999999975</v>
      </c>
      <c r="J306" s="9">
        <v>6</v>
      </c>
      <c r="K306" s="21">
        <v>1</v>
      </c>
    </row>
    <row r="307" spans="3:11">
      <c r="C307" s="20">
        <v>15.2</v>
      </c>
      <c r="D307" s="64">
        <v>381.92666666666662</v>
      </c>
      <c r="E307" s="9">
        <v>10</v>
      </c>
      <c r="F307" s="21">
        <v>1</v>
      </c>
      <c r="H307" s="20">
        <v>20.5</v>
      </c>
      <c r="I307" s="64">
        <v>10.249999999999943</v>
      </c>
      <c r="J307" s="9">
        <v>18</v>
      </c>
      <c r="K307" s="21">
        <v>1</v>
      </c>
    </row>
    <row r="308" spans="3:11">
      <c r="C308" s="20">
        <v>10.3</v>
      </c>
      <c r="D308" s="64">
        <v>384.37333333333333</v>
      </c>
      <c r="E308" s="9">
        <v>7</v>
      </c>
      <c r="F308" s="21">
        <v>1</v>
      </c>
      <c r="H308" s="20">
        <v>10.1</v>
      </c>
      <c r="I308" s="64">
        <v>11.023750000000035</v>
      </c>
      <c r="J308" s="9">
        <v>4</v>
      </c>
      <c r="K308" s="21">
        <v>1</v>
      </c>
    </row>
    <row r="309" spans="3:11">
      <c r="C309" s="20">
        <v>9.8000000000000007</v>
      </c>
      <c r="D309" s="64">
        <v>385.10666666666668</v>
      </c>
      <c r="E309" s="9">
        <v>6</v>
      </c>
      <c r="F309" s="21">
        <v>1</v>
      </c>
      <c r="H309" s="20">
        <v>14.4</v>
      </c>
      <c r="I309" s="9">
        <v>11.444000000000074</v>
      </c>
      <c r="J309" s="9">
        <v>8</v>
      </c>
      <c r="K309" s="21">
        <v>1</v>
      </c>
    </row>
    <row r="310" spans="3:11">
      <c r="C310" s="20">
        <v>11.7</v>
      </c>
      <c r="D310" s="64">
        <v>385.42500000000007</v>
      </c>
      <c r="E310" s="9">
        <v>7</v>
      </c>
      <c r="F310" s="21">
        <v>1</v>
      </c>
      <c r="H310" s="20">
        <v>8.9</v>
      </c>
      <c r="I310" s="64">
        <v>11.469999999999942</v>
      </c>
      <c r="J310" s="9">
        <v>6</v>
      </c>
      <c r="K310" s="21">
        <v>1</v>
      </c>
    </row>
    <row r="311" spans="3:11">
      <c r="C311" s="20">
        <v>16.7</v>
      </c>
      <c r="D311" s="64">
        <v>389.64700000000011</v>
      </c>
      <c r="E311" s="9">
        <v>6</v>
      </c>
      <c r="F311" s="21">
        <v>1</v>
      </c>
      <c r="H311" s="20">
        <v>9.3000000000000007</v>
      </c>
      <c r="I311" s="64">
        <v>11.533749999999998</v>
      </c>
      <c r="J311" s="9">
        <v>7</v>
      </c>
      <c r="K311" s="21">
        <v>1</v>
      </c>
    </row>
    <row r="312" spans="3:11">
      <c r="C312" s="20">
        <v>8.4</v>
      </c>
      <c r="D312" s="64">
        <v>389.9</v>
      </c>
      <c r="E312" s="9">
        <v>5</v>
      </c>
      <c r="F312" s="21">
        <v>1</v>
      </c>
      <c r="H312" s="20">
        <v>12.9</v>
      </c>
      <c r="I312" s="64">
        <v>11.649999999999977</v>
      </c>
      <c r="J312" s="9">
        <v>6</v>
      </c>
      <c r="K312" s="21">
        <v>1</v>
      </c>
    </row>
    <row r="313" spans="3:11">
      <c r="C313" s="20">
        <v>9.6</v>
      </c>
      <c r="D313" s="64">
        <v>390.20000000000005</v>
      </c>
      <c r="E313" s="9">
        <v>6</v>
      </c>
      <c r="F313" s="21">
        <v>1</v>
      </c>
      <c r="H313" s="20">
        <v>8.1</v>
      </c>
      <c r="I313" s="64">
        <v>11.75</v>
      </c>
      <c r="J313" s="9">
        <v>2</v>
      </c>
      <c r="K313" s="21">
        <v>1</v>
      </c>
    </row>
    <row r="314" spans="3:11">
      <c r="C314" s="20">
        <v>15.1</v>
      </c>
      <c r="D314" s="64">
        <v>392.68299999999999</v>
      </c>
      <c r="E314" s="9">
        <v>8</v>
      </c>
      <c r="F314" s="21">
        <v>1</v>
      </c>
      <c r="H314" s="20">
        <v>3.4</v>
      </c>
      <c r="I314" s="64">
        <v>11.919999999999987</v>
      </c>
      <c r="J314" s="9">
        <v>5</v>
      </c>
      <c r="K314" s="21">
        <v>1</v>
      </c>
    </row>
    <row r="315" spans="3:11">
      <c r="C315" s="20">
        <v>14.4</v>
      </c>
      <c r="D315" s="64">
        <v>394.81600000000003</v>
      </c>
      <c r="E315" s="9">
        <v>10</v>
      </c>
      <c r="F315" s="21">
        <v>1</v>
      </c>
      <c r="H315" s="20">
        <v>16.5</v>
      </c>
      <c r="I315" s="64">
        <v>11.943749999999966</v>
      </c>
      <c r="J315" s="9">
        <v>11</v>
      </c>
      <c r="K315" s="21">
        <v>1</v>
      </c>
    </row>
    <row r="316" spans="3:11">
      <c r="C316" s="20">
        <v>8.1</v>
      </c>
      <c r="D316" s="64">
        <v>397.52500000000003</v>
      </c>
      <c r="E316" s="9">
        <v>6</v>
      </c>
      <c r="F316" s="21">
        <v>1</v>
      </c>
      <c r="H316" s="20">
        <v>15.4</v>
      </c>
      <c r="I316" s="64">
        <v>12.119999999999948</v>
      </c>
      <c r="J316" s="9">
        <v>12</v>
      </c>
      <c r="K316" s="21">
        <v>1</v>
      </c>
    </row>
    <row r="317" spans="3:11">
      <c r="C317" s="20">
        <v>13.4</v>
      </c>
      <c r="D317" s="64">
        <v>398.82199999999989</v>
      </c>
      <c r="E317" s="9">
        <v>7</v>
      </c>
      <c r="F317" s="21">
        <v>1</v>
      </c>
      <c r="H317" s="20">
        <v>15.1</v>
      </c>
      <c r="I317" s="64">
        <v>12.229999999999961</v>
      </c>
      <c r="J317" s="9">
        <v>16</v>
      </c>
      <c r="K317" s="21">
        <v>1</v>
      </c>
    </row>
    <row r="318" spans="3:11">
      <c r="C318" s="20">
        <v>14.6</v>
      </c>
      <c r="D318" s="64">
        <v>403.94666666666666</v>
      </c>
      <c r="E318" s="9">
        <v>9</v>
      </c>
      <c r="F318" s="21">
        <v>1</v>
      </c>
      <c r="H318" s="20">
        <v>8.6999999999999993</v>
      </c>
      <c r="I318" s="64">
        <v>12.641250000000042</v>
      </c>
      <c r="J318" s="9">
        <v>6</v>
      </c>
      <c r="K318" s="21">
        <v>1</v>
      </c>
    </row>
    <row r="319" spans="3:11">
      <c r="C319" s="20">
        <v>10.5</v>
      </c>
      <c r="D319" s="64">
        <v>404.25500000000005</v>
      </c>
      <c r="E319" s="9">
        <v>6</v>
      </c>
      <c r="F319" s="21">
        <v>1</v>
      </c>
      <c r="H319" s="20">
        <v>20.3</v>
      </c>
      <c r="I319" s="64">
        <v>12.949999999999989</v>
      </c>
      <c r="J319" s="9">
        <v>12</v>
      </c>
      <c r="K319" s="21">
        <v>1</v>
      </c>
    </row>
    <row r="320" spans="3:11">
      <c r="C320" s="20">
        <v>13.2</v>
      </c>
      <c r="D320" s="64">
        <v>407.05600000000004</v>
      </c>
      <c r="E320" s="9">
        <v>8</v>
      </c>
      <c r="F320" s="21">
        <v>1</v>
      </c>
      <c r="H320" s="89">
        <v>10</v>
      </c>
      <c r="I320" s="77">
        <v>13</v>
      </c>
      <c r="J320" s="71">
        <v>4</v>
      </c>
      <c r="K320" s="90">
        <v>1</v>
      </c>
    </row>
    <row r="321" spans="3:11">
      <c r="C321" s="20">
        <v>9.8000000000000007</v>
      </c>
      <c r="D321" s="64">
        <v>407.41666666666663</v>
      </c>
      <c r="E321" s="9">
        <v>8</v>
      </c>
      <c r="F321" s="21">
        <v>1</v>
      </c>
      <c r="H321" s="20">
        <v>10.5</v>
      </c>
      <c r="I321" s="64">
        <v>13.450000000000017</v>
      </c>
      <c r="J321" s="9">
        <v>5</v>
      </c>
      <c r="K321" s="21">
        <v>1</v>
      </c>
    </row>
    <row r="322" spans="3:11">
      <c r="C322" s="20">
        <v>12.1</v>
      </c>
      <c r="D322" s="64">
        <v>409.4133333333333</v>
      </c>
      <c r="E322" s="9">
        <v>9</v>
      </c>
      <c r="F322" s="21">
        <v>1</v>
      </c>
      <c r="H322" s="20">
        <v>13.9</v>
      </c>
      <c r="I322" s="64">
        <v>14.176249999999982</v>
      </c>
      <c r="J322" s="9">
        <v>7</v>
      </c>
      <c r="K322" s="21">
        <v>1</v>
      </c>
    </row>
    <row r="323" spans="3:11">
      <c r="C323" s="20">
        <v>10.4</v>
      </c>
      <c r="D323" s="64">
        <v>411.28799999999995</v>
      </c>
      <c r="E323" s="9">
        <v>5</v>
      </c>
      <c r="F323" s="21">
        <v>1</v>
      </c>
      <c r="H323" s="20">
        <v>11.9</v>
      </c>
      <c r="I323" s="64">
        <v>14.501249999999999</v>
      </c>
      <c r="J323" s="9">
        <v>10</v>
      </c>
      <c r="K323" s="21">
        <v>1</v>
      </c>
    </row>
    <row r="324" spans="3:11">
      <c r="C324" s="20">
        <v>9.6999999999999993</v>
      </c>
      <c r="D324" s="64">
        <v>414.32333333333338</v>
      </c>
      <c r="E324" s="9">
        <v>8</v>
      </c>
      <c r="F324" s="21">
        <v>1</v>
      </c>
      <c r="H324" s="20">
        <v>9.8000000000000007</v>
      </c>
      <c r="I324" s="64">
        <v>14.539999999999964</v>
      </c>
      <c r="J324" s="9">
        <v>8</v>
      </c>
      <c r="K324" s="21">
        <v>1</v>
      </c>
    </row>
    <row r="325" spans="3:11">
      <c r="C325" s="20">
        <v>21.7</v>
      </c>
      <c r="D325" s="64">
        <v>416.40600000000018</v>
      </c>
      <c r="E325" s="9">
        <v>14</v>
      </c>
      <c r="F325" s="21">
        <v>1</v>
      </c>
      <c r="H325" s="20">
        <v>11.8</v>
      </c>
      <c r="I325" s="64">
        <v>14.552500000000009</v>
      </c>
      <c r="J325" s="9">
        <v>5</v>
      </c>
      <c r="K325" s="21">
        <v>1</v>
      </c>
    </row>
    <row r="326" spans="3:11">
      <c r="C326" s="20">
        <v>12.6</v>
      </c>
      <c r="D326" s="64">
        <v>418.31400000000008</v>
      </c>
      <c r="E326" s="9">
        <v>8</v>
      </c>
      <c r="F326" s="21">
        <v>1</v>
      </c>
      <c r="H326" s="20">
        <v>10.8</v>
      </c>
      <c r="I326" s="64">
        <v>14.599999999999994</v>
      </c>
      <c r="J326" s="9">
        <v>5</v>
      </c>
      <c r="K326" s="21">
        <v>1</v>
      </c>
    </row>
    <row r="327" spans="3:11">
      <c r="C327" s="20">
        <v>7.7</v>
      </c>
      <c r="D327" s="64">
        <v>418.32666666666665</v>
      </c>
      <c r="E327" s="9">
        <v>4</v>
      </c>
      <c r="F327" s="21">
        <v>1</v>
      </c>
      <c r="H327" s="20">
        <v>7.8</v>
      </c>
      <c r="I327" s="64">
        <v>15.439999999999998</v>
      </c>
      <c r="J327" s="9">
        <v>7</v>
      </c>
      <c r="K327" s="21">
        <v>1</v>
      </c>
    </row>
    <row r="328" spans="3:11">
      <c r="C328" s="20">
        <v>16.7</v>
      </c>
      <c r="D328" s="64">
        <v>421.8660000000001</v>
      </c>
      <c r="E328" s="9">
        <v>7</v>
      </c>
      <c r="F328" s="21">
        <v>1</v>
      </c>
      <c r="H328" s="20">
        <v>11.5</v>
      </c>
      <c r="I328" s="9">
        <v>15.504999999999995</v>
      </c>
      <c r="J328" s="9">
        <v>3</v>
      </c>
      <c r="K328" s="21">
        <v>1</v>
      </c>
    </row>
    <row r="329" spans="3:11">
      <c r="C329" s="20">
        <v>14.4</v>
      </c>
      <c r="D329" s="64">
        <v>425.81600000000003</v>
      </c>
      <c r="E329" s="9">
        <v>11</v>
      </c>
      <c r="F329" s="21">
        <v>1</v>
      </c>
      <c r="H329" s="20">
        <v>16.7</v>
      </c>
      <c r="I329" s="64">
        <v>15.641250000000014</v>
      </c>
      <c r="J329" s="9">
        <v>10</v>
      </c>
      <c r="K329" s="21">
        <v>1</v>
      </c>
    </row>
    <row r="330" spans="3:11">
      <c r="C330" s="20">
        <v>12</v>
      </c>
      <c r="D330" s="64">
        <v>426.20000000000005</v>
      </c>
      <c r="E330" s="9">
        <v>6</v>
      </c>
      <c r="F330" s="21">
        <v>1</v>
      </c>
      <c r="H330" s="20">
        <v>7.5</v>
      </c>
      <c r="I330" s="64">
        <v>15.749999999999972</v>
      </c>
      <c r="J330" s="9">
        <v>9</v>
      </c>
      <c r="K330" s="21">
        <v>1</v>
      </c>
    </row>
    <row r="331" spans="3:11">
      <c r="C331" s="20">
        <v>17.100000000000001</v>
      </c>
      <c r="D331" s="64">
        <v>427.46999999999997</v>
      </c>
      <c r="E331" s="9">
        <v>11</v>
      </c>
      <c r="F331" s="21">
        <v>1</v>
      </c>
      <c r="H331" s="20">
        <v>6.8</v>
      </c>
      <c r="I331" s="64">
        <v>15.839999999999975</v>
      </c>
      <c r="J331" s="9">
        <v>4</v>
      </c>
      <c r="K331" s="21">
        <v>1</v>
      </c>
    </row>
    <row r="332" spans="3:11">
      <c r="C332" s="20">
        <v>9</v>
      </c>
      <c r="D332" s="64">
        <v>428.75</v>
      </c>
      <c r="E332" s="9">
        <v>5</v>
      </c>
      <c r="F332" s="21">
        <v>1</v>
      </c>
      <c r="H332" s="20">
        <v>17.600000000000001</v>
      </c>
      <c r="I332" s="64">
        <v>16.979999999999905</v>
      </c>
      <c r="J332" s="9">
        <v>17</v>
      </c>
      <c r="K332" s="21">
        <v>1</v>
      </c>
    </row>
    <row r="333" spans="3:11">
      <c r="C333" s="20">
        <v>6.7</v>
      </c>
      <c r="D333" s="64">
        <v>430.20833333333337</v>
      </c>
      <c r="E333" s="9">
        <v>4</v>
      </c>
      <c r="F333" s="21">
        <v>1</v>
      </c>
      <c r="H333" s="20">
        <v>17</v>
      </c>
      <c r="I333" s="64">
        <v>17.899999999999977</v>
      </c>
      <c r="J333" s="9">
        <v>13</v>
      </c>
      <c r="K333" s="21">
        <v>1</v>
      </c>
    </row>
    <row r="334" spans="3:11">
      <c r="C334" s="20">
        <v>9.1</v>
      </c>
      <c r="D334" s="64">
        <v>432.50833333333338</v>
      </c>
      <c r="E334" s="9">
        <v>4</v>
      </c>
      <c r="F334" s="21">
        <v>1</v>
      </c>
      <c r="H334" s="20">
        <v>19.100000000000001</v>
      </c>
      <c r="I334" s="64">
        <v>18.049999999999955</v>
      </c>
      <c r="J334" s="9">
        <v>7</v>
      </c>
      <c r="K334" s="21">
        <v>1</v>
      </c>
    </row>
    <row r="335" spans="3:11">
      <c r="C335" s="20">
        <v>9.1</v>
      </c>
      <c r="D335" s="64">
        <v>434.12700000000007</v>
      </c>
      <c r="E335" s="9">
        <v>3</v>
      </c>
      <c r="F335" s="21">
        <v>1</v>
      </c>
      <c r="H335" s="20">
        <v>25.1</v>
      </c>
      <c r="I335" s="77">
        <v>18.220000000000255</v>
      </c>
      <c r="J335" s="71">
        <v>19</v>
      </c>
      <c r="K335" s="90">
        <v>1</v>
      </c>
    </row>
    <row r="336" spans="3:11">
      <c r="C336" s="20">
        <v>12.6</v>
      </c>
      <c r="D336" s="64">
        <v>434.322</v>
      </c>
      <c r="E336" s="9">
        <v>7</v>
      </c>
      <c r="F336" s="21">
        <v>1</v>
      </c>
      <c r="H336" s="20">
        <v>12.3</v>
      </c>
      <c r="I336" s="64">
        <v>18.589999999999947</v>
      </c>
      <c r="J336" s="9">
        <v>10</v>
      </c>
      <c r="K336" s="21">
        <v>1</v>
      </c>
    </row>
    <row r="337" spans="3:11">
      <c r="C337" s="20">
        <v>12.6</v>
      </c>
      <c r="D337" s="64">
        <v>434.65800000000002</v>
      </c>
      <c r="E337" s="9">
        <v>4</v>
      </c>
      <c r="F337" s="21">
        <v>1</v>
      </c>
      <c r="H337" s="20">
        <v>8.9</v>
      </c>
      <c r="I337" s="64">
        <v>19.538749999999993</v>
      </c>
      <c r="J337" s="9">
        <v>7</v>
      </c>
      <c r="K337" s="21">
        <v>1</v>
      </c>
    </row>
    <row r="338" spans="3:11">
      <c r="C338" s="20">
        <v>9.4</v>
      </c>
      <c r="D338" s="64">
        <v>436.25333333333333</v>
      </c>
      <c r="E338" s="9">
        <v>9</v>
      </c>
      <c r="F338" s="21">
        <v>1</v>
      </c>
      <c r="H338" s="20">
        <v>1.8</v>
      </c>
      <c r="I338" s="64">
        <v>20.439999999999998</v>
      </c>
      <c r="J338" s="9">
        <v>3</v>
      </c>
      <c r="K338" s="21">
        <v>1</v>
      </c>
    </row>
    <row r="339" spans="3:11">
      <c r="C339" s="20">
        <v>8</v>
      </c>
      <c r="D339" s="64">
        <v>436.94</v>
      </c>
      <c r="E339" s="9">
        <v>1</v>
      </c>
      <c r="F339" s="21">
        <v>1</v>
      </c>
      <c r="H339" s="20">
        <v>20.7</v>
      </c>
      <c r="I339" s="9">
        <v>20.86099999999999</v>
      </c>
      <c r="J339" s="9">
        <v>13</v>
      </c>
      <c r="K339" s="21">
        <v>1</v>
      </c>
    </row>
    <row r="340" spans="3:11">
      <c r="C340" s="20">
        <v>12.8</v>
      </c>
      <c r="D340" s="64">
        <v>437.10666666666663</v>
      </c>
      <c r="E340" s="9">
        <v>9</v>
      </c>
      <c r="F340" s="21">
        <v>1</v>
      </c>
      <c r="H340" s="20">
        <v>11.1</v>
      </c>
      <c r="I340" s="64">
        <v>22.311250000000001</v>
      </c>
      <c r="J340" s="9">
        <v>5</v>
      </c>
      <c r="K340" s="21">
        <v>1</v>
      </c>
    </row>
    <row r="341" spans="3:11">
      <c r="C341" s="20">
        <v>12.8</v>
      </c>
      <c r="D341" s="64">
        <v>438.0066666666666</v>
      </c>
      <c r="E341" s="9">
        <v>9</v>
      </c>
      <c r="F341" s="21">
        <v>1</v>
      </c>
      <c r="H341" s="89">
        <v>17.7</v>
      </c>
      <c r="I341" s="77">
        <v>22.776000000000295</v>
      </c>
      <c r="J341" s="71">
        <v>15</v>
      </c>
      <c r="K341" s="90">
        <v>1</v>
      </c>
    </row>
    <row r="342" spans="3:11">
      <c r="C342" s="20">
        <v>10.4</v>
      </c>
      <c r="D342" s="64">
        <v>439.05600000000004</v>
      </c>
      <c r="E342" s="9">
        <v>4</v>
      </c>
      <c r="F342" s="21">
        <v>1</v>
      </c>
      <c r="H342" s="89">
        <v>12.8</v>
      </c>
      <c r="I342" s="77">
        <v>23</v>
      </c>
      <c r="J342" s="71">
        <v>7</v>
      </c>
      <c r="K342" s="90">
        <v>1</v>
      </c>
    </row>
    <row r="343" spans="3:11">
      <c r="C343" s="20">
        <v>9.1</v>
      </c>
      <c r="D343" s="64">
        <v>441.6033333333333</v>
      </c>
      <c r="E343" s="9">
        <v>4</v>
      </c>
      <c r="F343" s="21">
        <v>1</v>
      </c>
      <c r="H343" s="20">
        <v>12.6</v>
      </c>
      <c r="I343" s="64">
        <v>23</v>
      </c>
      <c r="J343" s="9">
        <v>7</v>
      </c>
      <c r="K343" s="21">
        <v>1</v>
      </c>
    </row>
    <row r="344" spans="3:11">
      <c r="C344" s="20">
        <v>10</v>
      </c>
      <c r="D344" s="64">
        <v>443.70000000000005</v>
      </c>
      <c r="E344" s="9">
        <v>3</v>
      </c>
      <c r="F344" s="21">
        <v>1</v>
      </c>
      <c r="H344" s="20">
        <v>12.5</v>
      </c>
      <c r="I344" s="64">
        <v>23.293749999999989</v>
      </c>
      <c r="J344" s="9">
        <v>9</v>
      </c>
      <c r="K344" s="21">
        <v>1</v>
      </c>
    </row>
    <row r="345" spans="3:11">
      <c r="C345" s="20">
        <v>12.7</v>
      </c>
      <c r="D345" s="64">
        <v>446.99333333333328</v>
      </c>
      <c r="E345" s="9">
        <v>7</v>
      </c>
      <c r="F345" s="21">
        <v>1</v>
      </c>
      <c r="H345" s="20">
        <v>7.4</v>
      </c>
      <c r="I345" s="64">
        <v>23.619999999999976</v>
      </c>
      <c r="J345" s="9">
        <v>9</v>
      </c>
      <c r="K345" s="21">
        <v>1</v>
      </c>
    </row>
    <row r="346" spans="3:11">
      <c r="C346" s="20">
        <v>10.3</v>
      </c>
      <c r="D346" s="64">
        <v>457.97333333333336</v>
      </c>
      <c r="E346" s="9">
        <v>7</v>
      </c>
      <c r="F346" s="21">
        <v>1</v>
      </c>
      <c r="H346" s="20">
        <v>10.199999999999999</v>
      </c>
      <c r="I346" s="64">
        <v>24.80000000000004</v>
      </c>
      <c r="J346" s="9">
        <v>3</v>
      </c>
      <c r="K346" s="21">
        <v>1</v>
      </c>
    </row>
    <row r="347" spans="3:11">
      <c r="C347" s="20">
        <v>12.6</v>
      </c>
      <c r="D347" s="64">
        <v>458.61400000000003</v>
      </c>
      <c r="E347" s="9">
        <v>8</v>
      </c>
      <c r="F347" s="21">
        <v>1</v>
      </c>
      <c r="H347" s="89">
        <v>19.5</v>
      </c>
      <c r="I347" s="77">
        <v>25.025000000000091</v>
      </c>
      <c r="J347" s="71">
        <v>10</v>
      </c>
      <c r="K347" s="90">
        <v>1</v>
      </c>
    </row>
    <row r="348" spans="3:11">
      <c r="C348" s="20">
        <v>9.6</v>
      </c>
      <c r="D348" s="64">
        <v>459.67999999999995</v>
      </c>
      <c r="E348" s="9">
        <v>6</v>
      </c>
      <c r="F348" s="21">
        <v>1</v>
      </c>
      <c r="H348" s="20">
        <v>14.5</v>
      </c>
      <c r="I348" s="64">
        <v>25.668750000000045</v>
      </c>
      <c r="J348" s="9">
        <v>10</v>
      </c>
      <c r="K348" s="21">
        <v>1</v>
      </c>
    </row>
    <row r="349" spans="3:11">
      <c r="C349" s="20">
        <v>7.9</v>
      </c>
      <c r="D349" s="64">
        <v>461.04199999999997</v>
      </c>
      <c r="E349" s="9">
        <v>2</v>
      </c>
      <c r="F349" s="21">
        <v>1</v>
      </c>
      <c r="H349" s="89">
        <v>13.8</v>
      </c>
      <c r="I349" s="77">
        <v>26.25</v>
      </c>
      <c r="J349" s="71">
        <v>3</v>
      </c>
      <c r="K349" s="90">
        <v>1</v>
      </c>
    </row>
    <row r="350" spans="3:11">
      <c r="C350" s="20">
        <v>7.7</v>
      </c>
      <c r="D350" s="64">
        <v>461.85666666666663</v>
      </c>
      <c r="E350" s="9">
        <v>3</v>
      </c>
      <c r="F350" s="21">
        <v>1</v>
      </c>
      <c r="H350" s="20">
        <v>11.5</v>
      </c>
      <c r="I350" s="64">
        <v>26.749999999999972</v>
      </c>
      <c r="J350" s="9">
        <v>9</v>
      </c>
      <c r="K350" s="21">
        <v>1</v>
      </c>
    </row>
    <row r="351" spans="3:11">
      <c r="C351" s="20">
        <v>12.6</v>
      </c>
      <c r="D351" s="64">
        <v>463.08</v>
      </c>
      <c r="E351" s="9">
        <v>7</v>
      </c>
      <c r="F351" s="21">
        <v>1</v>
      </c>
      <c r="H351" s="20">
        <v>9.1999999999999993</v>
      </c>
      <c r="I351" s="64">
        <v>26.759999999999991</v>
      </c>
      <c r="J351" s="9">
        <v>6</v>
      </c>
      <c r="K351" s="21">
        <v>1</v>
      </c>
    </row>
    <row r="352" spans="3:11">
      <c r="C352" s="20">
        <v>16.600000000000001</v>
      </c>
      <c r="D352" s="64">
        <v>463.57799999999986</v>
      </c>
      <c r="E352" s="9">
        <v>9</v>
      </c>
      <c r="F352" s="21">
        <v>1</v>
      </c>
      <c r="H352" s="20">
        <v>14.2</v>
      </c>
      <c r="I352" s="9">
        <v>27.451999999999771</v>
      </c>
      <c r="J352" s="9">
        <v>2</v>
      </c>
      <c r="K352" s="21">
        <v>1</v>
      </c>
    </row>
    <row r="353" spans="3:11">
      <c r="C353" s="20">
        <v>7.9</v>
      </c>
      <c r="D353" s="64">
        <v>468.9083333333333</v>
      </c>
      <c r="E353" s="9">
        <v>5</v>
      </c>
      <c r="F353" s="21">
        <v>1</v>
      </c>
      <c r="H353" s="20">
        <v>14.3</v>
      </c>
      <c r="I353" s="64">
        <v>27.949999999999989</v>
      </c>
      <c r="J353" s="9">
        <v>8</v>
      </c>
      <c r="K353" s="21">
        <v>1</v>
      </c>
    </row>
    <row r="354" spans="3:11">
      <c r="C354" s="20">
        <v>11.1</v>
      </c>
      <c r="D354" s="64">
        <v>471.28</v>
      </c>
      <c r="E354" s="9">
        <v>5</v>
      </c>
      <c r="F354" s="21">
        <v>1</v>
      </c>
      <c r="H354" s="20">
        <v>8.3000000000000007</v>
      </c>
      <c r="I354" s="64">
        <v>27.989999999999981</v>
      </c>
      <c r="J354" s="9">
        <v>6</v>
      </c>
      <c r="K354" s="21">
        <v>1</v>
      </c>
    </row>
    <row r="355" spans="3:11">
      <c r="C355" s="20">
        <v>10.4</v>
      </c>
      <c r="D355" s="64">
        <v>471.39199999999994</v>
      </c>
      <c r="E355" s="9">
        <v>2</v>
      </c>
      <c r="F355" s="21">
        <v>1</v>
      </c>
      <c r="H355" s="20">
        <v>14.9</v>
      </c>
      <c r="I355" s="64">
        <v>28.25</v>
      </c>
      <c r="J355" s="9">
        <v>10</v>
      </c>
      <c r="K355" s="21">
        <v>1</v>
      </c>
    </row>
    <row r="356" spans="3:11">
      <c r="C356" s="20">
        <v>15.3</v>
      </c>
      <c r="D356" s="64">
        <v>471.96699999999998</v>
      </c>
      <c r="E356" s="9">
        <v>12</v>
      </c>
      <c r="F356" s="21">
        <v>1</v>
      </c>
      <c r="H356" s="20">
        <v>7.3</v>
      </c>
      <c r="I356" s="9">
        <v>28.537999999999897</v>
      </c>
      <c r="J356" s="9">
        <v>2</v>
      </c>
      <c r="K356" s="21">
        <v>1</v>
      </c>
    </row>
    <row r="357" spans="3:11">
      <c r="C357" s="20">
        <v>8.1</v>
      </c>
      <c r="D357" s="64">
        <v>472.57</v>
      </c>
      <c r="E357" s="9">
        <v>5</v>
      </c>
      <c r="F357" s="21">
        <v>1</v>
      </c>
      <c r="H357" s="20">
        <v>13.8</v>
      </c>
      <c r="I357" s="64">
        <v>29</v>
      </c>
      <c r="J357" s="9">
        <v>6</v>
      </c>
      <c r="K357" s="21">
        <v>1</v>
      </c>
    </row>
    <row r="358" spans="3:11">
      <c r="C358" s="20">
        <v>13.2</v>
      </c>
      <c r="D358" s="64">
        <v>473.94000000000005</v>
      </c>
      <c r="E358" s="9">
        <v>12</v>
      </c>
      <c r="F358" s="21">
        <v>1</v>
      </c>
      <c r="H358" s="20">
        <v>14</v>
      </c>
      <c r="I358" s="64">
        <v>29.125000000000028</v>
      </c>
      <c r="J358" s="9">
        <v>9</v>
      </c>
      <c r="K358" s="21">
        <v>1</v>
      </c>
    </row>
    <row r="359" spans="3:11">
      <c r="C359" s="20">
        <v>10.1</v>
      </c>
      <c r="D359" s="64">
        <v>478.13666666666666</v>
      </c>
      <c r="E359" s="9">
        <v>6</v>
      </c>
      <c r="F359" s="21">
        <v>1</v>
      </c>
      <c r="H359" s="20">
        <v>20</v>
      </c>
      <c r="I359" s="64">
        <v>29.199999999999989</v>
      </c>
      <c r="J359" s="9">
        <v>10</v>
      </c>
      <c r="K359" s="21">
        <v>1</v>
      </c>
    </row>
    <row r="360" spans="3:11">
      <c r="C360" s="20">
        <v>9.1999999999999993</v>
      </c>
      <c r="D360" s="64">
        <v>478.16666666666663</v>
      </c>
      <c r="E360" s="9">
        <v>7</v>
      </c>
      <c r="F360" s="21">
        <v>1</v>
      </c>
      <c r="H360" s="20">
        <v>14.6</v>
      </c>
      <c r="I360" s="64">
        <v>29.317499999999995</v>
      </c>
      <c r="J360" s="9">
        <v>10</v>
      </c>
      <c r="K360" s="21">
        <v>1</v>
      </c>
    </row>
    <row r="361" spans="3:11">
      <c r="C361" s="20">
        <v>8.5</v>
      </c>
      <c r="D361" s="64">
        <v>479.10499999999996</v>
      </c>
      <c r="E361" s="9">
        <v>1</v>
      </c>
      <c r="F361" s="21">
        <v>1</v>
      </c>
      <c r="H361" s="20">
        <v>17.7</v>
      </c>
      <c r="I361" s="9">
        <v>29.571000000000026</v>
      </c>
      <c r="J361" s="9">
        <v>12</v>
      </c>
      <c r="K361" s="21">
        <v>1</v>
      </c>
    </row>
    <row r="362" spans="3:11">
      <c r="C362" s="20">
        <v>10.7</v>
      </c>
      <c r="D362" s="64">
        <v>479.14166666666665</v>
      </c>
      <c r="E362" s="9">
        <v>7</v>
      </c>
      <c r="F362" s="21">
        <v>1</v>
      </c>
      <c r="H362" s="20">
        <v>14.6</v>
      </c>
      <c r="I362" s="9">
        <v>30.466000000000008</v>
      </c>
      <c r="J362" s="9">
        <v>5</v>
      </c>
      <c r="K362" s="21">
        <v>1</v>
      </c>
    </row>
    <row r="363" spans="3:11">
      <c r="C363" s="20">
        <v>14.2</v>
      </c>
      <c r="D363" s="64">
        <v>479.67400000000004</v>
      </c>
      <c r="E363" s="9">
        <v>5</v>
      </c>
      <c r="F363" s="21">
        <v>1</v>
      </c>
      <c r="H363" s="89">
        <v>15.4</v>
      </c>
      <c r="I363" s="77">
        <v>30.871999999999957</v>
      </c>
      <c r="J363" s="71">
        <v>12</v>
      </c>
      <c r="K363" s="90">
        <v>1</v>
      </c>
    </row>
    <row r="364" spans="3:11">
      <c r="C364" s="20">
        <v>8.4</v>
      </c>
      <c r="D364" s="64">
        <v>480.41999999999996</v>
      </c>
      <c r="E364" s="9">
        <v>4</v>
      </c>
      <c r="F364" s="21">
        <v>1</v>
      </c>
      <c r="H364" s="20">
        <v>10</v>
      </c>
      <c r="I364" s="77">
        <v>31.400000000000091</v>
      </c>
      <c r="J364" s="71">
        <v>9</v>
      </c>
      <c r="K364" s="90">
        <v>1</v>
      </c>
    </row>
    <row r="365" spans="3:11">
      <c r="C365" s="20">
        <v>14.8</v>
      </c>
      <c r="D365" s="64">
        <v>480.68399999999986</v>
      </c>
      <c r="E365" s="9">
        <v>6</v>
      </c>
      <c r="F365" s="21">
        <v>1</v>
      </c>
      <c r="H365" s="20">
        <v>15.7</v>
      </c>
      <c r="I365" s="64">
        <v>32.81</v>
      </c>
      <c r="J365" s="9">
        <v>9</v>
      </c>
      <c r="K365" s="21">
        <v>1</v>
      </c>
    </row>
    <row r="366" spans="3:11">
      <c r="C366" s="20">
        <v>8.3000000000000007</v>
      </c>
      <c r="D366" s="64">
        <v>482.20666666666671</v>
      </c>
      <c r="E366" s="9">
        <v>4</v>
      </c>
      <c r="F366" s="21">
        <v>1</v>
      </c>
      <c r="H366" s="20">
        <v>26.6</v>
      </c>
      <c r="I366" s="9">
        <v>33.385999999999967</v>
      </c>
      <c r="J366" s="9">
        <v>23</v>
      </c>
      <c r="K366" s="21">
        <v>1</v>
      </c>
    </row>
    <row r="367" spans="3:11">
      <c r="C367" s="20">
        <v>8.8000000000000007</v>
      </c>
      <c r="D367" s="64">
        <v>483.93599999999998</v>
      </c>
      <c r="E367" s="9">
        <v>2</v>
      </c>
      <c r="F367" s="21">
        <v>1</v>
      </c>
      <c r="H367" s="20">
        <v>15.9</v>
      </c>
      <c r="I367" s="64">
        <v>33.951250000000016</v>
      </c>
      <c r="J367" s="9">
        <v>11</v>
      </c>
      <c r="K367" s="21">
        <v>1</v>
      </c>
    </row>
    <row r="368" spans="3:11">
      <c r="C368" s="20">
        <v>9.8000000000000007</v>
      </c>
      <c r="D368" s="64">
        <v>485.51666666666665</v>
      </c>
      <c r="E368" s="9">
        <v>9</v>
      </c>
      <c r="F368" s="21">
        <v>1</v>
      </c>
      <c r="H368" s="89">
        <v>18.600000000000001</v>
      </c>
      <c r="I368" s="77">
        <v>34.149999999999864</v>
      </c>
      <c r="J368" s="71">
        <v>10</v>
      </c>
      <c r="K368" s="90">
        <v>1</v>
      </c>
    </row>
    <row r="369" spans="3:11">
      <c r="C369" s="20">
        <v>14.1</v>
      </c>
      <c r="D369" s="64">
        <v>486.85300000000007</v>
      </c>
      <c r="E369" s="9">
        <v>10</v>
      </c>
      <c r="F369" s="21">
        <v>1</v>
      </c>
      <c r="H369" s="89">
        <v>24</v>
      </c>
      <c r="I369" s="77">
        <v>35.400000000000091</v>
      </c>
      <c r="J369" s="71">
        <v>16</v>
      </c>
      <c r="K369" s="90">
        <v>1</v>
      </c>
    </row>
    <row r="370" spans="3:11">
      <c r="C370" s="20">
        <v>11.2</v>
      </c>
      <c r="D370" s="64">
        <v>487.07333333333332</v>
      </c>
      <c r="E370" s="9">
        <v>7</v>
      </c>
      <c r="F370" s="21">
        <v>1</v>
      </c>
      <c r="H370" s="20">
        <v>11.8</v>
      </c>
      <c r="I370" s="64">
        <v>35.939999999999941</v>
      </c>
      <c r="J370" s="9">
        <v>9</v>
      </c>
      <c r="K370" s="21">
        <v>1</v>
      </c>
    </row>
    <row r="371" spans="3:11">
      <c r="C371" s="20">
        <v>10.4</v>
      </c>
      <c r="D371" s="64">
        <v>490.79200000000003</v>
      </c>
      <c r="E371" s="9">
        <v>4</v>
      </c>
      <c r="F371" s="21">
        <v>1</v>
      </c>
      <c r="H371" s="20">
        <v>8.9</v>
      </c>
      <c r="I371" s="9">
        <v>36.133999999999901</v>
      </c>
      <c r="J371" s="9">
        <v>1</v>
      </c>
      <c r="K371" s="21">
        <v>1</v>
      </c>
    </row>
    <row r="372" spans="3:11">
      <c r="C372" s="20">
        <v>9</v>
      </c>
      <c r="D372" s="64">
        <v>491.52000000000004</v>
      </c>
      <c r="E372" s="9">
        <v>3</v>
      </c>
      <c r="F372" s="21">
        <v>1</v>
      </c>
      <c r="H372" s="20">
        <v>11</v>
      </c>
      <c r="I372" s="9">
        <v>38.559999999999832</v>
      </c>
      <c r="J372" s="9">
        <v>4</v>
      </c>
      <c r="K372" s="21">
        <v>1</v>
      </c>
    </row>
    <row r="373" spans="3:11">
      <c r="C373" s="20">
        <v>13.7</v>
      </c>
      <c r="D373" s="64">
        <v>492.35666666666668</v>
      </c>
      <c r="E373" s="9">
        <v>8</v>
      </c>
      <c r="F373" s="21">
        <v>1</v>
      </c>
      <c r="H373" s="20">
        <v>9.4</v>
      </c>
      <c r="I373" s="64">
        <v>39.21999999999997</v>
      </c>
      <c r="J373" s="9">
        <v>9</v>
      </c>
      <c r="K373" s="21">
        <v>1</v>
      </c>
    </row>
    <row r="374" spans="3:11">
      <c r="C374" s="20">
        <v>10.8</v>
      </c>
      <c r="D374" s="64">
        <v>494.06</v>
      </c>
      <c r="E374" s="9">
        <v>5</v>
      </c>
      <c r="F374" s="21">
        <v>1</v>
      </c>
      <c r="H374" s="20">
        <v>11.2</v>
      </c>
      <c r="I374" s="64">
        <v>39.80000000000004</v>
      </c>
      <c r="J374" s="9">
        <v>4</v>
      </c>
      <c r="K374" s="21">
        <v>1</v>
      </c>
    </row>
    <row r="375" spans="3:11">
      <c r="C375" s="20">
        <v>13.3</v>
      </c>
      <c r="D375" s="64">
        <v>494.67333333333329</v>
      </c>
      <c r="E375" s="9">
        <v>11</v>
      </c>
      <c r="F375" s="21">
        <v>1</v>
      </c>
      <c r="H375" s="89">
        <v>12.8</v>
      </c>
      <c r="I375" s="77">
        <v>40.064000000000078</v>
      </c>
      <c r="J375" s="71">
        <v>13</v>
      </c>
      <c r="K375" s="90">
        <v>1</v>
      </c>
    </row>
    <row r="376" spans="3:11">
      <c r="C376" s="20">
        <v>15.6</v>
      </c>
      <c r="D376" s="64">
        <v>495.78399999999999</v>
      </c>
      <c r="E376" s="9">
        <v>8</v>
      </c>
      <c r="F376" s="21">
        <v>1</v>
      </c>
      <c r="H376" s="20">
        <v>12.7</v>
      </c>
      <c r="I376" s="64">
        <v>40.649999999999977</v>
      </c>
      <c r="J376" s="9">
        <v>8</v>
      </c>
      <c r="K376" s="21">
        <v>1</v>
      </c>
    </row>
    <row r="377" spans="3:11">
      <c r="C377" s="20">
        <v>9.8000000000000007</v>
      </c>
      <c r="D377" s="64">
        <v>496.20666666666665</v>
      </c>
      <c r="E377" s="9">
        <v>7</v>
      </c>
      <c r="F377" s="21">
        <v>1</v>
      </c>
      <c r="H377" s="20">
        <v>13.8</v>
      </c>
      <c r="I377" s="64">
        <v>40.839999999999918</v>
      </c>
      <c r="J377" s="9">
        <v>14</v>
      </c>
      <c r="K377" s="21">
        <v>1</v>
      </c>
    </row>
    <row r="378" spans="3:11">
      <c r="C378" s="20">
        <v>14.5</v>
      </c>
      <c r="D378" s="64">
        <v>496.90999999999997</v>
      </c>
      <c r="E378" s="9">
        <v>6</v>
      </c>
      <c r="F378" s="21">
        <v>1</v>
      </c>
      <c r="H378" s="20">
        <v>18.3</v>
      </c>
      <c r="I378" s="9">
        <v>41.008999999999901</v>
      </c>
      <c r="J378" s="9">
        <v>6</v>
      </c>
      <c r="K378" s="21">
        <v>1</v>
      </c>
    </row>
    <row r="379" spans="3:11">
      <c r="C379" s="20">
        <v>24.3</v>
      </c>
      <c r="D379" s="64">
        <v>496.97399999999993</v>
      </c>
      <c r="E379" s="9">
        <v>12</v>
      </c>
      <c r="F379" s="21">
        <v>1</v>
      </c>
      <c r="H379" s="20">
        <v>13.8</v>
      </c>
      <c r="I379" s="64">
        <v>41.439999999999941</v>
      </c>
      <c r="J379" s="9">
        <v>12</v>
      </c>
      <c r="K379" s="21">
        <v>1</v>
      </c>
    </row>
    <row r="380" spans="3:11">
      <c r="C380" s="20">
        <v>13.5</v>
      </c>
      <c r="D380" s="64">
        <v>497.19999999999993</v>
      </c>
      <c r="E380" s="9">
        <v>12</v>
      </c>
      <c r="F380" s="21">
        <v>1</v>
      </c>
      <c r="H380" s="20">
        <v>9.8000000000000007</v>
      </c>
      <c r="I380" s="64">
        <v>41.577500000000015</v>
      </c>
      <c r="J380" s="9">
        <v>7</v>
      </c>
      <c r="K380" s="21">
        <v>1</v>
      </c>
    </row>
    <row r="381" spans="3:11">
      <c r="C381" s="20">
        <v>12.8</v>
      </c>
      <c r="D381" s="64">
        <v>498.92399999999998</v>
      </c>
      <c r="E381" s="9">
        <v>6</v>
      </c>
      <c r="F381" s="21">
        <v>1</v>
      </c>
      <c r="H381" s="89">
        <v>14.1</v>
      </c>
      <c r="I381" s="77">
        <v>42.538000000000011</v>
      </c>
      <c r="J381" s="71">
        <v>12</v>
      </c>
      <c r="K381" s="90">
        <v>1</v>
      </c>
    </row>
    <row r="382" spans="3:11">
      <c r="C382" s="20">
        <v>12.5</v>
      </c>
      <c r="D382" s="64">
        <v>500.72500000000002</v>
      </c>
      <c r="E382" s="9">
        <v>10</v>
      </c>
      <c r="F382" s="21">
        <v>1</v>
      </c>
      <c r="H382" s="89">
        <v>11.7</v>
      </c>
      <c r="I382" s="77">
        <v>43.296000000000163</v>
      </c>
      <c r="J382" s="71">
        <v>5</v>
      </c>
      <c r="K382" s="90">
        <v>1</v>
      </c>
    </row>
    <row r="383" spans="3:11">
      <c r="C383" s="20">
        <v>15</v>
      </c>
      <c r="D383" s="64">
        <v>501.20000000000005</v>
      </c>
      <c r="E383" s="9">
        <v>8</v>
      </c>
      <c r="F383" s="21">
        <v>1</v>
      </c>
      <c r="H383" s="20">
        <v>13.4</v>
      </c>
      <c r="I383" s="64">
        <v>43.332500000000039</v>
      </c>
      <c r="J383" s="9">
        <v>11</v>
      </c>
      <c r="K383" s="21">
        <v>1</v>
      </c>
    </row>
    <row r="384" spans="3:11">
      <c r="C384" s="20">
        <v>14</v>
      </c>
      <c r="D384" s="64">
        <v>502.05999999999995</v>
      </c>
      <c r="E384" s="9">
        <v>9</v>
      </c>
      <c r="F384" s="21">
        <v>1</v>
      </c>
      <c r="H384" s="20">
        <v>19.8</v>
      </c>
      <c r="I384" s="64">
        <v>43.452499999999986</v>
      </c>
      <c r="J384" s="9">
        <v>12</v>
      </c>
      <c r="K384" s="21">
        <v>1</v>
      </c>
    </row>
    <row r="385" spans="3:11">
      <c r="C385" s="20">
        <v>12.9</v>
      </c>
      <c r="D385" s="64">
        <v>503.42999999999995</v>
      </c>
      <c r="E385" s="9">
        <v>8</v>
      </c>
      <c r="F385" s="21">
        <v>1</v>
      </c>
      <c r="H385" s="20">
        <v>12.2</v>
      </c>
      <c r="I385" s="64">
        <v>43.600000000000023</v>
      </c>
      <c r="J385" s="9">
        <v>5</v>
      </c>
      <c r="K385" s="21">
        <v>1</v>
      </c>
    </row>
    <row r="386" spans="3:11">
      <c r="C386" s="20">
        <v>12.7</v>
      </c>
      <c r="D386" s="64">
        <v>504.09333333333331</v>
      </c>
      <c r="E386" s="9">
        <v>7</v>
      </c>
      <c r="F386" s="21">
        <v>1</v>
      </c>
      <c r="H386" s="20">
        <v>18.8</v>
      </c>
      <c r="I386" s="9">
        <v>44.024000000000001</v>
      </c>
      <c r="J386" s="9">
        <v>12</v>
      </c>
      <c r="K386" s="21">
        <v>1</v>
      </c>
    </row>
    <row r="387" spans="3:11">
      <c r="C387" s="20">
        <v>12.8</v>
      </c>
      <c r="D387" s="64">
        <v>504.416</v>
      </c>
      <c r="E387" s="9">
        <v>8</v>
      </c>
      <c r="F387" s="21">
        <v>1</v>
      </c>
      <c r="H387" s="20">
        <v>4.8</v>
      </c>
      <c r="I387" s="77">
        <v>44.86000000000007</v>
      </c>
      <c r="J387" s="71">
        <v>3</v>
      </c>
      <c r="K387" s="90">
        <v>1</v>
      </c>
    </row>
    <row r="388" spans="3:11">
      <c r="C388" s="20">
        <v>10.1</v>
      </c>
      <c r="D388" s="64">
        <v>504.74666666666667</v>
      </c>
      <c r="E388" s="9">
        <v>6</v>
      </c>
      <c r="F388" s="21">
        <v>1</v>
      </c>
      <c r="H388" s="20">
        <v>17.7</v>
      </c>
      <c r="I388" s="64">
        <v>45.649999999999977</v>
      </c>
      <c r="J388" s="9">
        <v>10</v>
      </c>
      <c r="K388" s="21">
        <v>1</v>
      </c>
    </row>
    <row r="389" spans="3:11">
      <c r="C389" s="20">
        <v>10.7</v>
      </c>
      <c r="D389" s="64">
        <v>505.85666666666668</v>
      </c>
      <c r="E389" s="9">
        <v>5</v>
      </c>
      <c r="F389" s="21">
        <v>1</v>
      </c>
      <c r="H389" s="20">
        <v>13.7</v>
      </c>
      <c r="I389" s="64">
        <v>46.309999999999945</v>
      </c>
      <c r="J389" s="9">
        <v>13</v>
      </c>
      <c r="K389" s="21">
        <v>1</v>
      </c>
    </row>
    <row r="390" spans="3:11">
      <c r="C390" s="20">
        <v>11.2</v>
      </c>
      <c r="D390" s="64">
        <v>505.99599999999998</v>
      </c>
      <c r="E390" s="9">
        <v>5</v>
      </c>
      <c r="F390" s="21">
        <v>1</v>
      </c>
      <c r="H390" s="20">
        <v>10.9</v>
      </c>
      <c r="I390" s="64">
        <v>46.949999999999989</v>
      </c>
      <c r="J390" s="9">
        <v>4</v>
      </c>
      <c r="K390" s="21">
        <v>1</v>
      </c>
    </row>
    <row r="391" spans="3:11">
      <c r="C391" s="20">
        <v>9.5</v>
      </c>
      <c r="D391" s="64">
        <v>506.71000000000004</v>
      </c>
      <c r="E391" s="9">
        <v>1</v>
      </c>
      <c r="F391" s="21">
        <v>1</v>
      </c>
      <c r="H391" s="89">
        <v>20.5</v>
      </c>
      <c r="I391" s="77">
        <v>46.989999999999895</v>
      </c>
      <c r="J391" s="71">
        <v>21</v>
      </c>
      <c r="K391" s="90">
        <v>1</v>
      </c>
    </row>
    <row r="392" spans="3:11">
      <c r="C392" s="20">
        <v>9.6999999999999993</v>
      </c>
      <c r="D392" s="64">
        <v>506.79333333333335</v>
      </c>
      <c r="E392" s="9">
        <v>3</v>
      </c>
      <c r="F392" s="21">
        <v>1</v>
      </c>
      <c r="H392" s="20">
        <v>12.2</v>
      </c>
      <c r="I392" s="64">
        <v>47.547500000000014</v>
      </c>
      <c r="J392" s="9">
        <v>9</v>
      </c>
      <c r="K392" s="21">
        <v>1</v>
      </c>
    </row>
    <row r="393" spans="3:11">
      <c r="C393" s="20">
        <v>15.9</v>
      </c>
      <c r="D393" s="64">
        <v>507.32199999999995</v>
      </c>
      <c r="E393" s="9">
        <v>6</v>
      </c>
      <c r="F393" s="21">
        <v>1</v>
      </c>
      <c r="H393" s="20">
        <v>16.600000000000001</v>
      </c>
      <c r="I393" s="64">
        <v>48.079999999999927</v>
      </c>
      <c r="J393" s="9">
        <v>19</v>
      </c>
      <c r="K393" s="21">
        <v>1</v>
      </c>
    </row>
    <row r="394" spans="3:11">
      <c r="C394" s="20">
        <v>8.4</v>
      </c>
      <c r="D394" s="64">
        <v>508.52</v>
      </c>
      <c r="E394" s="9">
        <v>3</v>
      </c>
      <c r="F394" s="21">
        <v>1</v>
      </c>
      <c r="H394" s="20">
        <v>10.7</v>
      </c>
      <c r="I394" s="64">
        <v>48.116250000000036</v>
      </c>
      <c r="J394" s="9">
        <v>5</v>
      </c>
      <c r="K394" s="21">
        <v>1</v>
      </c>
    </row>
    <row r="395" spans="3:11">
      <c r="C395" s="20">
        <v>10</v>
      </c>
      <c r="D395" s="64">
        <v>509.03333333333336</v>
      </c>
      <c r="E395" s="9">
        <v>5</v>
      </c>
      <c r="F395" s="21">
        <v>1</v>
      </c>
      <c r="H395" s="89">
        <v>15</v>
      </c>
      <c r="I395" s="77">
        <v>48.200000000000045</v>
      </c>
      <c r="J395" s="71">
        <v>11</v>
      </c>
      <c r="K395" s="90">
        <v>1</v>
      </c>
    </row>
    <row r="396" spans="3:11">
      <c r="C396" s="20">
        <v>22.5</v>
      </c>
      <c r="D396" s="64">
        <v>509.44999999999982</v>
      </c>
      <c r="E396" s="9">
        <v>9</v>
      </c>
      <c r="F396" s="21">
        <v>1</v>
      </c>
      <c r="H396" s="20">
        <v>15.5</v>
      </c>
      <c r="I396" s="9">
        <v>48.264999999999986</v>
      </c>
      <c r="J396" s="9">
        <v>5</v>
      </c>
      <c r="K396" s="21">
        <v>1</v>
      </c>
    </row>
    <row r="397" spans="3:11">
      <c r="C397" s="20">
        <v>9.5</v>
      </c>
      <c r="D397" s="64">
        <v>509.94166666666666</v>
      </c>
      <c r="E397" s="9">
        <v>6</v>
      </c>
      <c r="F397" s="21">
        <v>1</v>
      </c>
      <c r="H397" s="20">
        <v>9.3000000000000007</v>
      </c>
      <c r="I397" s="64">
        <v>48.689999999999941</v>
      </c>
      <c r="J397" s="9">
        <v>6</v>
      </c>
      <c r="K397" s="21">
        <v>1</v>
      </c>
    </row>
    <row r="398" spans="3:11">
      <c r="C398" s="20">
        <v>9.1</v>
      </c>
      <c r="D398" s="64">
        <v>512.96333333333337</v>
      </c>
      <c r="E398" s="9">
        <v>4</v>
      </c>
      <c r="F398" s="21">
        <v>1</v>
      </c>
      <c r="H398" s="20">
        <v>25.1</v>
      </c>
      <c r="I398" s="9">
        <v>48.721000000000004</v>
      </c>
      <c r="J398" s="9">
        <v>15</v>
      </c>
      <c r="K398" s="21">
        <v>1</v>
      </c>
    </row>
    <row r="399" spans="3:11">
      <c r="C399" s="20">
        <v>10.7</v>
      </c>
      <c r="D399" s="64">
        <v>514.08600000000001</v>
      </c>
      <c r="E399" s="9">
        <v>4</v>
      </c>
      <c r="F399" s="21">
        <v>1</v>
      </c>
      <c r="H399" s="20">
        <v>10</v>
      </c>
      <c r="I399" s="64">
        <v>50.175000000000011</v>
      </c>
      <c r="J399" s="9">
        <v>4</v>
      </c>
      <c r="K399" s="21">
        <v>1</v>
      </c>
    </row>
    <row r="400" spans="3:11">
      <c r="C400" s="20">
        <v>9.4</v>
      </c>
      <c r="D400" s="64">
        <v>514.38333333333333</v>
      </c>
      <c r="E400" s="9">
        <v>6</v>
      </c>
      <c r="F400" s="21">
        <v>1</v>
      </c>
      <c r="H400" s="89">
        <v>12.8</v>
      </c>
      <c r="I400" s="77">
        <v>50.864000000000146</v>
      </c>
      <c r="J400" s="71">
        <v>8</v>
      </c>
      <c r="K400" s="90">
        <v>1</v>
      </c>
    </row>
    <row r="401" spans="3:11">
      <c r="C401" s="20">
        <v>9.5</v>
      </c>
      <c r="D401" s="64">
        <v>515.745</v>
      </c>
      <c r="E401" s="9">
        <v>4</v>
      </c>
      <c r="F401" s="21">
        <v>1</v>
      </c>
      <c r="H401" s="20">
        <v>25.2</v>
      </c>
      <c r="I401" s="64">
        <v>51.085000000000036</v>
      </c>
      <c r="J401" s="9">
        <v>15</v>
      </c>
      <c r="K401" s="21">
        <v>1</v>
      </c>
    </row>
    <row r="402" spans="3:11">
      <c r="C402" s="20">
        <v>10.3</v>
      </c>
      <c r="D402" s="64">
        <v>516.22333333333336</v>
      </c>
      <c r="E402" s="9">
        <v>4</v>
      </c>
      <c r="F402" s="21">
        <v>1</v>
      </c>
      <c r="H402" s="20">
        <v>7.7</v>
      </c>
      <c r="I402" s="64">
        <v>52.20999999999998</v>
      </c>
      <c r="J402" s="9">
        <v>7</v>
      </c>
      <c r="K402" s="21">
        <v>1</v>
      </c>
    </row>
    <row r="403" spans="3:11">
      <c r="C403" s="20">
        <v>10.199999999999999</v>
      </c>
      <c r="D403" s="64">
        <v>519.16</v>
      </c>
      <c r="E403" s="9">
        <v>9</v>
      </c>
      <c r="F403" s="21">
        <v>1</v>
      </c>
      <c r="H403" s="89">
        <v>12.8</v>
      </c>
      <c r="I403" s="77">
        <v>52.264000000000124</v>
      </c>
      <c r="J403" s="71">
        <v>8</v>
      </c>
      <c r="K403" s="90">
        <v>1</v>
      </c>
    </row>
    <row r="404" spans="3:11">
      <c r="C404" s="20">
        <v>8.9</v>
      </c>
      <c r="D404" s="64">
        <v>520.33666666666659</v>
      </c>
      <c r="E404" s="9">
        <v>7</v>
      </c>
      <c r="F404" s="21">
        <v>1</v>
      </c>
      <c r="H404" s="89">
        <v>21.2</v>
      </c>
      <c r="I404" s="77">
        <v>52.456000000000245</v>
      </c>
      <c r="J404" s="71">
        <v>14</v>
      </c>
      <c r="K404" s="90">
        <v>1</v>
      </c>
    </row>
    <row r="405" spans="3:11">
      <c r="C405" s="20">
        <v>9.4</v>
      </c>
      <c r="D405" s="64">
        <v>521.58333333333337</v>
      </c>
      <c r="E405" s="9">
        <v>4</v>
      </c>
      <c r="F405" s="21">
        <v>1</v>
      </c>
      <c r="H405" s="20">
        <v>22.4</v>
      </c>
      <c r="I405" s="64">
        <v>52.800000000000011</v>
      </c>
      <c r="J405" s="9">
        <v>15</v>
      </c>
      <c r="K405" s="21">
        <v>1</v>
      </c>
    </row>
    <row r="406" spans="3:11">
      <c r="C406" s="20">
        <v>17.600000000000001</v>
      </c>
      <c r="D406" s="64">
        <v>523.61599999999999</v>
      </c>
      <c r="E406" s="9">
        <v>9</v>
      </c>
      <c r="F406" s="21">
        <v>1</v>
      </c>
      <c r="H406" s="20">
        <v>14.1</v>
      </c>
      <c r="I406" s="9">
        <v>52.842999999999961</v>
      </c>
      <c r="J406" s="9">
        <v>5</v>
      </c>
      <c r="K406" s="21">
        <v>1</v>
      </c>
    </row>
    <row r="407" spans="3:11">
      <c r="C407" s="20">
        <v>9.8000000000000007</v>
      </c>
      <c r="D407" s="64">
        <v>525.904</v>
      </c>
      <c r="E407" s="9">
        <v>5</v>
      </c>
      <c r="F407" s="21">
        <v>1</v>
      </c>
      <c r="H407" s="89">
        <v>12.1</v>
      </c>
      <c r="I407" s="77">
        <v>53.27800000000002</v>
      </c>
      <c r="J407" s="71">
        <v>8</v>
      </c>
      <c r="K407" s="90">
        <v>1</v>
      </c>
    </row>
    <row r="408" spans="3:11">
      <c r="C408" s="20">
        <v>7.6</v>
      </c>
      <c r="D408" s="64">
        <v>526.4133333333333</v>
      </c>
      <c r="E408" s="9">
        <v>5</v>
      </c>
      <c r="F408" s="21">
        <v>1</v>
      </c>
      <c r="H408" s="20">
        <v>12.4</v>
      </c>
      <c r="I408" s="64">
        <v>53.300000000000011</v>
      </c>
      <c r="J408" s="9">
        <v>6</v>
      </c>
      <c r="K408" s="21">
        <v>1</v>
      </c>
    </row>
    <row r="409" spans="3:11">
      <c r="C409" s="20">
        <v>11.4</v>
      </c>
      <c r="D409" s="64">
        <v>528.31200000000001</v>
      </c>
      <c r="E409" s="9">
        <v>5</v>
      </c>
      <c r="F409" s="21">
        <v>1</v>
      </c>
      <c r="H409" s="20">
        <v>11.9</v>
      </c>
      <c r="I409" s="64">
        <v>55.069999999999936</v>
      </c>
      <c r="J409" s="9">
        <v>11</v>
      </c>
      <c r="K409" s="21">
        <v>1</v>
      </c>
    </row>
    <row r="410" spans="3:11">
      <c r="C410" s="20">
        <v>9.9</v>
      </c>
      <c r="D410" s="64">
        <v>528.92000000000007</v>
      </c>
      <c r="E410" s="9">
        <v>5</v>
      </c>
      <c r="F410" s="21">
        <v>1</v>
      </c>
      <c r="H410" s="20">
        <v>13.2</v>
      </c>
      <c r="I410" s="64">
        <v>55.335000000000036</v>
      </c>
      <c r="J410" s="9">
        <v>8</v>
      </c>
      <c r="K410" s="21">
        <v>1</v>
      </c>
    </row>
    <row r="411" spans="3:11">
      <c r="C411" s="20">
        <v>11.5</v>
      </c>
      <c r="D411" s="64">
        <v>529.05499999999995</v>
      </c>
      <c r="E411" s="9">
        <v>4</v>
      </c>
      <c r="F411" s="21">
        <v>1</v>
      </c>
      <c r="H411" s="20">
        <v>15.7</v>
      </c>
      <c r="I411" s="64">
        <v>55.75</v>
      </c>
      <c r="J411" s="9">
        <v>8</v>
      </c>
      <c r="K411" s="21">
        <v>1</v>
      </c>
    </row>
    <row r="412" spans="3:11">
      <c r="C412" s="20">
        <v>10.6</v>
      </c>
      <c r="D412" s="64">
        <v>529.75333333333333</v>
      </c>
      <c r="E412" s="9">
        <v>10</v>
      </c>
      <c r="F412" s="21">
        <v>1</v>
      </c>
      <c r="H412" s="89">
        <v>2.4</v>
      </c>
      <c r="I412" s="77">
        <v>55.812000000000012</v>
      </c>
      <c r="J412" s="71">
        <v>1</v>
      </c>
      <c r="K412" s="90">
        <v>1</v>
      </c>
    </row>
    <row r="413" spans="3:11">
      <c r="C413" s="20">
        <v>13.4</v>
      </c>
      <c r="D413" s="64">
        <v>529.798</v>
      </c>
      <c r="E413" s="9">
        <v>6</v>
      </c>
      <c r="F413" s="21">
        <v>1</v>
      </c>
      <c r="H413" s="20">
        <v>10.1</v>
      </c>
      <c r="I413" s="9">
        <v>57.246999999999957</v>
      </c>
      <c r="J413" s="9">
        <v>2</v>
      </c>
      <c r="K413" s="21">
        <v>1</v>
      </c>
    </row>
    <row r="414" spans="3:11">
      <c r="C414" s="20">
        <v>10</v>
      </c>
      <c r="D414" s="64">
        <v>530.59999999999991</v>
      </c>
      <c r="E414" s="9">
        <v>5</v>
      </c>
      <c r="F414" s="21">
        <v>1</v>
      </c>
      <c r="H414" s="20">
        <v>11.8</v>
      </c>
      <c r="I414" s="64">
        <v>58.199999999999989</v>
      </c>
      <c r="J414" s="9">
        <v>4</v>
      </c>
      <c r="K414" s="21">
        <v>1</v>
      </c>
    </row>
    <row r="415" spans="3:11">
      <c r="C415" s="20">
        <v>11.7</v>
      </c>
      <c r="D415" s="64">
        <v>530.96</v>
      </c>
      <c r="E415" s="9">
        <v>9</v>
      </c>
      <c r="F415" s="21">
        <v>1</v>
      </c>
      <c r="H415" s="20">
        <v>10.199999999999999</v>
      </c>
      <c r="I415" s="64">
        <v>58.272500000000008</v>
      </c>
      <c r="J415" s="9">
        <v>7</v>
      </c>
      <c r="K415" s="21">
        <v>1</v>
      </c>
    </row>
    <row r="416" spans="3:11">
      <c r="C416" s="20">
        <v>8.8000000000000007</v>
      </c>
      <c r="D416" s="64">
        <v>531.67333333333329</v>
      </c>
      <c r="E416" s="9">
        <v>4</v>
      </c>
      <c r="F416" s="21">
        <v>1</v>
      </c>
      <c r="H416" s="89">
        <v>12.5</v>
      </c>
      <c r="I416" s="77">
        <v>58.900000000000091</v>
      </c>
      <c r="J416" s="71">
        <v>10</v>
      </c>
      <c r="K416" s="90">
        <v>1</v>
      </c>
    </row>
    <row r="417" spans="3:11">
      <c r="C417" s="20">
        <v>12.2</v>
      </c>
      <c r="D417" s="64">
        <v>532.15800000000013</v>
      </c>
      <c r="E417" s="9">
        <v>8</v>
      </c>
      <c r="F417" s="21">
        <v>1</v>
      </c>
      <c r="H417" s="20">
        <v>10.5</v>
      </c>
      <c r="I417" s="64">
        <v>59.949999999999989</v>
      </c>
      <c r="J417" s="9">
        <v>4</v>
      </c>
      <c r="K417" s="21">
        <v>1</v>
      </c>
    </row>
    <row r="418" spans="3:11">
      <c r="C418" s="20">
        <v>17.399999999999999</v>
      </c>
      <c r="D418" s="64">
        <v>533.71600000000001</v>
      </c>
      <c r="E418" s="9">
        <v>11</v>
      </c>
      <c r="F418" s="21">
        <v>1</v>
      </c>
      <c r="H418" s="20">
        <v>9.6999999999999993</v>
      </c>
      <c r="I418" s="64">
        <v>59.950000000000017</v>
      </c>
      <c r="J418" s="9">
        <v>3</v>
      </c>
      <c r="K418" s="21">
        <v>1</v>
      </c>
    </row>
    <row r="419" spans="3:11">
      <c r="C419" s="20">
        <v>8.3000000000000007</v>
      </c>
      <c r="D419" s="64">
        <v>533.8416666666667</v>
      </c>
      <c r="E419" s="9">
        <v>6</v>
      </c>
      <c r="F419" s="21">
        <v>1</v>
      </c>
      <c r="H419" s="89">
        <v>14.3</v>
      </c>
      <c r="I419" s="77">
        <v>59.973999999999933</v>
      </c>
      <c r="J419" s="71">
        <v>12</v>
      </c>
      <c r="K419" s="90">
        <v>1</v>
      </c>
    </row>
    <row r="420" spans="3:11">
      <c r="C420" s="20">
        <v>13.3</v>
      </c>
      <c r="D420" s="64">
        <v>535.98699999999997</v>
      </c>
      <c r="E420" s="9">
        <v>11</v>
      </c>
      <c r="F420" s="21">
        <v>1</v>
      </c>
      <c r="H420" s="20">
        <v>10.4</v>
      </c>
      <c r="I420" s="64">
        <v>60.870000000000005</v>
      </c>
      <c r="J420" s="9">
        <v>7</v>
      </c>
      <c r="K420" s="21">
        <v>1</v>
      </c>
    </row>
    <row r="421" spans="3:11">
      <c r="C421" s="20">
        <v>9.1</v>
      </c>
      <c r="D421" s="64">
        <v>538.21333333333337</v>
      </c>
      <c r="E421" s="9">
        <v>2</v>
      </c>
      <c r="F421" s="21">
        <v>1</v>
      </c>
      <c r="H421" s="89">
        <v>18.3</v>
      </c>
      <c r="I421" s="77">
        <v>61.19399999999996</v>
      </c>
      <c r="J421" s="71">
        <v>17</v>
      </c>
      <c r="K421" s="90">
        <v>1</v>
      </c>
    </row>
    <row r="422" spans="3:11">
      <c r="C422" s="20">
        <v>12.2</v>
      </c>
      <c r="D422" s="64">
        <v>538.74799999999993</v>
      </c>
      <c r="E422" s="9">
        <v>4</v>
      </c>
      <c r="F422" s="21">
        <v>1</v>
      </c>
      <c r="H422" s="20">
        <v>8.5</v>
      </c>
      <c r="I422" s="64">
        <v>61.249999999999972</v>
      </c>
      <c r="J422" s="9">
        <v>11</v>
      </c>
      <c r="K422" s="21">
        <v>1</v>
      </c>
    </row>
    <row r="423" spans="3:11">
      <c r="C423" s="20">
        <v>13</v>
      </c>
      <c r="D423" s="64">
        <v>539.33333333333326</v>
      </c>
      <c r="E423" s="9">
        <v>11</v>
      </c>
      <c r="F423" s="21">
        <v>1</v>
      </c>
      <c r="H423" s="20">
        <v>11.3</v>
      </c>
      <c r="I423" s="64">
        <v>62.008749999999992</v>
      </c>
      <c r="J423" s="9">
        <v>9</v>
      </c>
      <c r="K423" s="21">
        <v>1</v>
      </c>
    </row>
    <row r="424" spans="3:11">
      <c r="C424" s="20">
        <v>8.8000000000000007</v>
      </c>
      <c r="D424" s="64">
        <v>540.59333333333336</v>
      </c>
      <c r="E424" s="9">
        <v>6</v>
      </c>
      <c r="F424" s="21">
        <v>1</v>
      </c>
      <c r="H424" s="20">
        <v>8.6</v>
      </c>
      <c r="I424" s="9">
        <v>62.215999999999894</v>
      </c>
      <c r="J424" s="9">
        <v>5</v>
      </c>
      <c r="K424" s="21">
        <v>1</v>
      </c>
    </row>
    <row r="425" spans="3:11">
      <c r="C425" s="20">
        <v>9.9</v>
      </c>
      <c r="D425" s="64">
        <v>545.67499999999995</v>
      </c>
      <c r="E425" s="9">
        <v>8</v>
      </c>
      <c r="F425" s="21">
        <v>1</v>
      </c>
      <c r="H425" s="20">
        <v>14</v>
      </c>
      <c r="I425" s="64">
        <v>62.800000000000011</v>
      </c>
      <c r="J425" s="9">
        <v>5</v>
      </c>
      <c r="K425" s="21">
        <v>1</v>
      </c>
    </row>
    <row r="426" spans="3:11">
      <c r="C426" s="20">
        <v>17.7</v>
      </c>
      <c r="D426" s="64">
        <v>546.56000000000006</v>
      </c>
      <c r="E426" s="9">
        <v>9</v>
      </c>
      <c r="F426" s="21">
        <v>1</v>
      </c>
      <c r="H426" s="20">
        <v>14.4</v>
      </c>
      <c r="I426" s="64">
        <v>62.820000000000022</v>
      </c>
      <c r="J426" s="9">
        <v>13</v>
      </c>
      <c r="K426" s="21">
        <v>1</v>
      </c>
    </row>
    <row r="427" spans="3:11">
      <c r="C427" s="20">
        <v>10.4</v>
      </c>
      <c r="D427" s="64">
        <v>549.03199999999993</v>
      </c>
      <c r="E427" s="9">
        <v>4</v>
      </c>
      <c r="F427" s="21">
        <v>1</v>
      </c>
      <c r="H427" s="20">
        <v>9.9</v>
      </c>
      <c r="I427" s="77">
        <v>64.380000000000109</v>
      </c>
      <c r="J427" s="71">
        <v>8</v>
      </c>
      <c r="K427" s="90">
        <v>1</v>
      </c>
    </row>
    <row r="428" spans="3:11">
      <c r="C428" s="20">
        <v>12.6</v>
      </c>
      <c r="D428" s="64">
        <v>550.38</v>
      </c>
      <c r="E428" s="9">
        <v>6</v>
      </c>
      <c r="F428" s="21">
        <v>1</v>
      </c>
      <c r="H428" s="89">
        <v>40.700000000000003</v>
      </c>
      <c r="I428" s="77">
        <v>65.125</v>
      </c>
      <c r="J428" s="71">
        <v>14</v>
      </c>
      <c r="K428" s="90">
        <v>1</v>
      </c>
    </row>
    <row r="429" spans="3:11">
      <c r="C429" s="20">
        <v>21.5</v>
      </c>
      <c r="D429" s="64">
        <v>555.87000000000012</v>
      </c>
      <c r="E429" s="9">
        <v>16</v>
      </c>
      <c r="F429" s="21">
        <v>1</v>
      </c>
      <c r="H429" s="20">
        <v>9.6</v>
      </c>
      <c r="I429" s="64">
        <v>65.199999999999989</v>
      </c>
      <c r="J429" s="9">
        <v>4</v>
      </c>
      <c r="K429" s="21">
        <v>1</v>
      </c>
    </row>
    <row r="430" spans="3:11">
      <c r="C430" s="20">
        <v>11.7</v>
      </c>
      <c r="D430" s="64">
        <v>560.06299999999999</v>
      </c>
      <c r="E430" s="9">
        <v>2</v>
      </c>
      <c r="F430" s="21">
        <v>1</v>
      </c>
      <c r="H430" s="20">
        <v>15.2</v>
      </c>
      <c r="I430" s="64">
        <v>65.259999999999934</v>
      </c>
      <c r="J430" s="9">
        <v>8</v>
      </c>
      <c r="K430" s="21">
        <v>1</v>
      </c>
    </row>
    <row r="431" spans="3:11">
      <c r="C431" s="20">
        <v>9</v>
      </c>
      <c r="D431" s="64">
        <v>561.59999999999991</v>
      </c>
      <c r="E431" s="9">
        <v>6</v>
      </c>
      <c r="F431" s="21">
        <v>1</v>
      </c>
      <c r="H431" s="20">
        <v>11.6</v>
      </c>
      <c r="I431" s="64">
        <v>66.055000000000035</v>
      </c>
      <c r="J431" s="9">
        <v>10</v>
      </c>
      <c r="K431" s="21">
        <v>1</v>
      </c>
    </row>
    <row r="432" spans="3:11">
      <c r="C432" s="20">
        <v>10.6</v>
      </c>
      <c r="D432" s="64">
        <v>563.31333333333328</v>
      </c>
      <c r="E432" s="9">
        <v>7</v>
      </c>
      <c r="F432" s="21">
        <v>1</v>
      </c>
      <c r="H432" s="20">
        <v>10.3</v>
      </c>
      <c r="I432" s="64">
        <v>66.689999999999941</v>
      </c>
      <c r="J432" s="9">
        <v>7</v>
      </c>
      <c r="K432" s="21">
        <v>1</v>
      </c>
    </row>
    <row r="433" spans="3:11">
      <c r="C433" s="20">
        <v>13.5</v>
      </c>
      <c r="D433" s="64">
        <v>563.56499999999994</v>
      </c>
      <c r="E433" s="9">
        <v>2</v>
      </c>
      <c r="F433" s="21">
        <v>1</v>
      </c>
      <c r="H433" s="20">
        <v>20</v>
      </c>
      <c r="I433" s="9">
        <v>66.899999999999864</v>
      </c>
      <c r="J433" s="9">
        <v>9</v>
      </c>
      <c r="K433" s="21">
        <v>1</v>
      </c>
    </row>
    <row r="434" spans="3:11">
      <c r="C434" s="20">
        <v>11.9</v>
      </c>
      <c r="D434" s="64">
        <v>563.96900000000005</v>
      </c>
      <c r="E434" s="9">
        <v>7</v>
      </c>
      <c r="F434" s="21">
        <v>1</v>
      </c>
      <c r="H434" s="20">
        <v>14.3</v>
      </c>
      <c r="I434" s="9">
        <v>67.320999999999913</v>
      </c>
      <c r="J434" s="9">
        <v>2</v>
      </c>
      <c r="K434" s="21">
        <v>1</v>
      </c>
    </row>
    <row r="435" spans="3:11">
      <c r="C435" s="20">
        <v>7.7</v>
      </c>
      <c r="D435" s="64">
        <v>565.89166666666665</v>
      </c>
      <c r="E435" s="9">
        <v>7</v>
      </c>
      <c r="F435" s="21">
        <v>1</v>
      </c>
      <c r="H435" s="20">
        <v>9.6999999999999993</v>
      </c>
      <c r="I435" s="64">
        <v>67.628750000000025</v>
      </c>
      <c r="J435" s="9">
        <v>5</v>
      </c>
      <c r="K435" s="21">
        <v>1</v>
      </c>
    </row>
    <row r="436" spans="3:11">
      <c r="C436" s="20">
        <v>15.4</v>
      </c>
      <c r="D436" s="64">
        <v>568.33200000000011</v>
      </c>
      <c r="E436" s="9">
        <v>8</v>
      </c>
      <c r="F436" s="21">
        <v>1</v>
      </c>
      <c r="H436" s="20">
        <v>17.7</v>
      </c>
      <c r="I436" s="9">
        <v>68.671000000000049</v>
      </c>
      <c r="J436" s="9">
        <v>9</v>
      </c>
      <c r="K436" s="21">
        <v>1</v>
      </c>
    </row>
    <row r="437" spans="3:11">
      <c r="C437" s="20">
        <v>7.4</v>
      </c>
      <c r="D437" s="64">
        <v>571.51666666666665</v>
      </c>
      <c r="E437" s="9">
        <v>2</v>
      </c>
      <c r="F437" s="21">
        <v>1</v>
      </c>
      <c r="H437" s="20">
        <v>10.199999999999999</v>
      </c>
      <c r="I437" s="9">
        <v>69.211999999999875</v>
      </c>
      <c r="J437" s="9">
        <v>1</v>
      </c>
      <c r="K437" s="21">
        <v>1</v>
      </c>
    </row>
    <row r="438" spans="3:11">
      <c r="C438" s="20">
        <v>12.4</v>
      </c>
      <c r="D438" s="64">
        <v>572.45333333333326</v>
      </c>
      <c r="E438" s="9">
        <v>10</v>
      </c>
      <c r="F438" s="21">
        <v>1</v>
      </c>
      <c r="H438" s="20">
        <v>15.1</v>
      </c>
      <c r="I438" s="9">
        <v>70.472999999999956</v>
      </c>
      <c r="J438" s="9">
        <v>7</v>
      </c>
      <c r="K438" s="21">
        <v>1</v>
      </c>
    </row>
    <row r="439" spans="3:11">
      <c r="C439" s="20">
        <v>16.5</v>
      </c>
      <c r="D439" s="64">
        <v>575.20500000000004</v>
      </c>
      <c r="E439" s="9">
        <v>12</v>
      </c>
      <c r="F439" s="21">
        <v>1</v>
      </c>
      <c r="H439" s="20">
        <v>12.2</v>
      </c>
      <c r="I439" s="9">
        <v>70.531999999999925</v>
      </c>
      <c r="J439" s="9">
        <v>5</v>
      </c>
      <c r="K439" s="21">
        <v>1</v>
      </c>
    </row>
    <row r="440" spans="3:11">
      <c r="C440" s="20">
        <v>14.9</v>
      </c>
      <c r="D440" s="64">
        <v>575.39666666666665</v>
      </c>
      <c r="E440" s="9">
        <v>13</v>
      </c>
      <c r="F440" s="21">
        <v>1</v>
      </c>
      <c r="H440" s="20">
        <v>11.5</v>
      </c>
      <c r="I440" s="9">
        <v>71.215000000000032</v>
      </c>
      <c r="J440" s="9">
        <v>3</v>
      </c>
      <c r="K440" s="21">
        <v>1</v>
      </c>
    </row>
    <row r="441" spans="3:11">
      <c r="C441" s="20">
        <v>15.9</v>
      </c>
      <c r="D441" s="64">
        <v>575.50599999999986</v>
      </c>
      <c r="E441" s="9">
        <v>16</v>
      </c>
      <c r="F441" s="21">
        <v>1</v>
      </c>
      <c r="H441" s="89">
        <v>21</v>
      </c>
      <c r="I441" s="77">
        <v>76.650000000000091</v>
      </c>
      <c r="J441" s="71">
        <v>12</v>
      </c>
      <c r="K441" s="90">
        <v>1</v>
      </c>
    </row>
    <row r="442" spans="3:11">
      <c r="C442" s="20">
        <v>18.600000000000001</v>
      </c>
      <c r="D442" s="64">
        <v>577.94799999999998</v>
      </c>
      <c r="E442" s="9">
        <v>6</v>
      </c>
      <c r="F442" s="21">
        <v>1</v>
      </c>
      <c r="H442" s="20">
        <v>19.5</v>
      </c>
      <c r="I442" s="64">
        <v>76.850000000000023</v>
      </c>
      <c r="J442" s="9">
        <v>10</v>
      </c>
      <c r="K442" s="21">
        <v>1</v>
      </c>
    </row>
    <row r="443" spans="3:11">
      <c r="C443" s="20">
        <v>10.7</v>
      </c>
      <c r="D443" s="64">
        <v>581.14166666666665</v>
      </c>
      <c r="E443" s="9">
        <v>10</v>
      </c>
      <c r="F443" s="21">
        <v>1</v>
      </c>
      <c r="H443" s="20">
        <v>9.4</v>
      </c>
      <c r="I443" s="64">
        <v>79</v>
      </c>
      <c r="J443" s="9">
        <v>5</v>
      </c>
      <c r="K443" s="21">
        <v>1</v>
      </c>
    </row>
    <row r="444" spans="3:11">
      <c r="C444" s="20">
        <v>33.9</v>
      </c>
      <c r="D444" s="64">
        <v>582.97699999999986</v>
      </c>
      <c r="E444" s="9">
        <v>16</v>
      </c>
      <c r="F444" s="21">
        <v>1</v>
      </c>
      <c r="H444" s="20">
        <v>15.1</v>
      </c>
      <c r="I444" s="64">
        <v>79.350000000000023</v>
      </c>
      <c r="J444" s="9">
        <v>8</v>
      </c>
      <c r="K444" s="21">
        <v>1</v>
      </c>
    </row>
    <row r="445" spans="3:11">
      <c r="C445" s="20">
        <v>14.4</v>
      </c>
      <c r="D445" s="64">
        <v>586.66799999999989</v>
      </c>
      <c r="E445" s="9">
        <v>5</v>
      </c>
      <c r="F445" s="21">
        <v>1</v>
      </c>
      <c r="H445" s="20">
        <v>17.2</v>
      </c>
      <c r="I445" s="9">
        <v>79.355999999999995</v>
      </c>
      <c r="J445" s="9">
        <v>4</v>
      </c>
      <c r="K445" s="21">
        <v>1</v>
      </c>
    </row>
    <row r="446" spans="3:11">
      <c r="C446" s="20">
        <v>10.8</v>
      </c>
      <c r="D446" s="64">
        <v>587.16</v>
      </c>
      <c r="E446" s="9">
        <v>6</v>
      </c>
      <c r="F446" s="21">
        <v>1</v>
      </c>
      <c r="H446" s="20">
        <v>9.1</v>
      </c>
      <c r="I446" s="64">
        <v>79.449999999999989</v>
      </c>
      <c r="J446" s="9">
        <v>6</v>
      </c>
      <c r="K446" s="21">
        <v>1</v>
      </c>
    </row>
    <row r="447" spans="3:11">
      <c r="C447" s="20">
        <v>8.1999999999999993</v>
      </c>
      <c r="D447" s="64">
        <v>587.79333333333341</v>
      </c>
      <c r="E447" s="9">
        <v>1</v>
      </c>
      <c r="F447" s="21">
        <v>1</v>
      </c>
      <c r="H447" s="89">
        <v>14.9</v>
      </c>
      <c r="I447" s="77">
        <v>79.781999999999925</v>
      </c>
      <c r="J447" s="71">
        <v>17</v>
      </c>
      <c r="K447" s="90">
        <v>1</v>
      </c>
    </row>
    <row r="448" spans="3:11">
      <c r="C448" s="20">
        <v>9.5</v>
      </c>
      <c r="D448" s="64">
        <v>588.16666666666663</v>
      </c>
      <c r="E448" s="9">
        <v>5</v>
      </c>
      <c r="F448" s="21">
        <v>1</v>
      </c>
      <c r="H448" s="20">
        <v>7.5</v>
      </c>
      <c r="I448" s="9">
        <v>80.024999999999977</v>
      </c>
      <c r="J448" s="9">
        <v>1</v>
      </c>
      <c r="K448" s="21">
        <v>1</v>
      </c>
    </row>
    <row r="449" spans="3:11">
      <c r="C449" s="20">
        <v>8.5</v>
      </c>
      <c r="D449" s="64">
        <v>589.53500000000008</v>
      </c>
      <c r="E449" s="9">
        <v>1</v>
      </c>
      <c r="F449" s="21">
        <v>1</v>
      </c>
      <c r="H449" s="20">
        <v>11.5</v>
      </c>
      <c r="I449" s="77">
        <v>80.400000000000091</v>
      </c>
      <c r="J449" s="71">
        <v>9</v>
      </c>
      <c r="K449" s="90">
        <v>1</v>
      </c>
    </row>
    <row r="450" spans="3:11">
      <c r="C450" s="20">
        <v>8.4</v>
      </c>
      <c r="D450" s="64">
        <v>590.78399999999999</v>
      </c>
      <c r="E450" s="9">
        <v>1</v>
      </c>
      <c r="F450" s="21">
        <v>1</v>
      </c>
      <c r="H450" s="20">
        <v>22.2</v>
      </c>
      <c r="I450" s="9">
        <v>81.905999999999949</v>
      </c>
      <c r="J450" s="9">
        <v>13</v>
      </c>
      <c r="K450" s="21">
        <v>1</v>
      </c>
    </row>
    <row r="451" spans="3:11">
      <c r="C451" s="20">
        <v>10.7</v>
      </c>
      <c r="D451" s="64">
        <v>590.8266666666666</v>
      </c>
      <c r="E451" s="9">
        <v>6</v>
      </c>
      <c r="F451" s="21">
        <v>1</v>
      </c>
      <c r="H451" s="20">
        <v>9.1999999999999993</v>
      </c>
      <c r="I451" s="9">
        <v>84.052000000000021</v>
      </c>
      <c r="J451" s="9">
        <v>2</v>
      </c>
      <c r="K451" s="21">
        <v>1</v>
      </c>
    </row>
    <row r="452" spans="3:11">
      <c r="C452" s="20">
        <v>9.1</v>
      </c>
      <c r="D452" s="64">
        <v>591.41333333333341</v>
      </c>
      <c r="E452" s="9">
        <v>6</v>
      </c>
      <c r="F452" s="21">
        <v>1</v>
      </c>
      <c r="H452" s="20">
        <v>12.9</v>
      </c>
      <c r="I452" s="9">
        <v>85.263000000000034</v>
      </c>
      <c r="J452" s="9">
        <v>4</v>
      </c>
      <c r="K452" s="21">
        <v>1</v>
      </c>
    </row>
    <row r="453" spans="3:11">
      <c r="C453" s="20">
        <v>11.1</v>
      </c>
      <c r="D453" s="64">
        <v>593.97799999999995</v>
      </c>
      <c r="E453" s="9">
        <v>5</v>
      </c>
      <c r="F453" s="21">
        <v>1</v>
      </c>
      <c r="H453" s="20">
        <v>21.4</v>
      </c>
      <c r="I453" s="9">
        <v>85.883999999999787</v>
      </c>
      <c r="J453" s="9">
        <v>15</v>
      </c>
      <c r="K453" s="21">
        <v>1</v>
      </c>
    </row>
    <row r="454" spans="3:11">
      <c r="C454" s="20">
        <v>11</v>
      </c>
      <c r="D454" s="64">
        <v>594.38</v>
      </c>
      <c r="E454" s="9">
        <v>3</v>
      </c>
      <c r="F454" s="21">
        <v>1</v>
      </c>
      <c r="H454" s="20">
        <v>12.2</v>
      </c>
      <c r="I454" s="9">
        <v>86.734000000000037</v>
      </c>
      <c r="J454" s="9">
        <v>5</v>
      </c>
      <c r="K454" s="21">
        <v>1</v>
      </c>
    </row>
    <row r="455" spans="3:11">
      <c r="C455" s="20">
        <v>21.3</v>
      </c>
      <c r="D455" s="64">
        <v>596.33400000000006</v>
      </c>
      <c r="E455" s="9">
        <v>12</v>
      </c>
      <c r="F455" s="21">
        <v>1</v>
      </c>
      <c r="H455" s="20">
        <v>13.4</v>
      </c>
      <c r="I455" s="64">
        <v>87.119999999999948</v>
      </c>
      <c r="J455" s="9">
        <v>8</v>
      </c>
      <c r="K455" s="21">
        <v>1</v>
      </c>
    </row>
    <row r="456" spans="3:11">
      <c r="C456" s="20">
        <v>8</v>
      </c>
      <c r="D456" s="64">
        <v>597.16666666666663</v>
      </c>
      <c r="E456" s="9">
        <v>4</v>
      </c>
      <c r="F456" s="21">
        <v>1</v>
      </c>
      <c r="H456" s="89">
        <v>34.5</v>
      </c>
      <c r="I456" s="77">
        <v>87.5600000000004</v>
      </c>
      <c r="J456" s="71">
        <v>16</v>
      </c>
      <c r="K456" s="90">
        <v>1</v>
      </c>
    </row>
    <row r="457" spans="3:11">
      <c r="C457" s="20">
        <v>19.600000000000001</v>
      </c>
      <c r="D457" s="64">
        <v>598.93600000000004</v>
      </c>
      <c r="E457" s="9">
        <v>7</v>
      </c>
      <c r="F457" s="21">
        <v>1</v>
      </c>
      <c r="H457" s="20">
        <v>18.5</v>
      </c>
      <c r="I457" s="9">
        <v>88.955000000000041</v>
      </c>
      <c r="J457" s="9">
        <v>7</v>
      </c>
      <c r="K457" s="21">
        <v>1</v>
      </c>
    </row>
    <row r="458" spans="3:11">
      <c r="C458" s="20">
        <v>10.8</v>
      </c>
      <c r="D458" s="64">
        <v>599.06399999999996</v>
      </c>
      <c r="E458" s="9">
        <v>3</v>
      </c>
      <c r="F458" s="21">
        <v>1</v>
      </c>
      <c r="H458" s="20">
        <v>8.9</v>
      </c>
      <c r="I458" s="9">
        <v>91.383000000000038</v>
      </c>
      <c r="J458" s="9">
        <v>2</v>
      </c>
      <c r="K458" s="21">
        <v>1</v>
      </c>
    </row>
    <row r="459" spans="3:11">
      <c r="C459" s="20">
        <v>17.3</v>
      </c>
      <c r="D459" s="64">
        <v>599.88099999999986</v>
      </c>
      <c r="E459" s="9">
        <v>12</v>
      </c>
      <c r="F459" s="21">
        <v>1</v>
      </c>
      <c r="H459" s="20">
        <v>10.8</v>
      </c>
      <c r="I459" s="9">
        <v>92.175999999999931</v>
      </c>
      <c r="J459" s="9">
        <v>5</v>
      </c>
      <c r="K459" s="21">
        <v>1</v>
      </c>
    </row>
    <row r="460" spans="3:11">
      <c r="C460" s="20">
        <v>11.6</v>
      </c>
      <c r="D460" s="64">
        <v>602.98666666666668</v>
      </c>
      <c r="E460" s="9">
        <v>7</v>
      </c>
      <c r="F460" s="21">
        <v>1</v>
      </c>
      <c r="H460" s="89">
        <v>10.4</v>
      </c>
      <c r="I460" s="77">
        <v>97.171999999999969</v>
      </c>
      <c r="J460" s="71">
        <v>5</v>
      </c>
      <c r="K460" s="90">
        <v>1</v>
      </c>
    </row>
    <row r="461" spans="3:11">
      <c r="C461" s="20">
        <v>14.1</v>
      </c>
      <c r="D461" s="64">
        <v>604.57000000000005</v>
      </c>
      <c r="E461" s="9">
        <v>7</v>
      </c>
      <c r="F461" s="21">
        <v>1</v>
      </c>
      <c r="H461" s="20">
        <v>13.5</v>
      </c>
      <c r="I461" s="64">
        <v>97.28125</v>
      </c>
      <c r="J461" s="9">
        <v>9</v>
      </c>
      <c r="K461" s="21">
        <v>1</v>
      </c>
    </row>
    <row r="462" spans="3:11">
      <c r="C462" s="20">
        <v>17.399999999999999</v>
      </c>
      <c r="D462" s="64">
        <v>607.63200000000018</v>
      </c>
      <c r="E462" s="9">
        <v>6</v>
      </c>
      <c r="F462" s="21">
        <v>1</v>
      </c>
      <c r="H462" s="20">
        <v>11.7</v>
      </c>
      <c r="I462" s="64">
        <v>97.649999999999977</v>
      </c>
      <c r="J462" s="9">
        <v>5</v>
      </c>
      <c r="K462" s="21">
        <v>1</v>
      </c>
    </row>
    <row r="463" spans="3:11">
      <c r="C463" s="20">
        <v>13.8</v>
      </c>
      <c r="D463" s="64">
        <v>608.18599999999992</v>
      </c>
      <c r="E463" s="9">
        <v>6</v>
      </c>
      <c r="F463" s="21">
        <v>1</v>
      </c>
      <c r="H463" s="89">
        <v>11.5</v>
      </c>
      <c r="I463" s="77">
        <v>97.970000000000027</v>
      </c>
      <c r="J463" s="71">
        <v>13</v>
      </c>
      <c r="K463" s="90">
        <v>1</v>
      </c>
    </row>
    <row r="464" spans="3:11">
      <c r="C464" s="20">
        <v>8.6</v>
      </c>
      <c r="D464" s="64">
        <v>611.33799999999997</v>
      </c>
      <c r="E464" s="9">
        <v>2</v>
      </c>
      <c r="F464" s="21">
        <v>1</v>
      </c>
      <c r="H464" s="89">
        <v>20.7</v>
      </c>
      <c r="I464" s="77">
        <v>98.716000000000236</v>
      </c>
      <c r="J464" s="71">
        <v>12</v>
      </c>
      <c r="K464" s="90">
        <v>1</v>
      </c>
    </row>
    <row r="465" spans="3:11">
      <c r="C465" s="20">
        <v>16.399999999999999</v>
      </c>
      <c r="D465" s="64">
        <v>615.29600000000016</v>
      </c>
      <c r="E465" s="9">
        <v>11</v>
      </c>
      <c r="F465" s="21">
        <v>1</v>
      </c>
      <c r="H465" s="89">
        <v>14.3</v>
      </c>
      <c r="I465" s="77">
        <v>99.08400000000006</v>
      </c>
      <c r="J465" s="71">
        <v>9</v>
      </c>
      <c r="K465" s="90">
        <v>1</v>
      </c>
    </row>
    <row r="466" spans="3:11">
      <c r="C466" s="20">
        <v>10.199999999999999</v>
      </c>
      <c r="D466" s="64">
        <v>617.10200000000009</v>
      </c>
      <c r="E466" s="9">
        <v>4</v>
      </c>
      <c r="F466" s="21">
        <v>1</v>
      </c>
      <c r="H466" s="20">
        <v>14.7</v>
      </c>
      <c r="I466" s="9">
        <v>99.537000000000148</v>
      </c>
      <c r="J466" s="9">
        <v>9</v>
      </c>
      <c r="K466" s="21">
        <v>1</v>
      </c>
    </row>
    <row r="467" spans="3:11">
      <c r="C467" s="20">
        <v>27.4</v>
      </c>
      <c r="D467" s="64">
        <v>618.41599999999994</v>
      </c>
      <c r="E467" s="9">
        <v>25</v>
      </c>
      <c r="F467" s="21">
        <v>1</v>
      </c>
      <c r="H467" s="89">
        <v>18.899999999999999</v>
      </c>
      <c r="I467" s="77">
        <v>99.575000000000045</v>
      </c>
      <c r="J467" s="71">
        <v>14</v>
      </c>
      <c r="K467" s="90">
        <v>1</v>
      </c>
    </row>
    <row r="468" spans="3:11">
      <c r="C468" s="20">
        <v>15</v>
      </c>
      <c r="D468" s="64">
        <v>618.5</v>
      </c>
      <c r="E468" s="9">
        <v>9</v>
      </c>
      <c r="F468" s="21">
        <v>1</v>
      </c>
      <c r="H468" s="20">
        <v>11.1</v>
      </c>
      <c r="I468" s="9">
        <v>99.911000000000058</v>
      </c>
      <c r="J468" s="9">
        <v>2</v>
      </c>
      <c r="K468" s="21">
        <v>1</v>
      </c>
    </row>
    <row r="469" spans="3:11">
      <c r="C469" s="20">
        <v>11.4</v>
      </c>
      <c r="D469" s="64">
        <v>619.81400000000008</v>
      </c>
      <c r="E469" s="9">
        <v>7</v>
      </c>
      <c r="F469" s="21">
        <v>1</v>
      </c>
      <c r="H469" s="89">
        <v>12.2</v>
      </c>
      <c r="I469" s="77">
        <v>101.89599999999996</v>
      </c>
      <c r="J469" s="71">
        <v>8</v>
      </c>
      <c r="K469" s="90">
        <v>1</v>
      </c>
    </row>
    <row r="470" spans="3:11">
      <c r="C470" s="20">
        <v>14.9</v>
      </c>
      <c r="D470" s="64">
        <v>620.69166666666661</v>
      </c>
      <c r="E470" s="9">
        <v>13</v>
      </c>
      <c r="F470" s="21">
        <v>1</v>
      </c>
      <c r="H470" s="20">
        <v>13</v>
      </c>
      <c r="I470" s="9">
        <v>102.31000000000006</v>
      </c>
      <c r="J470" s="9">
        <v>7</v>
      </c>
      <c r="K470" s="21">
        <v>1</v>
      </c>
    </row>
    <row r="471" spans="3:11">
      <c r="C471" s="20">
        <v>11.4</v>
      </c>
      <c r="D471" s="64">
        <v>622.21199999999999</v>
      </c>
      <c r="E471" s="9">
        <v>5</v>
      </c>
      <c r="F471" s="21">
        <v>1</v>
      </c>
      <c r="H471" s="89">
        <v>16.899999999999999</v>
      </c>
      <c r="I471" s="77">
        <v>102.37200000000018</v>
      </c>
      <c r="J471" s="71">
        <v>10</v>
      </c>
      <c r="K471" s="90">
        <v>1</v>
      </c>
    </row>
    <row r="472" spans="3:11">
      <c r="C472" s="20">
        <v>14.2</v>
      </c>
      <c r="D472" s="64">
        <v>623.59333333333336</v>
      </c>
      <c r="E472" s="9">
        <v>8</v>
      </c>
      <c r="F472" s="21">
        <v>1</v>
      </c>
      <c r="H472" s="20">
        <v>28.2</v>
      </c>
      <c r="I472" s="9">
        <v>103.12200000000007</v>
      </c>
      <c r="J472" s="9">
        <v>7</v>
      </c>
      <c r="K472" s="21">
        <v>1</v>
      </c>
    </row>
    <row r="473" spans="3:11">
      <c r="C473" s="20">
        <v>16.399999999999999</v>
      </c>
      <c r="D473" s="64">
        <v>623.75200000000018</v>
      </c>
      <c r="E473" s="9">
        <v>9</v>
      </c>
      <c r="F473" s="21">
        <v>1</v>
      </c>
      <c r="H473" s="89">
        <v>20</v>
      </c>
      <c r="I473" s="77">
        <v>103.70000000000016</v>
      </c>
      <c r="J473" s="71">
        <v>15</v>
      </c>
      <c r="K473" s="90">
        <v>1</v>
      </c>
    </row>
    <row r="474" spans="3:11">
      <c r="C474" s="20">
        <v>15.6</v>
      </c>
      <c r="D474" s="64">
        <v>624.31999999999994</v>
      </c>
      <c r="E474" s="9">
        <v>8</v>
      </c>
      <c r="F474" s="21">
        <v>1</v>
      </c>
      <c r="H474" s="20">
        <v>14.9</v>
      </c>
      <c r="I474" s="77">
        <v>105.08000000000004</v>
      </c>
      <c r="J474" s="71">
        <v>11</v>
      </c>
      <c r="K474" s="90">
        <v>1</v>
      </c>
    </row>
    <row r="475" spans="3:11">
      <c r="C475" s="20">
        <v>12.6</v>
      </c>
      <c r="D475" s="64">
        <v>627.25</v>
      </c>
      <c r="E475" s="9">
        <v>10</v>
      </c>
      <c r="F475" s="21">
        <v>1</v>
      </c>
      <c r="H475" s="20">
        <v>11.1</v>
      </c>
      <c r="I475" s="9">
        <v>105.85299999999995</v>
      </c>
      <c r="J475" s="9">
        <v>6</v>
      </c>
      <c r="K475" s="21">
        <v>1</v>
      </c>
    </row>
    <row r="476" spans="3:11">
      <c r="C476" s="20">
        <v>10.199999999999999</v>
      </c>
      <c r="D476" s="64">
        <v>627.66</v>
      </c>
      <c r="E476" s="9">
        <v>5</v>
      </c>
      <c r="F476" s="21">
        <v>1</v>
      </c>
      <c r="H476" s="20">
        <v>10.7</v>
      </c>
      <c r="I476" s="64">
        <v>106.70999999999998</v>
      </c>
      <c r="J476" s="9">
        <v>11</v>
      </c>
      <c r="K476" s="21">
        <v>1</v>
      </c>
    </row>
    <row r="477" spans="3:11">
      <c r="C477" s="20">
        <v>9.6999999999999993</v>
      </c>
      <c r="D477" s="64">
        <v>628.84699999999998</v>
      </c>
      <c r="E477" s="9">
        <v>1</v>
      </c>
      <c r="F477" s="21">
        <v>1</v>
      </c>
      <c r="H477" s="89">
        <v>12.6</v>
      </c>
      <c r="I477" s="77">
        <v>106.96799999999996</v>
      </c>
      <c r="J477" s="71">
        <v>11</v>
      </c>
      <c r="K477" s="90">
        <v>1</v>
      </c>
    </row>
    <row r="478" spans="3:11">
      <c r="C478" s="20">
        <v>10.8</v>
      </c>
      <c r="D478" s="64">
        <v>629.05999999999995</v>
      </c>
      <c r="E478" s="9">
        <v>8</v>
      </c>
      <c r="F478" s="21">
        <v>1</v>
      </c>
      <c r="H478" s="20">
        <v>17.100000000000001</v>
      </c>
      <c r="I478" s="64">
        <v>107.54999999999995</v>
      </c>
      <c r="J478" s="9">
        <v>7</v>
      </c>
      <c r="K478" s="21">
        <v>1</v>
      </c>
    </row>
    <row r="479" spans="3:11">
      <c r="C479" s="20">
        <v>12</v>
      </c>
      <c r="D479" s="64">
        <v>631.9</v>
      </c>
      <c r="E479" s="9">
        <v>8</v>
      </c>
      <c r="F479" s="21">
        <v>1</v>
      </c>
      <c r="H479" s="89">
        <v>25.3</v>
      </c>
      <c r="I479" s="77">
        <v>107.66400000000021</v>
      </c>
      <c r="J479" s="71">
        <v>13</v>
      </c>
      <c r="K479" s="90">
        <v>1</v>
      </c>
    </row>
    <row r="480" spans="3:11">
      <c r="C480" s="20">
        <v>9</v>
      </c>
      <c r="D480" s="64">
        <v>632.59999999999991</v>
      </c>
      <c r="E480" s="9">
        <v>2</v>
      </c>
      <c r="F480" s="21">
        <v>1</v>
      </c>
      <c r="H480" s="20">
        <v>15.1</v>
      </c>
      <c r="I480" s="64">
        <v>108.85000000000002</v>
      </c>
      <c r="J480" s="9">
        <v>6</v>
      </c>
      <c r="K480" s="21">
        <v>1</v>
      </c>
    </row>
    <row r="481" spans="3:11">
      <c r="C481" s="20">
        <v>10.9</v>
      </c>
      <c r="D481" s="64">
        <v>633.6819999999999</v>
      </c>
      <c r="E481" s="9">
        <v>2</v>
      </c>
      <c r="F481" s="21">
        <v>1</v>
      </c>
      <c r="H481" s="89">
        <v>20</v>
      </c>
      <c r="I481" s="77">
        <v>109.59999999999991</v>
      </c>
      <c r="J481" s="71">
        <v>16</v>
      </c>
      <c r="K481" s="90">
        <v>1</v>
      </c>
    </row>
    <row r="482" spans="3:11">
      <c r="C482" s="20">
        <v>17.5</v>
      </c>
      <c r="D482" s="64">
        <v>635.37500000000011</v>
      </c>
      <c r="E482" s="9">
        <v>20</v>
      </c>
      <c r="F482" s="21">
        <v>1</v>
      </c>
      <c r="H482" s="89">
        <v>19.399999999999999</v>
      </c>
      <c r="I482" s="77">
        <v>110.27200000000028</v>
      </c>
      <c r="J482" s="71">
        <v>15</v>
      </c>
      <c r="K482" s="90">
        <v>1</v>
      </c>
    </row>
    <row r="483" spans="3:11">
      <c r="C483" s="20">
        <v>18.899999999999999</v>
      </c>
      <c r="D483" s="64">
        <v>635.54900000000021</v>
      </c>
      <c r="E483" s="9">
        <v>9</v>
      </c>
      <c r="F483" s="21">
        <v>1</v>
      </c>
      <c r="H483" s="89">
        <v>15</v>
      </c>
      <c r="I483" s="77">
        <v>111.90000000000009</v>
      </c>
      <c r="J483" s="71">
        <v>12</v>
      </c>
      <c r="K483" s="90">
        <v>1</v>
      </c>
    </row>
    <row r="484" spans="3:11">
      <c r="C484" s="20">
        <v>10</v>
      </c>
      <c r="D484" s="64">
        <v>636.29999999999995</v>
      </c>
      <c r="E484" s="9">
        <v>3</v>
      </c>
      <c r="F484" s="21">
        <v>1</v>
      </c>
      <c r="H484" s="20">
        <v>9</v>
      </c>
      <c r="I484" s="9">
        <v>115.13</v>
      </c>
      <c r="J484" s="9">
        <v>5</v>
      </c>
      <c r="K484" s="21">
        <v>1</v>
      </c>
    </row>
    <row r="485" spans="3:11">
      <c r="C485" s="20">
        <v>12.6</v>
      </c>
      <c r="D485" s="64">
        <v>637.10800000000006</v>
      </c>
      <c r="E485" s="9">
        <v>9</v>
      </c>
      <c r="F485" s="21">
        <v>1</v>
      </c>
      <c r="H485" s="89">
        <v>20.2</v>
      </c>
      <c r="I485" s="77">
        <v>115.17600000000016</v>
      </c>
      <c r="J485" s="71">
        <v>6</v>
      </c>
      <c r="K485" s="90">
        <v>1</v>
      </c>
    </row>
    <row r="486" spans="3:11">
      <c r="C486" s="20">
        <v>11</v>
      </c>
      <c r="D486" s="64">
        <v>638.21666666666658</v>
      </c>
      <c r="E486" s="9">
        <v>8</v>
      </c>
      <c r="F486" s="21">
        <v>1</v>
      </c>
      <c r="H486" s="20">
        <v>16</v>
      </c>
      <c r="I486" s="64">
        <v>115.5</v>
      </c>
      <c r="J486" s="9">
        <v>12</v>
      </c>
      <c r="K486" s="21">
        <v>1</v>
      </c>
    </row>
    <row r="487" spans="3:11">
      <c r="C487" s="20">
        <v>15.5</v>
      </c>
      <c r="D487" s="64">
        <v>640.84499999999991</v>
      </c>
      <c r="E487" s="9">
        <v>9</v>
      </c>
      <c r="F487" s="21">
        <v>1</v>
      </c>
      <c r="H487" s="20">
        <v>20</v>
      </c>
      <c r="I487" s="9">
        <v>116.49999999999989</v>
      </c>
      <c r="J487" s="9">
        <v>13</v>
      </c>
      <c r="K487" s="21">
        <v>1</v>
      </c>
    </row>
    <row r="488" spans="3:11">
      <c r="C488" s="20">
        <v>9.1</v>
      </c>
      <c r="D488" s="64">
        <v>641.4083333333333</v>
      </c>
      <c r="E488" s="9">
        <v>3</v>
      </c>
      <c r="F488" s="21">
        <v>1</v>
      </c>
      <c r="H488" s="20">
        <v>18.399999999999999</v>
      </c>
      <c r="I488" s="9">
        <v>117.53199999999993</v>
      </c>
      <c r="J488" s="9">
        <v>9</v>
      </c>
      <c r="K488" s="21">
        <v>1</v>
      </c>
    </row>
    <row r="489" spans="3:11">
      <c r="C489" s="20">
        <v>11</v>
      </c>
      <c r="D489" s="64">
        <v>644.76666666666665</v>
      </c>
      <c r="E489" s="9">
        <v>6</v>
      </c>
      <c r="F489" s="21">
        <v>1</v>
      </c>
      <c r="H489" s="20">
        <v>17.600000000000001</v>
      </c>
      <c r="I489" s="9">
        <v>119.596</v>
      </c>
      <c r="J489" s="9">
        <v>8</v>
      </c>
      <c r="K489" s="21">
        <v>1</v>
      </c>
    </row>
    <row r="490" spans="3:11">
      <c r="C490" s="20">
        <v>11.3</v>
      </c>
      <c r="D490" s="64">
        <v>645.10666666666668</v>
      </c>
      <c r="E490" s="9">
        <v>8</v>
      </c>
      <c r="F490" s="21">
        <v>1</v>
      </c>
      <c r="H490" s="89">
        <v>13.4</v>
      </c>
      <c r="I490" s="77">
        <v>119.89200000000017</v>
      </c>
      <c r="J490" s="71">
        <v>10</v>
      </c>
      <c r="K490" s="90">
        <v>1</v>
      </c>
    </row>
    <row r="491" spans="3:11">
      <c r="C491" s="20">
        <v>10.7</v>
      </c>
      <c r="D491" s="64">
        <v>649.04166666666663</v>
      </c>
      <c r="E491" s="9">
        <v>8</v>
      </c>
      <c r="F491" s="21">
        <v>1</v>
      </c>
      <c r="H491" s="20">
        <v>14</v>
      </c>
      <c r="I491" s="9">
        <v>120.11999999999989</v>
      </c>
      <c r="J491" s="9">
        <v>6</v>
      </c>
      <c r="K491" s="21">
        <v>1</v>
      </c>
    </row>
    <row r="492" spans="3:11">
      <c r="C492" s="20">
        <v>14.4</v>
      </c>
      <c r="D492" s="64">
        <v>649.14400000000001</v>
      </c>
      <c r="E492" s="9">
        <v>13</v>
      </c>
      <c r="F492" s="21">
        <v>1</v>
      </c>
      <c r="H492" s="20">
        <v>12.7</v>
      </c>
      <c r="I492" s="64">
        <v>122.64999999999998</v>
      </c>
      <c r="J492" s="9">
        <v>8</v>
      </c>
      <c r="K492" s="21">
        <v>1</v>
      </c>
    </row>
    <row r="493" spans="3:11">
      <c r="C493" s="20">
        <v>15.6</v>
      </c>
      <c r="D493" s="64">
        <v>653.93200000000002</v>
      </c>
      <c r="E493" s="9">
        <v>10</v>
      </c>
      <c r="F493" s="21">
        <v>1</v>
      </c>
      <c r="H493" s="20">
        <v>14</v>
      </c>
      <c r="I493" s="9">
        <v>123.17999999999984</v>
      </c>
      <c r="J493" s="9">
        <v>1</v>
      </c>
      <c r="K493" s="21">
        <v>1</v>
      </c>
    </row>
    <row r="494" spans="3:11">
      <c r="C494" s="20">
        <v>10.8</v>
      </c>
      <c r="D494" s="64">
        <v>655.54</v>
      </c>
      <c r="E494" s="9">
        <v>7</v>
      </c>
      <c r="F494" s="21">
        <v>1</v>
      </c>
      <c r="H494" s="20">
        <v>10.7</v>
      </c>
      <c r="I494" s="64">
        <v>123.90999999999997</v>
      </c>
      <c r="J494" s="9">
        <v>13</v>
      </c>
      <c r="K494" s="21">
        <v>1</v>
      </c>
    </row>
    <row r="495" spans="3:11">
      <c r="C495" s="20">
        <v>10</v>
      </c>
      <c r="D495" s="64">
        <v>655.73333333333335</v>
      </c>
      <c r="E495" s="9">
        <v>7</v>
      </c>
      <c r="F495" s="21">
        <v>1</v>
      </c>
      <c r="H495" s="20">
        <v>9.1</v>
      </c>
      <c r="I495" s="9">
        <v>127.19299999999998</v>
      </c>
      <c r="J495" s="9">
        <v>3</v>
      </c>
      <c r="K495" s="21">
        <v>1</v>
      </c>
    </row>
    <row r="496" spans="3:11">
      <c r="C496" s="20">
        <v>9.1</v>
      </c>
      <c r="D496" s="64">
        <v>659.06333333333339</v>
      </c>
      <c r="E496" s="9">
        <v>7</v>
      </c>
      <c r="F496" s="21">
        <v>1</v>
      </c>
      <c r="H496" s="20">
        <v>11.7</v>
      </c>
      <c r="I496" s="64">
        <v>127.92999999999998</v>
      </c>
      <c r="J496" s="9">
        <v>6</v>
      </c>
      <c r="K496" s="21">
        <v>1</v>
      </c>
    </row>
    <row r="497" spans="3:11">
      <c r="C497" s="20">
        <v>24.2</v>
      </c>
      <c r="D497" s="64">
        <v>661.52799999999991</v>
      </c>
      <c r="E497" s="9">
        <v>21</v>
      </c>
      <c r="F497" s="21">
        <v>1</v>
      </c>
      <c r="H497" s="89">
        <v>13.8</v>
      </c>
      <c r="I497" s="77">
        <v>128.34400000000016</v>
      </c>
      <c r="J497" s="71">
        <v>10</v>
      </c>
      <c r="K497" s="90">
        <v>1</v>
      </c>
    </row>
    <row r="498" spans="3:11">
      <c r="C498" s="20">
        <v>15.8</v>
      </c>
      <c r="D498" s="64">
        <v>661.6719999999998</v>
      </c>
      <c r="E498" s="9">
        <v>5</v>
      </c>
      <c r="F498" s="21">
        <v>1</v>
      </c>
      <c r="H498" s="20">
        <v>14.5</v>
      </c>
      <c r="I498" s="64">
        <v>129.64999999999998</v>
      </c>
      <c r="J498" s="9">
        <v>7</v>
      </c>
      <c r="K498" s="21">
        <v>1</v>
      </c>
    </row>
    <row r="499" spans="3:11">
      <c r="C499" s="20">
        <v>12.6</v>
      </c>
      <c r="D499" s="64">
        <v>664.24799999999993</v>
      </c>
      <c r="E499" s="9">
        <v>4</v>
      </c>
      <c r="F499" s="21">
        <v>1</v>
      </c>
      <c r="H499" s="20">
        <v>9.3000000000000007</v>
      </c>
      <c r="I499" s="9">
        <v>129.85799999999983</v>
      </c>
      <c r="J499" s="9">
        <v>4</v>
      </c>
      <c r="K499" s="21">
        <v>1</v>
      </c>
    </row>
    <row r="500" spans="3:11">
      <c r="C500" s="20">
        <v>12.6</v>
      </c>
      <c r="D500" s="64">
        <v>664.4799999999999</v>
      </c>
      <c r="E500" s="9">
        <v>9</v>
      </c>
      <c r="F500" s="21">
        <v>1</v>
      </c>
      <c r="H500" s="20">
        <v>11.1</v>
      </c>
      <c r="I500" s="9">
        <v>130.46599999999989</v>
      </c>
      <c r="J500" s="9">
        <v>2</v>
      </c>
      <c r="K500" s="21">
        <v>1</v>
      </c>
    </row>
    <row r="501" spans="3:11">
      <c r="C501" s="20">
        <v>13.8</v>
      </c>
      <c r="D501" s="64">
        <v>665.78200000000004</v>
      </c>
      <c r="E501" s="9">
        <v>12</v>
      </c>
      <c r="F501" s="21">
        <v>1</v>
      </c>
      <c r="H501" s="20">
        <v>13.5</v>
      </c>
      <c r="I501" s="9">
        <v>131.1049999999999</v>
      </c>
      <c r="J501" s="9">
        <v>7</v>
      </c>
      <c r="K501" s="21">
        <v>1</v>
      </c>
    </row>
    <row r="502" spans="3:11">
      <c r="C502" s="20">
        <v>23.4</v>
      </c>
      <c r="D502" s="64">
        <v>669.16200000000003</v>
      </c>
      <c r="E502" s="9">
        <v>9</v>
      </c>
      <c r="F502" s="21">
        <v>1</v>
      </c>
      <c r="H502" s="20">
        <v>13.7</v>
      </c>
      <c r="I502" s="9">
        <v>132.32700000000011</v>
      </c>
      <c r="J502" s="9">
        <v>4</v>
      </c>
      <c r="K502" s="21">
        <v>1</v>
      </c>
    </row>
    <row r="503" spans="3:11">
      <c r="C503" s="20">
        <v>10.6</v>
      </c>
      <c r="D503" s="64">
        <v>670.70600000000013</v>
      </c>
      <c r="E503" s="9">
        <v>4</v>
      </c>
      <c r="F503" s="21">
        <v>1</v>
      </c>
      <c r="H503" s="89">
        <v>17.5</v>
      </c>
      <c r="I503" s="77">
        <v>133.35000000000002</v>
      </c>
      <c r="J503" s="71">
        <v>16</v>
      </c>
      <c r="K503" s="90">
        <v>1</v>
      </c>
    </row>
    <row r="504" spans="3:11">
      <c r="C504" s="20">
        <v>12.3</v>
      </c>
      <c r="D504" s="64">
        <v>671.27499999999998</v>
      </c>
      <c r="E504" s="9">
        <v>10</v>
      </c>
      <c r="F504" s="21">
        <v>1</v>
      </c>
      <c r="H504" s="20">
        <v>14.3</v>
      </c>
      <c r="I504" s="9">
        <v>133.65299999999991</v>
      </c>
      <c r="J504" s="9">
        <v>3</v>
      </c>
      <c r="K504" s="21">
        <v>1</v>
      </c>
    </row>
    <row r="505" spans="3:11">
      <c r="C505" s="20">
        <v>21</v>
      </c>
      <c r="D505" s="64">
        <v>671.93000000000006</v>
      </c>
      <c r="E505" s="9">
        <v>7</v>
      </c>
      <c r="F505" s="21">
        <v>1</v>
      </c>
      <c r="H505" s="89">
        <v>20.2</v>
      </c>
      <c r="I505" s="77">
        <v>135.43600000000015</v>
      </c>
      <c r="J505" s="71">
        <v>19</v>
      </c>
      <c r="K505" s="90">
        <v>1</v>
      </c>
    </row>
    <row r="506" spans="3:11">
      <c r="C506" s="20">
        <v>10.3</v>
      </c>
      <c r="D506" s="64">
        <v>672.09399999999982</v>
      </c>
      <c r="E506" s="9">
        <v>4</v>
      </c>
      <c r="F506" s="21">
        <v>1</v>
      </c>
      <c r="H506" s="89">
        <v>11.1</v>
      </c>
      <c r="I506" s="77">
        <v>136.39800000000002</v>
      </c>
      <c r="J506" s="71">
        <v>9</v>
      </c>
      <c r="K506" s="90">
        <v>1</v>
      </c>
    </row>
    <row r="507" spans="3:11">
      <c r="C507" s="20">
        <v>15.7</v>
      </c>
      <c r="D507" s="64">
        <v>672.82900000000018</v>
      </c>
      <c r="E507" s="9">
        <v>6</v>
      </c>
      <c r="F507" s="21">
        <v>1</v>
      </c>
      <c r="H507" s="20">
        <v>12.2</v>
      </c>
      <c r="I507" s="64">
        <v>136.95999999999998</v>
      </c>
      <c r="J507" s="9">
        <v>13</v>
      </c>
      <c r="K507" s="21">
        <v>1</v>
      </c>
    </row>
    <row r="508" spans="3:11">
      <c r="C508" s="20">
        <v>8.9</v>
      </c>
      <c r="D508" s="64">
        <v>673.89166666666665</v>
      </c>
      <c r="E508" s="9">
        <v>5</v>
      </c>
      <c r="F508" s="21">
        <v>1</v>
      </c>
      <c r="H508" s="20">
        <v>8.4</v>
      </c>
      <c r="I508" s="9">
        <v>140.10399999999987</v>
      </c>
      <c r="J508" s="9">
        <v>1</v>
      </c>
      <c r="K508" s="21">
        <v>1</v>
      </c>
    </row>
    <row r="509" spans="3:11">
      <c r="C509" s="20">
        <v>9.1</v>
      </c>
      <c r="D509" s="64">
        <v>674.06333333333339</v>
      </c>
      <c r="E509" s="9">
        <v>3</v>
      </c>
      <c r="F509" s="21">
        <v>1</v>
      </c>
      <c r="H509" s="89">
        <v>14.7</v>
      </c>
      <c r="I509" s="77">
        <v>140.83600000000013</v>
      </c>
      <c r="J509" s="71">
        <v>6</v>
      </c>
      <c r="K509" s="90">
        <v>1</v>
      </c>
    </row>
    <row r="510" spans="3:11">
      <c r="C510" s="20">
        <v>9.1999999999999993</v>
      </c>
      <c r="D510" s="64">
        <v>674.69200000000023</v>
      </c>
      <c r="E510" s="9">
        <v>2</v>
      </c>
      <c r="F510" s="21">
        <v>1</v>
      </c>
      <c r="H510" s="20">
        <v>19.100000000000001</v>
      </c>
      <c r="I510" s="64">
        <v>143.24999999999994</v>
      </c>
      <c r="J510" s="9">
        <v>8</v>
      </c>
      <c r="K510" s="21">
        <v>1</v>
      </c>
    </row>
    <row r="511" spans="3:11">
      <c r="C511" s="20">
        <v>12.2</v>
      </c>
      <c r="D511" s="64">
        <v>680.30666666666673</v>
      </c>
      <c r="E511" s="9">
        <v>5</v>
      </c>
      <c r="F511" s="21">
        <v>1</v>
      </c>
      <c r="H511" s="20">
        <v>12.7</v>
      </c>
      <c r="I511" s="64">
        <v>144.25</v>
      </c>
      <c r="J511" s="9">
        <v>5</v>
      </c>
      <c r="K511" s="21">
        <v>1</v>
      </c>
    </row>
    <row r="512" spans="3:11">
      <c r="C512" s="20">
        <v>10.1</v>
      </c>
      <c r="D512" s="64">
        <v>681.83299999999997</v>
      </c>
      <c r="E512" s="9">
        <v>3</v>
      </c>
      <c r="F512" s="21">
        <v>1</v>
      </c>
      <c r="H512" s="89">
        <v>8</v>
      </c>
      <c r="I512" s="77">
        <v>146.24000000000007</v>
      </c>
      <c r="J512" s="71">
        <v>10</v>
      </c>
      <c r="K512" s="90">
        <v>1</v>
      </c>
    </row>
    <row r="513" spans="3:11">
      <c r="C513" s="20">
        <v>15.9</v>
      </c>
      <c r="D513" s="64">
        <v>688.48199999999997</v>
      </c>
      <c r="E513" s="9">
        <v>10</v>
      </c>
      <c r="F513" s="21">
        <v>1</v>
      </c>
      <c r="H513" s="89">
        <v>15.4</v>
      </c>
      <c r="I513" s="77">
        <v>147.64999999999998</v>
      </c>
      <c r="J513" s="71">
        <v>10</v>
      </c>
      <c r="K513" s="90">
        <v>1</v>
      </c>
    </row>
    <row r="514" spans="3:11">
      <c r="C514" s="20">
        <v>15.8</v>
      </c>
      <c r="D514" s="64">
        <v>689.21399999999994</v>
      </c>
      <c r="E514" s="9">
        <v>9</v>
      </c>
      <c r="F514" s="21">
        <v>1</v>
      </c>
      <c r="H514" s="20">
        <v>14.5</v>
      </c>
      <c r="I514" s="64">
        <v>150.05000000000001</v>
      </c>
      <c r="J514" s="9">
        <v>8</v>
      </c>
      <c r="K514" s="21">
        <v>1</v>
      </c>
    </row>
    <row r="515" spans="3:11">
      <c r="C515" s="20">
        <v>12.5</v>
      </c>
      <c r="D515" s="64">
        <v>689.82500000000005</v>
      </c>
      <c r="E515" s="9">
        <v>2</v>
      </c>
      <c r="F515" s="21">
        <v>1</v>
      </c>
      <c r="H515" s="20">
        <v>32.6</v>
      </c>
      <c r="I515" s="9">
        <v>150.42600000000016</v>
      </c>
      <c r="J515" s="9">
        <v>19</v>
      </c>
      <c r="K515" s="21">
        <v>1</v>
      </c>
    </row>
    <row r="516" spans="3:11">
      <c r="C516" s="20">
        <v>14.8</v>
      </c>
      <c r="D516" s="64">
        <v>689.94800000000009</v>
      </c>
      <c r="E516" s="9">
        <v>3</v>
      </c>
      <c r="F516" s="21">
        <v>1</v>
      </c>
      <c r="H516" s="20">
        <v>8.1</v>
      </c>
      <c r="I516" s="64">
        <v>150.52999999999997</v>
      </c>
      <c r="J516" s="9">
        <v>3</v>
      </c>
      <c r="K516" s="21">
        <v>1</v>
      </c>
    </row>
    <row r="517" spans="3:11">
      <c r="C517" s="20">
        <v>26.5</v>
      </c>
      <c r="D517" s="64">
        <v>690.13499999999999</v>
      </c>
      <c r="E517" s="9">
        <v>22</v>
      </c>
      <c r="F517" s="21">
        <v>1</v>
      </c>
      <c r="H517" s="20">
        <v>11.7</v>
      </c>
      <c r="I517" s="9">
        <v>150.70699999999999</v>
      </c>
      <c r="J517" s="9">
        <v>6</v>
      </c>
      <c r="K517" s="21">
        <v>1</v>
      </c>
    </row>
    <row r="518" spans="3:11">
      <c r="C518" s="20">
        <v>16.3</v>
      </c>
      <c r="D518" s="64">
        <v>701.14200000000005</v>
      </c>
      <c r="E518" s="9">
        <v>9</v>
      </c>
      <c r="F518" s="21">
        <v>1</v>
      </c>
      <c r="H518" s="89">
        <v>13</v>
      </c>
      <c r="I518" s="77">
        <v>150.94000000000005</v>
      </c>
      <c r="J518" s="71">
        <v>9</v>
      </c>
      <c r="K518" s="90">
        <v>1</v>
      </c>
    </row>
    <row r="519" spans="3:11">
      <c r="C519" s="20">
        <v>13.1</v>
      </c>
      <c r="D519" s="64">
        <v>702.95399999999995</v>
      </c>
      <c r="E519" s="9">
        <v>5</v>
      </c>
      <c r="F519" s="21">
        <v>1</v>
      </c>
      <c r="H519" s="20">
        <v>13.8</v>
      </c>
      <c r="I519" s="77">
        <v>151.56000000000017</v>
      </c>
      <c r="J519" s="71">
        <v>11</v>
      </c>
      <c r="K519" s="90">
        <v>1</v>
      </c>
    </row>
    <row r="520" spans="3:11">
      <c r="C520" s="20">
        <v>11.6</v>
      </c>
      <c r="D520" s="64">
        <v>706.02400000000011</v>
      </c>
      <c r="E520" s="9">
        <v>1</v>
      </c>
      <c r="F520" s="21">
        <v>1</v>
      </c>
      <c r="H520" s="20">
        <v>8.1999999999999993</v>
      </c>
      <c r="I520" s="64">
        <v>152.65999999999997</v>
      </c>
      <c r="J520" s="9">
        <v>5</v>
      </c>
      <c r="K520" s="21">
        <v>1</v>
      </c>
    </row>
    <row r="521" spans="3:11">
      <c r="C521" s="20">
        <v>17.100000000000001</v>
      </c>
      <c r="D521" s="64">
        <v>706.27800000000013</v>
      </c>
      <c r="E521" s="9">
        <v>14</v>
      </c>
      <c r="F521" s="21">
        <v>1</v>
      </c>
      <c r="H521" s="89">
        <v>14</v>
      </c>
      <c r="I521" s="77">
        <v>152.81999999999994</v>
      </c>
      <c r="J521" s="71">
        <v>14</v>
      </c>
      <c r="K521" s="90">
        <v>1</v>
      </c>
    </row>
    <row r="522" spans="3:11">
      <c r="C522" s="20">
        <v>16.5</v>
      </c>
      <c r="D522" s="64">
        <v>708.7</v>
      </c>
      <c r="E522" s="9">
        <v>9</v>
      </c>
      <c r="F522" s="21">
        <v>1</v>
      </c>
      <c r="H522" s="20">
        <v>9</v>
      </c>
      <c r="I522" s="64">
        <v>153.19999999999999</v>
      </c>
      <c r="J522" s="9">
        <v>3</v>
      </c>
      <c r="K522" s="21">
        <v>1</v>
      </c>
    </row>
    <row r="523" spans="3:11">
      <c r="C523" s="20">
        <v>29.5</v>
      </c>
      <c r="D523" s="64">
        <v>709.31000000000017</v>
      </c>
      <c r="E523" s="9">
        <v>15</v>
      </c>
      <c r="F523" s="21">
        <v>1</v>
      </c>
      <c r="H523" s="20">
        <v>9</v>
      </c>
      <c r="I523" s="9">
        <v>154.02999999999997</v>
      </c>
      <c r="J523" s="9">
        <v>2</v>
      </c>
      <c r="K523" s="21">
        <v>1</v>
      </c>
    </row>
    <row r="524" spans="3:11">
      <c r="C524" s="20">
        <v>23.1</v>
      </c>
      <c r="D524" s="64">
        <v>709.75800000000004</v>
      </c>
      <c r="E524" s="9">
        <v>13</v>
      </c>
      <c r="F524" s="21">
        <v>1</v>
      </c>
      <c r="H524" s="20">
        <v>11.7</v>
      </c>
      <c r="I524" s="9">
        <v>155.60699999999997</v>
      </c>
      <c r="J524" s="9">
        <v>5</v>
      </c>
      <c r="K524" s="21">
        <v>1</v>
      </c>
    </row>
    <row r="525" spans="3:11">
      <c r="C525" s="20">
        <v>12.1</v>
      </c>
      <c r="D525" s="64">
        <v>714.471</v>
      </c>
      <c r="E525" s="9">
        <v>6</v>
      </c>
      <c r="F525" s="21">
        <v>1</v>
      </c>
      <c r="H525" s="20">
        <v>12.9</v>
      </c>
      <c r="I525" s="77">
        <v>158.78000000000009</v>
      </c>
      <c r="J525" s="71">
        <v>8</v>
      </c>
      <c r="K525" s="90">
        <v>1</v>
      </c>
    </row>
    <row r="526" spans="3:11">
      <c r="C526" s="20">
        <v>24.2</v>
      </c>
      <c r="D526" s="64">
        <v>719.72199999999998</v>
      </c>
      <c r="E526" s="9">
        <v>11</v>
      </c>
      <c r="F526" s="21">
        <v>1</v>
      </c>
      <c r="H526" s="89">
        <v>13.1</v>
      </c>
      <c r="I526" s="77">
        <v>160.32800000000009</v>
      </c>
      <c r="J526" s="71">
        <v>7</v>
      </c>
      <c r="K526" s="90">
        <v>1</v>
      </c>
    </row>
    <row r="527" spans="3:11">
      <c r="C527" s="20">
        <v>9.6999999999999993</v>
      </c>
      <c r="D527" s="64">
        <v>720.82333333333338</v>
      </c>
      <c r="E527" s="9">
        <v>8</v>
      </c>
      <c r="F527" s="21">
        <v>1</v>
      </c>
      <c r="H527" s="20">
        <v>41.7</v>
      </c>
      <c r="I527" s="9">
        <v>164.99099999999976</v>
      </c>
      <c r="J527" s="9">
        <v>17</v>
      </c>
      <c r="K527" s="21">
        <v>1</v>
      </c>
    </row>
    <row r="528" spans="3:11">
      <c r="C528" s="20">
        <v>12.2</v>
      </c>
      <c r="D528" s="64">
        <v>724.22666666666669</v>
      </c>
      <c r="E528" s="9">
        <v>5</v>
      </c>
      <c r="F528" s="21">
        <v>1</v>
      </c>
      <c r="H528" s="20">
        <v>8.6999999999999993</v>
      </c>
      <c r="I528" s="9">
        <v>165.42199999999997</v>
      </c>
      <c r="J528" s="9">
        <v>1</v>
      </c>
      <c r="K528" s="21">
        <v>1</v>
      </c>
    </row>
    <row r="529" spans="3:11">
      <c r="C529" s="20">
        <v>15.5</v>
      </c>
      <c r="D529" s="64">
        <v>730.20500000000004</v>
      </c>
      <c r="E529" s="9">
        <v>9</v>
      </c>
      <c r="F529" s="21">
        <v>1</v>
      </c>
      <c r="H529" s="20">
        <v>9.6</v>
      </c>
      <c r="I529" s="77">
        <v>167.22000000000014</v>
      </c>
      <c r="J529" s="71">
        <v>8</v>
      </c>
      <c r="K529" s="90">
        <v>1</v>
      </c>
    </row>
    <row r="530" spans="3:11">
      <c r="C530" s="20">
        <v>9.3000000000000007</v>
      </c>
      <c r="D530" s="64">
        <v>730.21</v>
      </c>
      <c r="E530" s="9">
        <v>5</v>
      </c>
      <c r="F530" s="21">
        <v>1</v>
      </c>
      <c r="H530" s="89">
        <v>17.5</v>
      </c>
      <c r="I530" s="77">
        <v>168.00000000000023</v>
      </c>
      <c r="J530" s="71">
        <v>10</v>
      </c>
      <c r="K530" s="90">
        <v>1</v>
      </c>
    </row>
    <row r="531" spans="3:11">
      <c r="C531" s="20">
        <v>12.8</v>
      </c>
      <c r="D531" s="64">
        <v>732.82800000000009</v>
      </c>
      <c r="E531" s="9">
        <v>6</v>
      </c>
      <c r="F531" s="21">
        <v>1</v>
      </c>
      <c r="H531" s="20">
        <v>17.600000000000001</v>
      </c>
      <c r="I531" s="9">
        <v>169.97199999999998</v>
      </c>
      <c r="J531" s="9">
        <v>6</v>
      </c>
      <c r="K531" s="21">
        <v>1</v>
      </c>
    </row>
    <row r="532" spans="3:11">
      <c r="C532" s="20">
        <v>10.8</v>
      </c>
      <c r="D532" s="64">
        <v>733.2399999999999</v>
      </c>
      <c r="E532" s="9">
        <v>6</v>
      </c>
      <c r="F532" s="21">
        <v>1</v>
      </c>
      <c r="H532" s="89">
        <v>13.1</v>
      </c>
      <c r="I532" s="77">
        <v>171.35799999999995</v>
      </c>
      <c r="J532" s="71">
        <v>11</v>
      </c>
      <c r="K532" s="90">
        <v>1</v>
      </c>
    </row>
    <row r="533" spans="3:11">
      <c r="C533" s="20">
        <v>12.2</v>
      </c>
      <c r="D533" s="64">
        <v>736.24799999999993</v>
      </c>
      <c r="E533" s="9">
        <v>7</v>
      </c>
      <c r="F533" s="21">
        <v>1</v>
      </c>
      <c r="H533" s="20">
        <v>24.6</v>
      </c>
      <c r="I533" s="9">
        <v>172.96599999999989</v>
      </c>
      <c r="J533" s="9">
        <v>16</v>
      </c>
      <c r="K533" s="21">
        <v>1</v>
      </c>
    </row>
    <row r="534" spans="3:11">
      <c r="C534" s="20">
        <v>12.6</v>
      </c>
      <c r="D534" s="64">
        <v>736.75</v>
      </c>
      <c r="E534" s="9">
        <v>9</v>
      </c>
      <c r="F534" s="21">
        <v>1</v>
      </c>
      <c r="H534" s="20">
        <v>10.7</v>
      </c>
      <c r="I534" s="77">
        <v>177.24000000000024</v>
      </c>
      <c r="J534" s="71">
        <v>8</v>
      </c>
      <c r="K534" s="90">
        <v>1</v>
      </c>
    </row>
    <row r="535" spans="3:11">
      <c r="C535" s="20">
        <v>14.7</v>
      </c>
      <c r="D535" s="64">
        <v>737.12600000000009</v>
      </c>
      <c r="E535" s="9">
        <v>7</v>
      </c>
      <c r="F535" s="21">
        <v>1</v>
      </c>
      <c r="H535" s="20">
        <v>15.5</v>
      </c>
      <c r="I535" s="9">
        <v>181.98500000000001</v>
      </c>
      <c r="J535" s="9">
        <v>2</v>
      </c>
      <c r="K535" s="21">
        <v>1</v>
      </c>
    </row>
    <row r="536" spans="3:11">
      <c r="C536" s="20">
        <v>11.8</v>
      </c>
      <c r="D536" s="64">
        <v>742.59400000000005</v>
      </c>
      <c r="E536" s="9">
        <v>3</v>
      </c>
      <c r="F536" s="21">
        <v>1</v>
      </c>
      <c r="H536" s="20">
        <v>19.7</v>
      </c>
      <c r="I536" s="9">
        <v>182.43100000000004</v>
      </c>
      <c r="J536" s="9">
        <v>7</v>
      </c>
      <c r="K536" s="21">
        <v>1</v>
      </c>
    </row>
    <row r="537" spans="3:11">
      <c r="C537" s="20">
        <v>18</v>
      </c>
      <c r="D537" s="64">
        <v>743.31999999999994</v>
      </c>
      <c r="E537" s="9">
        <v>18</v>
      </c>
      <c r="F537" s="21">
        <v>1</v>
      </c>
      <c r="H537" s="89">
        <v>15.5</v>
      </c>
      <c r="I537" s="77">
        <v>183.18999999999994</v>
      </c>
      <c r="J537" s="71">
        <v>14</v>
      </c>
      <c r="K537" s="90">
        <v>1</v>
      </c>
    </row>
    <row r="538" spans="3:11">
      <c r="C538" s="20">
        <v>9.5</v>
      </c>
      <c r="D538" s="64">
        <v>749.26666666666665</v>
      </c>
      <c r="E538" s="9">
        <v>9</v>
      </c>
      <c r="F538" s="21">
        <v>1</v>
      </c>
      <c r="H538" s="20">
        <v>12.8</v>
      </c>
      <c r="I538" s="77">
        <v>187.2600000000001</v>
      </c>
      <c r="J538" s="71">
        <v>14</v>
      </c>
      <c r="K538" s="90">
        <v>1</v>
      </c>
    </row>
    <row r="539" spans="3:11">
      <c r="C539" s="20">
        <v>9.5</v>
      </c>
      <c r="D539" s="64">
        <v>751.4666666666667</v>
      </c>
      <c r="E539" s="9">
        <v>5</v>
      </c>
      <c r="F539" s="21">
        <v>1</v>
      </c>
      <c r="H539" s="89">
        <v>15.1</v>
      </c>
      <c r="I539" s="77">
        <v>187.58800000000008</v>
      </c>
      <c r="J539" s="71">
        <v>15</v>
      </c>
      <c r="K539" s="90">
        <v>1</v>
      </c>
    </row>
    <row r="540" spans="3:11">
      <c r="C540" s="20">
        <v>9.3000000000000007</v>
      </c>
      <c r="D540" s="64">
        <v>755.09400000000005</v>
      </c>
      <c r="E540" s="9">
        <v>3</v>
      </c>
      <c r="F540" s="21">
        <v>1</v>
      </c>
      <c r="H540" s="89">
        <v>21</v>
      </c>
      <c r="I540" s="77">
        <v>189.57999999999993</v>
      </c>
      <c r="J540" s="71">
        <v>18</v>
      </c>
      <c r="K540" s="90">
        <v>1</v>
      </c>
    </row>
    <row r="541" spans="3:11">
      <c r="C541" s="20">
        <v>19.7</v>
      </c>
      <c r="D541" s="64">
        <v>757.99799999999993</v>
      </c>
      <c r="E541" s="9">
        <v>16</v>
      </c>
      <c r="F541" s="21">
        <v>1</v>
      </c>
      <c r="H541" s="20">
        <v>11.2</v>
      </c>
      <c r="I541" s="77">
        <v>191.1400000000001</v>
      </c>
      <c r="J541" s="71">
        <v>9</v>
      </c>
      <c r="K541" s="90">
        <v>1</v>
      </c>
    </row>
    <row r="542" spans="3:11">
      <c r="C542" s="20">
        <v>15.4</v>
      </c>
      <c r="D542" s="64">
        <v>758.63200000000006</v>
      </c>
      <c r="E542" s="9">
        <v>12</v>
      </c>
      <c r="F542" s="21">
        <v>1</v>
      </c>
      <c r="H542" s="89">
        <v>14.3</v>
      </c>
      <c r="I542" s="77">
        <v>191.17399999999998</v>
      </c>
      <c r="J542" s="71">
        <v>14</v>
      </c>
      <c r="K542" s="90">
        <v>1</v>
      </c>
    </row>
    <row r="543" spans="3:11">
      <c r="C543" s="20">
        <v>9.4</v>
      </c>
      <c r="D543" s="64">
        <v>759.41199999999992</v>
      </c>
      <c r="E543" s="9">
        <v>1</v>
      </c>
      <c r="F543" s="21">
        <v>1</v>
      </c>
      <c r="H543" s="20">
        <v>15</v>
      </c>
      <c r="I543" s="64">
        <v>192.7</v>
      </c>
      <c r="J543" s="9">
        <v>10</v>
      </c>
      <c r="K543" s="21">
        <v>1</v>
      </c>
    </row>
    <row r="544" spans="3:11">
      <c r="C544" s="20">
        <v>10.7</v>
      </c>
      <c r="D544" s="64">
        <v>760.65699999999993</v>
      </c>
      <c r="E544" s="9">
        <v>2</v>
      </c>
      <c r="F544" s="21">
        <v>1</v>
      </c>
      <c r="H544" s="89">
        <v>16.5</v>
      </c>
      <c r="I544" s="77">
        <v>192.72000000000025</v>
      </c>
      <c r="J544" s="71">
        <v>15</v>
      </c>
      <c r="K544" s="90">
        <v>1</v>
      </c>
    </row>
    <row r="545" spans="3:11">
      <c r="C545" s="20">
        <v>11.2</v>
      </c>
      <c r="D545" s="64">
        <v>761.27333333333331</v>
      </c>
      <c r="E545" s="9">
        <v>7</v>
      </c>
      <c r="F545" s="21">
        <v>1</v>
      </c>
      <c r="H545" s="20">
        <v>14.8</v>
      </c>
      <c r="I545" s="9">
        <v>193.75599999999986</v>
      </c>
      <c r="J545" s="9">
        <v>7</v>
      </c>
      <c r="K545" s="21">
        <v>1</v>
      </c>
    </row>
    <row r="546" spans="3:11">
      <c r="C546" s="20">
        <v>13.8</v>
      </c>
      <c r="D546" s="64">
        <v>765.06</v>
      </c>
      <c r="E546" s="9">
        <v>6</v>
      </c>
      <c r="F546" s="21">
        <v>1</v>
      </c>
      <c r="H546" s="89">
        <v>13.8</v>
      </c>
      <c r="I546" s="77">
        <v>193.78399999999999</v>
      </c>
      <c r="J546" s="71">
        <v>9</v>
      </c>
      <c r="K546" s="90">
        <v>1</v>
      </c>
    </row>
    <row r="547" spans="3:11">
      <c r="C547" s="20">
        <v>11.9</v>
      </c>
      <c r="D547" s="64">
        <v>767.04299999999989</v>
      </c>
      <c r="E547" s="9">
        <v>4</v>
      </c>
      <c r="F547" s="21">
        <v>1</v>
      </c>
      <c r="H547" s="20">
        <v>23</v>
      </c>
      <c r="I547" s="9">
        <v>194.32999999999993</v>
      </c>
      <c r="J547" s="9">
        <v>12</v>
      </c>
      <c r="K547" s="21">
        <v>1</v>
      </c>
    </row>
    <row r="548" spans="3:11">
      <c r="C548" s="20">
        <v>17.2</v>
      </c>
      <c r="D548" s="64">
        <v>768.67599999999993</v>
      </c>
      <c r="E548" s="9">
        <v>10</v>
      </c>
      <c r="F548" s="21">
        <v>1</v>
      </c>
      <c r="H548" s="20">
        <v>9.8000000000000007</v>
      </c>
      <c r="I548" s="9">
        <v>195.30600000000004</v>
      </c>
      <c r="J548" s="9">
        <v>3</v>
      </c>
      <c r="K548" s="21">
        <v>1</v>
      </c>
    </row>
    <row r="549" spans="3:11">
      <c r="C549" s="20">
        <v>16.899999999999999</v>
      </c>
      <c r="D549" s="64">
        <v>770.1930000000001</v>
      </c>
      <c r="E549" s="9">
        <v>10</v>
      </c>
      <c r="F549" s="21">
        <v>1</v>
      </c>
      <c r="H549" s="20">
        <v>15.2</v>
      </c>
      <c r="I549" s="9">
        <v>196.75200000000007</v>
      </c>
      <c r="J549" s="9">
        <v>10</v>
      </c>
      <c r="K549" s="21">
        <v>1</v>
      </c>
    </row>
    <row r="550" spans="3:11">
      <c r="C550" s="20">
        <v>13.6</v>
      </c>
      <c r="D550" s="64">
        <v>770.42799999999988</v>
      </c>
      <c r="E550" s="9">
        <v>4</v>
      </c>
      <c r="F550" s="21">
        <v>1</v>
      </c>
      <c r="H550" s="20">
        <v>10.8</v>
      </c>
      <c r="I550" s="9">
        <v>200.20799999999997</v>
      </c>
      <c r="J550" s="9">
        <v>4</v>
      </c>
      <c r="K550" s="21">
        <v>1</v>
      </c>
    </row>
    <row r="551" spans="3:11">
      <c r="C551" s="20">
        <v>11.4</v>
      </c>
      <c r="D551" s="64">
        <v>772.44999999999993</v>
      </c>
      <c r="E551" s="9">
        <v>6</v>
      </c>
      <c r="F551" s="21">
        <v>1</v>
      </c>
      <c r="H551" s="89">
        <v>11.4</v>
      </c>
      <c r="I551" s="77">
        <v>201.83200000000005</v>
      </c>
      <c r="J551" s="71">
        <v>8</v>
      </c>
      <c r="K551" s="90">
        <v>1</v>
      </c>
    </row>
    <row r="552" spans="3:11">
      <c r="C552" s="20">
        <v>12.2</v>
      </c>
      <c r="D552" s="64">
        <v>773.90666666666675</v>
      </c>
      <c r="E552" s="9">
        <v>7</v>
      </c>
      <c r="F552" s="21">
        <v>1</v>
      </c>
      <c r="H552" s="20">
        <v>12.6</v>
      </c>
      <c r="I552" s="64">
        <v>203.64000000000001</v>
      </c>
      <c r="J552" s="9">
        <v>10</v>
      </c>
      <c r="K552" s="21">
        <v>1</v>
      </c>
    </row>
    <row r="553" spans="3:11">
      <c r="C553" s="20">
        <v>9.6999999999999993</v>
      </c>
      <c r="D553" s="64">
        <v>773.95833333333326</v>
      </c>
      <c r="E553" s="9">
        <v>6</v>
      </c>
      <c r="F553" s="21">
        <v>1</v>
      </c>
      <c r="H553" s="20">
        <v>10.1</v>
      </c>
      <c r="I553" s="9">
        <v>204.17099999999994</v>
      </c>
      <c r="J553" s="9">
        <v>1</v>
      </c>
      <c r="K553" s="21">
        <v>1</v>
      </c>
    </row>
    <row r="554" spans="3:11">
      <c r="C554" s="20">
        <v>11.2</v>
      </c>
      <c r="D554" s="64">
        <v>778.86400000000003</v>
      </c>
      <c r="E554" s="9">
        <v>4</v>
      </c>
      <c r="F554" s="21">
        <v>1</v>
      </c>
      <c r="H554" s="20">
        <v>28.7</v>
      </c>
      <c r="I554" s="77">
        <v>204.24000000000024</v>
      </c>
      <c r="J554" s="71">
        <v>27</v>
      </c>
      <c r="K554" s="90">
        <v>1</v>
      </c>
    </row>
    <row r="555" spans="3:11">
      <c r="C555" s="20">
        <v>10.8</v>
      </c>
      <c r="D555" s="64">
        <v>779.06399999999996</v>
      </c>
      <c r="E555" s="9">
        <v>2</v>
      </c>
      <c r="F555" s="21">
        <v>1</v>
      </c>
      <c r="H555" s="89">
        <v>15.5</v>
      </c>
      <c r="I555" s="77">
        <v>208.04000000000008</v>
      </c>
      <c r="J555" s="71">
        <v>8</v>
      </c>
      <c r="K555" s="90">
        <v>1</v>
      </c>
    </row>
    <row r="556" spans="3:11">
      <c r="C556" s="20">
        <v>10.9</v>
      </c>
      <c r="D556" s="64">
        <v>783.49700000000007</v>
      </c>
      <c r="E556" s="9">
        <v>6</v>
      </c>
      <c r="F556" s="21">
        <v>1</v>
      </c>
      <c r="H556" s="20">
        <v>8.6</v>
      </c>
      <c r="I556" s="64">
        <v>209.87999999999997</v>
      </c>
      <c r="J556" s="9">
        <v>7</v>
      </c>
      <c r="K556" s="21">
        <v>1</v>
      </c>
    </row>
    <row r="557" spans="3:11">
      <c r="C557" s="20">
        <v>11.7</v>
      </c>
      <c r="D557" s="64">
        <v>788.66599999999994</v>
      </c>
      <c r="E557" s="9">
        <v>4</v>
      </c>
      <c r="F557" s="21">
        <v>1</v>
      </c>
      <c r="H557" s="20">
        <v>15.6</v>
      </c>
      <c r="I557" s="9">
        <v>212.08799999999997</v>
      </c>
      <c r="J557" s="9">
        <v>7</v>
      </c>
      <c r="K557" s="21">
        <v>1</v>
      </c>
    </row>
    <row r="558" spans="3:11">
      <c r="C558" s="20">
        <v>13.1</v>
      </c>
      <c r="D558" s="64">
        <v>788.69800000000009</v>
      </c>
      <c r="E558" s="9">
        <v>7</v>
      </c>
      <c r="F558" s="21">
        <v>1</v>
      </c>
      <c r="H558" s="20">
        <v>12.9</v>
      </c>
      <c r="I558" s="64">
        <v>212.21000000000004</v>
      </c>
      <c r="J558" s="9">
        <v>7</v>
      </c>
      <c r="K558" s="21">
        <v>1</v>
      </c>
    </row>
    <row r="559" spans="3:11">
      <c r="C559" s="20">
        <v>14.7</v>
      </c>
      <c r="D559" s="64">
        <v>790.16000000000008</v>
      </c>
      <c r="E559" s="9">
        <v>7</v>
      </c>
      <c r="F559" s="21">
        <v>1</v>
      </c>
      <c r="H559" s="89">
        <v>20.9</v>
      </c>
      <c r="I559" s="77">
        <v>212.66199999999992</v>
      </c>
      <c r="J559" s="71">
        <v>14</v>
      </c>
      <c r="K559" s="90">
        <v>1</v>
      </c>
    </row>
    <row r="560" spans="3:11">
      <c r="C560" s="20">
        <v>11.4</v>
      </c>
      <c r="D560" s="64">
        <v>791.51199999999994</v>
      </c>
      <c r="E560" s="9">
        <v>4</v>
      </c>
      <c r="F560" s="21">
        <v>1</v>
      </c>
      <c r="H560" s="20">
        <v>16.3</v>
      </c>
      <c r="I560" s="9">
        <v>212.76300000000015</v>
      </c>
      <c r="J560" s="9">
        <v>6</v>
      </c>
      <c r="K560" s="21">
        <v>1</v>
      </c>
    </row>
    <row r="561" spans="3:11">
      <c r="C561" s="20">
        <v>12.9</v>
      </c>
      <c r="D561" s="64">
        <v>793.52</v>
      </c>
      <c r="E561" s="9">
        <v>8</v>
      </c>
      <c r="F561" s="21">
        <v>1</v>
      </c>
      <c r="H561" s="20">
        <v>12</v>
      </c>
      <c r="I561" s="9">
        <v>219.42000000000007</v>
      </c>
      <c r="J561" s="9">
        <v>2</v>
      </c>
      <c r="K561" s="21">
        <v>1</v>
      </c>
    </row>
    <row r="562" spans="3:11">
      <c r="C562" s="20">
        <v>9.5</v>
      </c>
      <c r="D562" s="64">
        <v>793.81</v>
      </c>
      <c r="E562" s="9">
        <v>1</v>
      </c>
      <c r="F562" s="21">
        <v>1</v>
      </c>
      <c r="H562" s="89">
        <v>21.1</v>
      </c>
      <c r="I562" s="77">
        <v>222.49799999999993</v>
      </c>
      <c r="J562" s="71">
        <v>18</v>
      </c>
      <c r="K562" s="90">
        <v>1</v>
      </c>
    </row>
    <row r="563" spans="3:11">
      <c r="C563" s="20">
        <v>10.3</v>
      </c>
      <c r="D563" s="64">
        <v>794.79399999999987</v>
      </c>
      <c r="E563" s="9">
        <v>2</v>
      </c>
      <c r="F563" s="21">
        <v>1</v>
      </c>
      <c r="H563" s="20">
        <v>13.1</v>
      </c>
      <c r="I563" s="9">
        <v>223.73100000000011</v>
      </c>
      <c r="J563" s="9">
        <v>1</v>
      </c>
      <c r="K563" s="21">
        <v>1</v>
      </c>
    </row>
    <row r="564" spans="3:11">
      <c r="C564" s="20">
        <v>9.5</v>
      </c>
      <c r="D564" s="64">
        <v>796.01666666666665</v>
      </c>
      <c r="E564" s="9">
        <v>3</v>
      </c>
      <c r="F564" s="21">
        <v>1</v>
      </c>
      <c r="H564" s="89">
        <v>19.600000000000001</v>
      </c>
      <c r="I564" s="77">
        <v>224.64800000000025</v>
      </c>
      <c r="J564" s="71">
        <v>14</v>
      </c>
      <c r="K564" s="90">
        <v>1</v>
      </c>
    </row>
    <row r="565" spans="3:11">
      <c r="C565" s="20">
        <v>12.3</v>
      </c>
      <c r="D565" s="64">
        <v>803.93999999999994</v>
      </c>
      <c r="E565" s="9">
        <v>5</v>
      </c>
      <c r="F565" s="21">
        <v>1</v>
      </c>
      <c r="H565" s="20">
        <v>13.5</v>
      </c>
      <c r="I565" s="9">
        <v>225.70999999999981</v>
      </c>
      <c r="J565" s="9">
        <v>3</v>
      </c>
      <c r="K565" s="21">
        <v>1</v>
      </c>
    </row>
    <row r="566" spans="3:11">
      <c r="C566" s="20">
        <v>12.7</v>
      </c>
      <c r="D566" s="64">
        <v>805.39100000000008</v>
      </c>
      <c r="E566" s="9">
        <v>5</v>
      </c>
      <c r="F566" s="21">
        <v>1</v>
      </c>
      <c r="H566" s="20">
        <v>14.5</v>
      </c>
      <c r="I566" s="77">
        <v>227.50000000000011</v>
      </c>
      <c r="J566" s="71">
        <v>11</v>
      </c>
      <c r="K566" s="90">
        <v>1</v>
      </c>
    </row>
    <row r="567" spans="3:11">
      <c r="C567" s="20">
        <v>20</v>
      </c>
      <c r="D567" s="64">
        <v>805.46666666666658</v>
      </c>
      <c r="E567" s="9">
        <v>16</v>
      </c>
      <c r="F567" s="21">
        <v>1</v>
      </c>
      <c r="H567" s="20">
        <v>12.4</v>
      </c>
      <c r="I567" s="9">
        <v>232.82400000000007</v>
      </c>
      <c r="J567" s="9">
        <v>3</v>
      </c>
      <c r="K567" s="21">
        <v>1</v>
      </c>
    </row>
    <row r="568" spans="3:11">
      <c r="C568" s="20">
        <v>18.3</v>
      </c>
      <c r="D568" s="64">
        <v>805.94</v>
      </c>
      <c r="E568" s="9">
        <v>14</v>
      </c>
      <c r="F568" s="21">
        <v>1</v>
      </c>
      <c r="H568" s="20">
        <v>7.8</v>
      </c>
      <c r="I568" s="9">
        <v>233.29399999999998</v>
      </c>
      <c r="J568" s="9">
        <v>5</v>
      </c>
      <c r="K568" s="21">
        <v>1</v>
      </c>
    </row>
    <row r="569" spans="3:11">
      <c r="C569" s="20">
        <v>19.7</v>
      </c>
      <c r="D569" s="64">
        <v>806.20900000000006</v>
      </c>
      <c r="E569" s="9">
        <v>13</v>
      </c>
      <c r="F569" s="21">
        <v>1</v>
      </c>
      <c r="H569" s="20">
        <v>12.6</v>
      </c>
      <c r="I569" s="9">
        <v>233.62200000000007</v>
      </c>
      <c r="J569" s="9">
        <v>2</v>
      </c>
      <c r="K569" s="21">
        <v>1</v>
      </c>
    </row>
    <row r="570" spans="3:11">
      <c r="C570" s="20">
        <v>14.2</v>
      </c>
      <c r="D570" s="64">
        <v>806.822</v>
      </c>
      <c r="E570" s="9">
        <v>4</v>
      </c>
      <c r="F570" s="21">
        <v>1</v>
      </c>
      <c r="H570" s="20">
        <v>13.1</v>
      </c>
      <c r="I570" s="9">
        <v>235.31299999999987</v>
      </c>
      <c r="J570" s="9">
        <v>6</v>
      </c>
      <c r="K570" s="21">
        <v>1</v>
      </c>
    </row>
    <row r="571" spans="3:11">
      <c r="C571" s="20">
        <v>11.6</v>
      </c>
      <c r="D571" s="64">
        <v>807.51600000000008</v>
      </c>
      <c r="E571" s="9">
        <v>1</v>
      </c>
      <c r="F571" s="21">
        <v>1</v>
      </c>
      <c r="H571" s="20">
        <v>11.9</v>
      </c>
      <c r="I571" s="9">
        <v>235.4190000000001</v>
      </c>
      <c r="J571" s="9">
        <v>4</v>
      </c>
      <c r="K571" s="21">
        <v>1</v>
      </c>
    </row>
    <row r="572" spans="3:11">
      <c r="C572" s="20">
        <v>15.5</v>
      </c>
      <c r="D572" s="64">
        <v>807.81666666666661</v>
      </c>
      <c r="E572" s="9">
        <v>10</v>
      </c>
      <c r="F572" s="21">
        <v>1</v>
      </c>
      <c r="H572" s="20">
        <v>13.7</v>
      </c>
      <c r="I572" s="9">
        <v>236.63900000000012</v>
      </c>
      <c r="J572" s="9">
        <v>7</v>
      </c>
      <c r="K572" s="21">
        <v>1</v>
      </c>
    </row>
    <row r="573" spans="3:11">
      <c r="C573" s="20">
        <v>17.7</v>
      </c>
      <c r="D573" s="64">
        <v>808.3570000000002</v>
      </c>
      <c r="E573" s="9">
        <v>8</v>
      </c>
      <c r="F573" s="21">
        <v>1</v>
      </c>
      <c r="H573" s="20">
        <v>10.3</v>
      </c>
      <c r="I573" s="9">
        <v>241.01300000000003</v>
      </c>
      <c r="J573" s="9">
        <v>2</v>
      </c>
      <c r="K573" s="21">
        <v>1</v>
      </c>
    </row>
    <row r="574" spans="3:11">
      <c r="C574" s="20">
        <v>13.4</v>
      </c>
      <c r="D574" s="64">
        <v>809.52600000000007</v>
      </c>
      <c r="E574" s="9">
        <v>3</v>
      </c>
      <c r="F574" s="21">
        <v>1</v>
      </c>
      <c r="H574" s="89">
        <v>12.5</v>
      </c>
      <c r="I574" s="77">
        <v>243.85000000000002</v>
      </c>
      <c r="J574" s="71">
        <v>9</v>
      </c>
      <c r="K574" s="90">
        <v>1</v>
      </c>
    </row>
    <row r="575" spans="3:11">
      <c r="C575" s="20">
        <v>9.1999999999999993</v>
      </c>
      <c r="D575" s="64">
        <v>810.92666666666673</v>
      </c>
      <c r="E575" s="9">
        <v>5</v>
      </c>
      <c r="F575" s="21">
        <v>1</v>
      </c>
      <c r="H575" s="20">
        <v>9.5</v>
      </c>
      <c r="I575" s="9">
        <v>245.26499999999999</v>
      </c>
      <c r="J575" s="9">
        <v>4</v>
      </c>
      <c r="K575" s="21">
        <v>1</v>
      </c>
    </row>
    <row r="576" spans="3:11">
      <c r="C576" s="20">
        <v>34.6</v>
      </c>
      <c r="D576" s="64">
        <v>817.09400000000005</v>
      </c>
      <c r="E576" s="9">
        <v>18</v>
      </c>
      <c r="F576" s="21">
        <v>1</v>
      </c>
      <c r="H576" s="20">
        <v>9.3000000000000007</v>
      </c>
      <c r="I576" s="64">
        <v>247.18999999999994</v>
      </c>
      <c r="J576" s="9">
        <v>8</v>
      </c>
      <c r="K576" s="21">
        <v>1</v>
      </c>
    </row>
    <row r="577" spans="3:11">
      <c r="C577" s="20">
        <v>12.1</v>
      </c>
      <c r="D577" s="64">
        <v>818.11800000000017</v>
      </c>
      <c r="E577" s="9">
        <v>5</v>
      </c>
      <c r="F577" s="21">
        <v>1</v>
      </c>
      <c r="H577" s="20">
        <v>13.8</v>
      </c>
      <c r="I577" s="9">
        <v>248.4380000000001</v>
      </c>
      <c r="J577" s="9">
        <v>3</v>
      </c>
      <c r="K577" s="21">
        <v>1</v>
      </c>
    </row>
    <row r="578" spans="3:11">
      <c r="C578" s="20">
        <v>8.4</v>
      </c>
      <c r="D578" s="64">
        <v>818.8</v>
      </c>
      <c r="E578" s="9">
        <v>4</v>
      </c>
      <c r="F578" s="21">
        <v>1</v>
      </c>
      <c r="H578" s="20">
        <v>10.6</v>
      </c>
      <c r="I578" s="9">
        <v>249.83799999999997</v>
      </c>
      <c r="J578" s="9">
        <v>1</v>
      </c>
      <c r="K578" s="21">
        <v>1</v>
      </c>
    </row>
    <row r="579" spans="3:11">
      <c r="C579" s="20">
        <v>17.399999999999999</v>
      </c>
      <c r="D579" s="64">
        <v>822.34199999999998</v>
      </c>
      <c r="E579" s="9">
        <v>9</v>
      </c>
      <c r="F579" s="21">
        <v>1</v>
      </c>
      <c r="H579" s="20">
        <v>10.1</v>
      </c>
      <c r="I579" s="77">
        <v>252.92000000000019</v>
      </c>
      <c r="J579" s="71">
        <v>8</v>
      </c>
      <c r="K579" s="90">
        <v>1</v>
      </c>
    </row>
    <row r="580" spans="3:11">
      <c r="C580" s="20">
        <v>10.5</v>
      </c>
      <c r="D580" s="64">
        <v>826.05</v>
      </c>
      <c r="E580" s="9">
        <v>8</v>
      </c>
      <c r="F580" s="21">
        <v>1</v>
      </c>
      <c r="H580" s="20">
        <v>9.8000000000000007</v>
      </c>
      <c r="I580" s="9">
        <v>253.38799999999992</v>
      </c>
      <c r="J580" s="9">
        <v>3</v>
      </c>
      <c r="K580" s="21">
        <v>1</v>
      </c>
    </row>
    <row r="581" spans="3:11">
      <c r="C581" s="20">
        <v>10.1</v>
      </c>
      <c r="D581" s="64">
        <v>828.0916666666667</v>
      </c>
      <c r="E581" s="9">
        <v>8</v>
      </c>
      <c r="F581" s="21">
        <v>1</v>
      </c>
      <c r="H581" s="89">
        <v>19.3</v>
      </c>
      <c r="I581" s="77">
        <v>258.6840000000002</v>
      </c>
      <c r="J581" s="71">
        <v>16</v>
      </c>
      <c r="K581" s="90">
        <v>1</v>
      </c>
    </row>
    <row r="582" spans="3:11">
      <c r="C582" s="20">
        <v>14.1</v>
      </c>
      <c r="D582" s="64">
        <v>829.178</v>
      </c>
      <c r="E582" s="9">
        <v>2</v>
      </c>
      <c r="F582" s="21">
        <v>1</v>
      </c>
      <c r="H582" s="89">
        <v>24.8</v>
      </c>
      <c r="I582" s="77">
        <v>261.39999999999986</v>
      </c>
      <c r="J582" s="71">
        <v>15</v>
      </c>
      <c r="K582" s="90">
        <v>1</v>
      </c>
    </row>
    <row r="583" spans="3:11">
      <c r="C583" s="20">
        <v>10.3</v>
      </c>
      <c r="D583" s="64">
        <v>831.50833333333333</v>
      </c>
      <c r="E583" s="9">
        <v>5</v>
      </c>
      <c r="F583" s="21">
        <v>1</v>
      </c>
      <c r="H583" s="20">
        <v>12.7</v>
      </c>
      <c r="I583" s="9">
        <v>270.01700000000005</v>
      </c>
      <c r="J583" s="9">
        <v>3</v>
      </c>
      <c r="K583" s="21">
        <v>1</v>
      </c>
    </row>
    <row r="584" spans="3:11">
      <c r="C584" s="20">
        <v>13.9</v>
      </c>
      <c r="D584" s="64">
        <v>831.6869999999999</v>
      </c>
      <c r="E584" s="9">
        <v>9</v>
      </c>
      <c r="F584" s="21">
        <v>1</v>
      </c>
      <c r="H584" s="20">
        <v>8.6999999999999993</v>
      </c>
      <c r="I584" s="9">
        <v>274.57700000000006</v>
      </c>
      <c r="J584" s="9">
        <v>2</v>
      </c>
      <c r="K584" s="21">
        <v>1</v>
      </c>
    </row>
    <row r="585" spans="3:11">
      <c r="C585" s="20">
        <v>16.2</v>
      </c>
      <c r="D585" s="64">
        <v>835.46199999999999</v>
      </c>
      <c r="E585" s="9">
        <v>9</v>
      </c>
      <c r="F585" s="21">
        <v>1</v>
      </c>
      <c r="H585" s="20">
        <v>9.9</v>
      </c>
      <c r="I585" s="9">
        <v>275.75300000000004</v>
      </c>
      <c r="J585" s="9">
        <v>11</v>
      </c>
      <c r="K585" s="21">
        <v>1</v>
      </c>
    </row>
    <row r="586" spans="3:11">
      <c r="C586" s="20">
        <v>10.8</v>
      </c>
      <c r="D586" s="64">
        <v>835.71199999999999</v>
      </c>
      <c r="E586" s="9">
        <v>8</v>
      </c>
      <c r="F586" s="21">
        <v>1</v>
      </c>
      <c r="H586" s="20">
        <v>10.1</v>
      </c>
      <c r="I586" s="9">
        <v>278.10100000000011</v>
      </c>
      <c r="J586" s="9">
        <v>3</v>
      </c>
      <c r="K586" s="21">
        <v>1</v>
      </c>
    </row>
    <row r="587" spans="3:11">
      <c r="C587" s="20">
        <v>7.2</v>
      </c>
      <c r="D587" s="64">
        <v>836.27600000000007</v>
      </c>
      <c r="E587" s="9">
        <v>3</v>
      </c>
      <c r="F587" s="21">
        <v>1</v>
      </c>
      <c r="H587" s="20">
        <v>12.3</v>
      </c>
      <c r="I587" s="9">
        <v>281.423</v>
      </c>
      <c r="J587" s="9">
        <v>2</v>
      </c>
      <c r="K587" s="21">
        <v>1</v>
      </c>
    </row>
    <row r="588" spans="3:11">
      <c r="C588" s="20">
        <v>12.7</v>
      </c>
      <c r="D588" s="64">
        <v>837.84333333333325</v>
      </c>
      <c r="E588" s="9">
        <v>9</v>
      </c>
      <c r="F588" s="21">
        <v>1</v>
      </c>
      <c r="H588" s="20">
        <v>11.9</v>
      </c>
      <c r="I588" s="9">
        <v>284.74900000000002</v>
      </c>
      <c r="J588" s="9">
        <v>5</v>
      </c>
      <c r="K588" s="21">
        <v>1</v>
      </c>
    </row>
    <row r="589" spans="3:11">
      <c r="C589" s="20">
        <v>12.7</v>
      </c>
      <c r="D589" s="64">
        <v>838.09333333333325</v>
      </c>
      <c r="E589" s="9">
        <v>7</v>
      </c>
      <c r="F589" s="21">
        <v>1</v>
      </c>
      <c r="H589" s="89">
        <v>20.6</v>
      </c>
      <c r="I589" s="77">
        <v>293.10799999999995</v>
      </c>
      <c r="J589" s="71">
        <v>19</v>
      </c>
      <c r="K589" s="90">
        <v>1</v>
      </c>
    </row>
    <row r="590" spans="3:11">
      <c r="C590" s="20">
        <v>20.5</v>
      </c>
      <c r="D590" s="64">
        <v>841.88333333333344</v>
      </c>
      <c r="E590" s="9">
        <v>16</v>
      </c>
      <c r="F590" s="21">
        <v>1</v>
      </c>
      <c r="H590" s="89">
        <v>19.899999999999999</v>
      </c>
      <c r="I590" s="77">
        <v>296.51200000000028</v>
      </c>
      <c r="J590" s="71">
        <v>12</v>
      </c>
      <c r="K590" s="90">
        <v>1</v>
      </c>
    </row>
    <row r="591" spans="3:11">
      <c r="C591" s="20">
        <v>15</v>
      </c>
      <c r="D591" s="64">
        <v>844.1</v>
      </c>
      <c r="E591" s="9">
        <v>10</v>
      </c>
      <c r="F591" s="21">
        <v>1</v>
      </c>
      <c r="H591" s="20">
        <v>14.9</v>
      </c>
      <c r="I591" s="64">
        <v>297.06375000000003</v>
      </c>
      <c r="J591" s="9">
        <v>8</v>
      </c>
      <c r="K591" s="21">
        <v>1</v>
      </c>
    </row>
    <row r="592" spans="3:11">
      <c r="C592" s="20">
        <v>11.8</v>
      </c>
      <c r="D592" s="64">
        <v>852.54599999999994</v>
      </c>
      <c r="E592" s="9">
        <v>2</v>
      </c>
      <c r="F592" s="21">
        <v>1</v>
      </c>
      <c r="H592" s="89">
        <v>24.7</v>
      </c>
      <c r="I592" s="77">
        <v>299.64599999999996</v>
      </c>
      <c r="J592" s="71">
        <v>19</v>
      </c>
      <c r="K592" s="90">
        <v>1</v>
      </c>
    </row>
    <row r="593" spans="3:11">
      <c r="C593" s="20">
        <v>14.8</v>
      </c>
      <c r="D593" s="64">
        <v>854.0333333333333</v>
      </c>
      <c r="E593" s="9">
        <v>14</v>
      </c>
      <c r="F593" s="21">
        <v>1</v>
      </c>
      <c r="H593" s="89">
        <v>19.5</v>
      </c>
      <c r="I593" s="77">
        <v>302.6099999999999</v>
      </c>
      <c r="J593" s="71">
        <v>23</v>
      </c>
      <c r="K593" s="90">
        <v>1</v>
      </c>
    </row>
    <row r="594" spans="3:11">
      <c r="C594" s="20">
        <v>13.5</v>
      </c>
      <c r="D594" s="64">
        <v>854.27499999999998</v>
      </c>
      <c r="E594" s="9">
        <v>14</v>
      </c>
      <c r="F594" s="21">
        <v>1</v>
      </c>
      <c r="H594" s="20">
        <v>14.3</v>
      </c>
      <c r="I594" s="9">
        <v>309.42099999999994</v>
      </c>
      <c r="J594" s="9">
        <v>11</v>
      </c>
      <c r="K594" s="21">
        <v>1</v>
      </c>
    </row>
    <row r="595" spans="3:11">
      <c r="C595" s="20">
        <v>10.4</v>
      </c>
      <c r="D595" s="64">
        <v>856.1880000000001</v>
      </c>
      <c r="E595" s="9">
        <v>5</v>
      </c>
      <c r="F595" s="21">
        <v>1</v>
      </c>
      <c r="H595" s="20">
        <v>12.8</v>
      </c>
      <c r="I595" s="9">
        <v>314.96799999999985</v>
      </c>
      <c r="J595" s="9">
        <v>3</v>
      </c>
      <c r="K595" s="21">
        <v>1</v>
      </c>
    </row>
    <row r="596" spans="3:11">
      <c r="C596" s="20">
        <v>9.6</v>
      </c>
      <c r="D596" s="64">
        <v>856.91200000000003</v>
      </c>
      <c r="E596" s="9">
        <v>3</v>
      </c>
      <c r="F596" s="21">
        <v>1</v>
      </c>
      <c r="H596" s="20">
        <v>22.7</v>
      </c>
      <c r="I596" s="64">
        <v>315.14999999999998</v>
      </c>
      <c r="J596" s="9">
        <v>10</v>
      </c>
      <c r="K596" s="21">
        <v>1</v>
      </c>
    </row>
    <row r="597" spans="3:11">
      <c r="C597" s="20">
        <v>17.399999999999999</v>
      </c>
      <c r="D597" s="64">
        <v>859.42000000000007</v>
      </c>
      <c r="E597" s="9">
        <v>7</v>
      </c>
      <c r="F597" s="21">
        <v>1</v>
      </c>
      <c r="H597" s="89">
        <v>12.9</v>
      </c>
      <c r="I597" s="77">
        <v>316.95200000000011</v>
      </c>
      <c r="J597" s="71">
        <v>8</v>
      </c>
      <c r="K597" s="90">
        <v>1</v>
      </c>
    </row>
    <row r="598" spans="3:11">
      <c r="C598" s="20">
        <v>11</v>
      </c>
      <c r="D598" s="64">
        <v>862.18000000000006</v>
      </c>
      <c r="E598" s="9">
        <v>2</v>
      </c>
      <c r="F598" s="21">
        <v>1</v>
      </c>
      <c r="H598" s="20">
        <v>17.899999999999999</v>
      </c>
      <c r="I598" s="9">
        <v>317.31700000000001</v>
      </c>
      <c r="J598" s="9">
        <v>6</v>
      </c>
      <c r="K598" s="21">
        <v>1</v>
      </c>
    </row>
    <row r="599" spans="3:11">
      <c r="C599" s="20">
        <v>20.9</v>
      </c>
      <c r="D599" s="64">
        <v>874.06900000000007</v>
      </c>
      <c r="E599" s="9">
        <v>16</v>
      </c>
      <c r="F599" s="21">
        <v>1</v>
      </c>
      <c r="H599" s="20">
        <v>17</v>
      </c>
      <c r="I599" s="9">
        <v>318.87000000000012</v>
      </c>
      <c r="J599" s="9">
        <v>4</v>
      </c>
      <c r="K599" s="21">
        <v>1</v>
      </c>
    </row>
    <row r="600" spans="3:11">
      <c r="C600" s="20">
        <v>14.5</v>
      </c>
      <c r="D600" s="64">
        <v>878.65499999999997</v>
      </c>
      <c r="E600" s="9">
        <v>7</v>
      </c>
      <c r="F600" s="21">
        <v>1</v>
      </c>
      <c r="H600" s="89">
        <v>20.5</v>
      </c>
      <c r="I600" s="77">
        <v>319.78999999999985</v>
      </c>
      <c r="J600" s="71">
        <v>17</v>
      </c>
      <c r="K600" s="90">
        <v>1</v>
      </c>
    </row>
    <row r="601" spans="3:11">
      <c r="C601" s="20">
        <v>13.3</v>
      </c>
      <c r="D601" s="64">
        <v>879.04333333333341</v>
      </c>
      <c r="E601" s="9">
        <v>7</v>
      </c>
      <c r="F601" s="21">
        <v>1</v>
      </c>
      <c r="H601" s="89">
        <v>17.600000000000001</v>
      </c>
      <c r="I601" s="77">
        <v>327.96799999999985</v>
      </c>
      <c r="J601" s="71">
        <v>9</v>
      </c>
      <c r="K601" s="90">
        <v>1</v>
      </c>
    </row>
    <row r="602" spans="3:11">
      <c r="C602" s="20">
        <v>11.8</v>
      </c>
      <c r="D602" s="64">
        <v>879.18333333333328</v>
      </c>
      <c r="E602" s="9">
        <v>5</v>
      </c>
      <c r="F602" s="21">
        <v>1</v>
      </c>
      <c r="H602" s="89">
        <v>13.8</v>
      </c>
      <c r="I602" s="77">
        <v>329.48399999999992</v>
      </c>
      <c r="J602" s="71">
        <v>10</v>
      </c>
      <c r="K602" s="90">
        <v>1</v>
      </c>
    </row>
    <row r="603" spans="3:11">
      <c r="C603" s="20">
        <v>9.3000000000000007</v>
      </c>
      <c r="D603" s="64">
        <v>887.42499999999995</v>
      </c>
      <c r="E603" s="9">
        <v>6</v>
      </c>
      <c r="F603" s="21">
        <v>1</v>
      </c>
      <c r="H603" s="89">
        <v>16.5</v>
      </c>
      <c r="I603" s="77">
        <v>332.56999999999994</v>
      </c>
      <c r="J603" s="71">
        <v>17</v>
      </c>
      <c r="K603" s="90">
        <v>1</v>
      </c>
    </row>
    <row r="604" spans="3:11">
      <c r="C604" s="20">
        <v>11.8</v>
      </c>
      <c r="D604" s="64">
        <v>887.94600000000003</v>
      </c>
      <c r="E604" s="9">
        <v>5</v>
      </c>
      <c r="F604" s="21">
        <v>1</v>
      </c>
      <c r="H604" s="89">
        <v>15.2</v>
      </c>
      <c r="I604" s="77">
        <v>334.53600000000017</v>
      </c>
      <c r="J604" s="71">
        <v>10</v>
      </c>
      <c r="K604" s="90">
        <v>1</v>
      </c>
    </row>
    <row r="605" spans="3:11">
      <c r="C605" s="20">
        <v>11.1</v>
      </c>
      <c r="D605" s="64">
        <v>888.66100000000006</v>
      </c>
      <c r="E605" s="9">
        <v>4</v>
      </c>
      <c r="F605" s="21">
        <v>1</v>
      </c>
      <c r="H605" s="20">
        <v>16.3</v>
      </c>
      <c r="I605" s="9">
        <v>336.07799999999986</v>
      </c>
      <c r="J605" s="9">
        <v>1</v>
      </c>
      <c r="K605" s="21">
        <v>1</v>
      </c>
    </row>
    <row r="606" spans="3:11">
      <c r="C606" s="20">
        <v>15.6</v>
      </c>
      <c r="D606" s="64">
        <v>891.18799999999987</v>
      </c>
      <c r="E606" s="9">
        <v>8</v>
      </c>
      <c r="F606" s="21">
        <v>1</v>
      </c>
      <c r="H606" s="20">
        <v>11.3</v>
      </c>
      <c r="I606" s="9">
        <v>338.11299999999994</v>
      </c>
      <c r="J606" s="9">
        <v>3</v>
      </c>
      <c r="K606" s="21">
        <v>1</v>
      </c>
    </row>
    <row r="607" spans="3:11">
      <c r="C607" s="20">
        <v>17.8</v>
      </c>
      <c r="D607" s="64">
        <v>894.29800000000012</v>
      </c>
      <c r="E607" s="9">
        <v>9</v>
      </c>
      <c r="F607" s="21">
        <v>1</v>
      </c>
      <c r="H607" s="89">
        <v>15.2</v>
      </c>
      <c r="I607" s="77">
        <v>342.63600000000008</v>
      </c>
      <c r="J607" s="71">
        <v>10</v>
      </c>
      <c r="K607" s="90">
        <v>1</v>
      </c>
    </row>
    <row r="608" spans="3:11">
      <c r="C608" s="20">
        <v>20</v>
      </c>
      <c r="D608" s="64">
        <v>897.2</v>
      </c>
      <c r="E608" s="9">
        <v>8</v>
      </c>
      <c r="F608" s="21">
        <v>1</v>
      </c>
      <c r="H608" s="20">
        <v>9.9</v>
      </c>
      <c r="I608" s="9">
        <v>344.57699999999988</v>
      </c>
      <c r="J608" s="9">
        <v>8</v>
      </c>
      <c r="K608" s="21">
        <v>1</v>
      </c>
    </row>
    <row r="609" spans="3:11">
      <c r="C609" s="20">
        <v>45.4</v>
      </c>
      <c r="D609" s="64">
        <v>900.52199999999993</v>
      </c>
      <c r="E609" s="9">
        <v>13</v>
      </c>
      <c r="F609" s="21">
        <v>1</v>
      </c>
      <c r="H609" s="20">
        <v>17.3</v>
      </c>
      <c r="I609" s="9">
        <v>346.58299999999997</v>
      </c>
      <c r="J609" s="9">
        <v>10</v>
      </c>
      <c r="K609" s="21">
        <v>1</v>
      </c>
    </row>
    <row r="610" spans="3:11">
      <c r="C610" s="20">
        <v>12.8</v>
      </c>
      <c r="D610" s="64">
        <v>903.84400000000005</v>
      </c>
      <c r="E610" s="9">
        <v>7</v>
      </c>
      <c r="F610" s="21">
        <v>1</v>
      </c>
      <c r="H610" s="20">
        <v>14.1</v>
      </c>
      <c r="I610" s="77">
        <v>346.82000000000016</v>
      </c>
      <c r="J610" s="71">
        <v>12</v>
      </c>
      <c r="K610" s="90">
        <v>1</v>
      </c>
    </row>
    <row r="611" spans="3:11">
      <c r="C611" s="20">
        <v>15</v>
      </c>
      <c r="D611" s="64">
        <v>907.59999999999991</v>
      </c>
      <c r="E611" s="9">
        <v>8</v>
      </c>
      <c r="F611" s="21">
        <v>1</v>
      </c>
      <c r="H611" s="89">
        <v>15</v>
      </c>
      <c r="I611" s="77">
        <v>348.10000000000014</v>
      </c>
      <c r="J611" s="71">
        <v>9</v>
      </c>
      <c r="K611" s="90">
        <v>1</v>
      </c>
    </row>
    <row r="612" spans="3:11">
      <c r="C612" s="20">
        <v>16.899999999999999</v>
      </c>
      <c r="D612" s="64">
        <v>911.66200000000015</v>
      </c>
      <c r="E612" s="9">
        <v>8</v>
      </c>
      <c r="F612" s="21">
        <v>1</v>
      </c>
      <c r="H612" s="89">
        <v>15.2</v>
      </c>
      <c r="I612" s="77">
        <v>349.9</v>
      </c>
      <c r="J612" s="71">
        <v>5</v>
      </c>
      <c r="K612" s="90">
        <v>1</v>
      </c>
    </row>
    <row r="613" spans="3:11">
      <c r="C613" s="20">
        <v>17</v>
      </c>
      <c r="D613" s="64">
        <v>921.79</v>
      </c>
      <c r="E613" s="9">
        <v>9</v>
      </c>
      <c r="F613" s="21">
        <v>1</v>
      </c>
      <c r="H613" s="20">
        <v>11.7</v>
      </c>
      <c r="I613" s="77">
        <v>349.94000000000017</v>
      </c>
      <c r="J613" s="71">
        <v>9</v>
      </c>
      <c r="K613" s="90">
        <v>1</v>
      </c>
    </row>
    <row r="614" spans="3:11">
      <c r="C614" s="20">
        <v>9.5</v>
      </c>
      <c r="D614" s="64">
        <v>923.44166666666661</v>
      </c>
      <c r="E614" s="9">
        <v>3</v>
      </c>
      <c r="F614" s="21">
        <v>1</v>
      </c>
      <c r="H614" s="20">
        <v>22.7</v>
      </c>
      <c r="I614" s="9">
        <v>350.82099999999991</v>
      </c>
      <c r="J614" s="9">
        <v>14</v>
      </c>
      <c r="K614" s="21">
        <v>1</v>
      </c>
    </row>
    <row r="615" spans="3:11">
      <c r="C615" s="20">
        <v>10.9</v>
      </c>
      <c r="D615" s="64">
        <v>925.07299999999987</v>
      </c>
      <c r="E615" s="9">
        <v>3</v>
      </c>
      <c r="F615" s="21">
        <v>1</v>
      </c>
      <c r="H615" s="89">
        <v>13.7</v>
      </c>
      <c r="I615" s="77">
        <v>351.97500000000002</v>
      </c>
      <c r="J615" s="71">
        <v>8</v>
      </c>
      <c r="K615" s="90">
        <v>1</v>
      </c>
    </row>
    <row r="616" spans="3:11">
      <c r="C616" s="20">
        <v>10.6</v>
      </c>
      <c r="D616" s="64">
        <v>930.30600000000004</v>
      </c>
      <c r="E616" s="9">
        <v>2</v>
      </c>
      <c r="F616" s="21">
        <v>1</v>
      </c>
      <c r="H616" s="89">
        <v>17.399999999999999</v>
      </c>
      <c r="I616" s="77">
        <v>353.31200000000024</v>
      </c>
      <c r="J616" s="71">
        <v>11</v>
      </c>
      <c r="K616" s="90">
        <v>1</v>
      </c>
    </row>
    <row r="617" spans="3:11">
      <c r="C617" s="20">
        <v>30.5</v>
      </c>
      <c r="D617" s="64">
        <v>945.59000000000015</v>
      </c>
      <c r="E617" s="9">
        <v>13</v>
      </c>
      <c r="F617" s="21">
        <v>1</v>
      </c>
      <c r="H617" s="89">
        <v>12.1</v>
      </c>
      <c r="I617" s="77">
        <v>355.64800000000014</v>
      </c>
      <c r="J617" s="71">
        <v>5</v>
      </c>
      <c r="K617" s="90">
        <v>1</v>
      </c>
    </row>
    <row r="618" spans="3:11">
      <c r="C618" s="20">
        <v>15.8</v>
      </c>
      <c r="D618" s="64">
        <v>946.1640000000001</v>
      </c>
      <c r="E618" s="9">
        <v>6</v>
      </c>
      <c r="F618" s="21">
        <v>1</v>
      </c>
      <c r="H618" s="20">
        <v>17.899999999999999</v>
      </c>
      <c r="I618" s="9">
        <v>358.31700000000001</v>
      </c>
      <c r="J618" s="9">
        <v>7</v>
      </c>
      <c r="K618" s="21">
        <v>1</v>
      </c>
    </row>
    <row r="619" spans="3:11">
      <c r="C619" s="20">
        <v>15.1</v>
      </c>
      <c r="D619" s="64">
        <v>949.68299999999999</v>
      </c>
      <c r="E619" s="9">
        <v>6</v>
      </c>
      <c r="F619" s="21">
        <v>1</v>
      </c>
      <c r="H619" s="20">
        <v>15.1</v>
      </c>
      <c r="I619" s="77">
        <v>359.22000000000014</v>
      </c>
      <c r="J619" s="71">
        <v>11</v>
      </c>
      <c r="K619" s="90">
        <v>1</v>
      </c>
    </row>
    <row r="620" spans="3:11">
      <c r="C620" s="20">
        <v>8.6999999999999993</v>
      </c>
      <c r="D620" s="64">
        <v>951.97500000000014</v>
      </c>
      <c r="E620" s="9">
        <v>2</v>
      </c>
      <c r="F620" s="21">
        <v>1</v>
      </c>
      <c r="H620" s="20">
        <v>28.6</v>
      </c>
      <c r="I620" s="9">
        <v>367.40599999999995</v>
      </c>
      <c r="J620" s="9">
        <v>9</v>
      </c>
      <c r="K620" s="21">
        <v>1</v>
      </c>
    </row>
    <row r="621" spans="3:11">
      <c r="C621" s="20">
        <v>10.199999999999999</v>
      </c>
      <c r="D621" s="64">
        <v>952.45</v>
      </c>
      <c r="E621" s="9">
        <v>7</v>
      </c>
      <c r="F621" s="21">
        <v>1</v>
      </c>
      <c r="H621" s="89">
        <v>15.6</v>
      </c>
      <c r="I621" s="77">
        <v>368.82800000000009</v>
      </c>
      <c r="J621" s="71">
        <v>8</v>
      </c>
      <c r="K621" s="90">
        <v>1</v>
      </c>
    </row>
    <row r="622" spans="3:11">
      <c r="C622" s="20">
        <v>19.600000000000001</v>
      </c>
      <c r="D622" s="64">
        <v>957.26800000000003</v>
      </c>
      <c r="E622" s="9">
        <v>4</v>
      </c>
      <c r="F622" s="21">
        <v>1</v>
      </c>
      <c r="H622" s="89">
        <v>11.1</v>
      </c>
      <c r="I622" s="77">
        <v>371.69799999999998</v>
      </c>
      <c r="J622" s="71">
        <v>9</v>
      </c>
      <c r="K622" s="90">
        <v>1</v>
      </c>
    </row>
    <row r="623" spans="3:11">
      <c r="C623" s="20">
        <v>14.1</v>
      </c>
      <c r="D623" s="64">
        <v>957.37699999999995</v>
      </c>
      <c r="E623" s="9">
        <v>8</v>
      </c>
      <c r="F623" s="21">
        <v>1</v>
      </c>
      <c r="H623" s="20">
        <v>8.5</v>
      </c>
      <c r="I623" s="64">
        <v>373.65</v>
      </c>
      <c r="J623" s="9">
        <v>5</v>
      </c>
      <c r="K623" s="21">
        <v>1</v>
      </c>
    </row>
    <row r="624" spans="3:11">
      <c r="C624" s="20">
        <v>13.1</v>
      </c>
      <c r="D624" s="64">
        <v>961.02300000000002</v>
      </c>
      <c r="E624" s="9">
        <v>7</v>
      </c>
      <c r="F624" s="21">
        <v>1</v>
      </c>
      <c r="H624" s="20">
        <v>8.8000000000000007</v>
      </c>
      <c r="I624" s="9">
        <v>374.82799999999986</v>
      </c>
      <c r="J624" s="9">
        <v>1</v>
      </c>
      <c r="K624" s="21">
        <v>1</v>
      </c>
    </row>
    <row r="625" spans="3:11">
      <c r="C625" s="20">
        <v>13.4</v>
      </c>
      <c r="D625" s="64">
        <v>962.226</v>
      </c>
      <c r="E625" s="9">
        <v>10</v>
      </c>
      <c r="F625" s="21">
        <v>1</v>
      </c>
      <c r="H625" s="20">
        <v>20</v>
      </c>
      <c r="I625" s="9">
        <v>375.09999999999991</v>
      </c>
      <c r="J625" s="9">
        <v>7</v>
      </c>
      <c r="K625" s="21">
        <v>1</v>
      </c>
    </row>
    <row r="626" spans="3:11">
      <c r="C626" s="20">
        <v>9.1</v>
      </c>
      <c r="D626" s="64">
        <v>963.61800000000017</v>
      </c>
      <c r="E626" s="9">
        <v>1</v>
      </c>
      <c r="F626" s="21">
        <v>1</v>
      </c>
      <c r="H626" s="89">
        <v>20.9</v>
      </c>
      <c r="I626" s="77">
        <v>375.26200000000006</v>
      </c>
      <c r="J626" s="71">
        <v>19</v>
      </c>
      <c r="K626" s="90">
        <v>1</v>
      </c>
    </row>
    <row r="627" spans="3:11">
      <c r="C627" s="20">
        <v>14.4</v>
      </c>
      <c r="D627" s="64">
        <v>964.07999999999993</v>
      </c>
      <c r="E627" s="9">
        <v>5</v>
      </c>
      <c r="F627" s="21">
        <v>1</v>
      </c>
      <c r="H627" s="89">
        <v>16.8</v>
      </c>
      <c r="I627" s="77">
        <v>377.024</v>
      </c>
      <c r="J627" s="71">
        <v>16</v>
      </c>
      <c r="K627" s="90">
        <v>1</v>
      </c>
    </row>
    <row r="628" spans="3:11">
      <c r="C628" s="20">
        <v>22.4</v>
      </c>
      <c r="D628" s="64">
        <v>966.98400000000026</v>
      </c>
      <c r="E628" s="9">
        <v>9</v>
      </c>
      <c r="F628" s="21">
        <v>1</v>
      </c>
      <c r="H628" s="89">
        <v>16.5</v>
      </c>
      <c r="I628" s="77">
        <v>377.47</v>
      </c>
      <c r="J628" s="71">
        <v>12</v>
      </c>
      <c r="K628" s="90">
        <v>1</v>
      </c>
    </row>
    <row r="629" spans="3:11">
      <c r="C629" s="20">
        <v>13.8</v>
      </c>
      <c r="D629" s="64">
        <v>969.28599999999983</v>
      </c>
      <c r="E629" s="9">
        <v>3</v>
      </c>
      <c r="F629" s="21">
        <v>1</v>
      </c>
      <c r="H629" s="89">
        <v>16.600000000000001</v>
      </c>
      <c r="I629" s="77">
        <v>377.90800000000002</v>
      </c>
      <c r="J629" s="71">
        <v>8</v>
      </c>
      <c r="K629" s="90">
        <v>1</v>
      </c>
    </row>
    <row r="630" spans="3:11">
      <c r="C630" s="20">
        <v>13.3</v>
      </c>
      <c r="D630" s="64">
        <v>971.51400000000012</v>
      </c>
      <c r="E630" s="9">
        <v>4</v>
      </c>
      <c r="F630" s="21">
        <v>1</v>
      </c>
      <c r="H630" s="89">
        <v>13.1</v>
      </c>
      <c r="I630" s="77">
        <v>379.02800000000013</v>
      </c>
      <c r="J630" s="71">
        <v>8</v>
      </c>
      <c r="K630" s="90">
        <v>1</v>
      </c>
    </row>
    <row r="631" spans="3:11">
      <c r="C631" s="20">
        <v>14</v>
      </c>
      <c r="D631" s="64">
        <v>973.46666666666658</v>
      </c>
      <c r="E631" s="9">
        <v>9</v>
      </c>
      <c r="F631" s="21">
        <v>1</v>
      </c>
      <c r="H631" s="20">
        <v>15.2</v>
      </c>
      <c r="I631" s="9">
        <v>380.75200000000007</v>
      </c>
      <c r="J631" s="9">
        <v>5</v>
      </c>
      <c r="K631" s="21">
        <v>1</v>
      </c>
    </row>
    <row r="632" spans="3:11">
      <c r="C632" s="20">
        <v>13.6</v>
      </c>
      <c r="D632" s="64">
        <v>976.43600000000015</v>
      </c>
      <c r="E632" s="9">
        <v>7</v>
      </c>
      <c r="F632" s="21">
        <v>1</v>
      </c>
      <c r="H632" s="89">
        <v>31.9</v>
      </c>
      <c r="I632" s="77">
        <v>383.22500000000014</v>
      </c>
      <c r="J632" s="71">
        <v>10</v>
      </c>
      <c r="K632" s="90">
        <v>1</v>
      </c>
    </row>
    <row r="633" spans="3:11">
      <c r="C633" s="20">
        <v>22.8</v>
      </c>
      <c r="D633" s="64">
        <v>984.10400000000004</v>
      </c>
      <c r="E633" s="9">
        <v>12</v>
      </c>
      <c r="F633" s="21">
        <v>1</v>
      </c>
      <c r="H633" s="20">
        <v>15.3</v>
      </c>
      <c r="I633" s="9">
        <v>386.75300000000016</v>
      </c>
      <c r="J633" s="9">
        <v>3</v>
      </c>
      <c r="K633" s="21">
        <v>1</v>
      </c>
    </row>
    <row r="634" spans="3:11">
      <c r="C634" s="20">
        <v>12</v>
      </c>
      <c r="D634" s="64">
        <v>985</v>
      </c>
      <c r="E634" s="9">
        <v>6</v>
      </c>
      <c r="F634" s="21">
        <v>1</v>
      </c>
      <c r="H634" s="89">
        <v>11</v>
      </c>
      <c r="I634" s="77">
        <v>387.08000000000004</v>
      </c>
      <c r="J634" s="71">
        <v>1</v>
      </c>
      <c r="K634" s="90">
        <v>1</v>
      </c>
    </row>
    <row r="635" spans="3:11">
      <c r="C635" s="20">
        <v>14.8</v>
      </c>
      <c r="D635" s="64">
        <v>988.07199999999989</v>
      </c>
      <c r="E635" s="9">
        <v>9</v>
      </c>
      <c r="F635" s="21">
        <v>1</v>
      </c>
      <c r="H635" s="20">
        <v>13.6</v>
      </c>
      <c r="I635" s="77">
        <v>393.72000000000014</v>
      </c>
      <c r="J635" s="71">
        <v>8</v>
      </c>
      <c r="K635" s="90">
        <v>1</v>
      </c>
    </row>
    <row r="636" spans="3:11">
      <c r="C636" s="20">
        <v>19.5</v>
      </c>
      <c r="D636" s="64">
        <v>989.61</v>
      </c>
      <c r="E636" s="9">
        <v>10</v>
      </c>
      <c r="F636" s="21">
        <v>1</v>
      </c>
      <c r="H636" s="20">
        <v>18.3</v>
      </c>
      <c r="I636" s="9">
        <v>394.89299999999992</v>
      </c>
      <c r="J636" s="9">
        <v>10</v>
      </c>
      <c r="K636" s="21">
        <v>1</v>
      </c>
    </row>
    <row r="637" spans="3:11">
      <c r="C637" s="20">
        <v>15</v>
      </c>
      <c r="D637" s="64">
        <v>989.95</v>
      </c>
      <c r="E637" s="9">
        <v>9</v>
      </c>
      <c r="F637" s="21">
        <v>1</v>
      </c>
      <c r="H637" s="20">
        <v>11.8</v>
      </c>
      <c r="I637" s="64">
        <v>396.84</v>
      </c>
      <c r="J637" s="9">
        <v>7</v>
      </c>
      <c r="K637" s="21">
        <v>1</v>
      </c>
    </row>
    <row r="638" spans="3:11">
      <c r="C638" s="20">
        <v>16.2</v>
      </c>
      <c r="D638" s="64">
        <v>990.35000000000014</v>
      </c>
      <c r="E638" s="9">
        <v>10</v>
      </c>
      <c r="F638" s="21">
        <v>1</v>
      </c>
      <c r="H638" s="20">
        <v>16.5</v>
      </c>
      <c r="I638" s="77">
        <v>397.00000000000023</v>
      </c>
      <c r="J638" s="71">
        <v>15</v>
      </c>
      <c r="K638" s="90">
        <v>1</v>
      </c>
    </row>
    <row r="639" spans="3:11">
      <c r="C639" s="20">
        <v>12.9</v>
      </c>
      <c r="D639" s="64">
        <v>993.08199999999999</v>
      </c>
      <c r="E639" s="9">
        <v>6</v>
      </c>
      <c r="F639" s="21">
        <v>1</v>
      </c>
      <c r="H639" s="89">
        <v>28.3</v>
      </c>
      <c r="I639" s="77">
        <v>399.09400000000005</v>
      </c>
      <c r="J639" s="71">
        <v>26</v>
      </c>
      <c r="K639" s="90">
        <v>1</v>
      </c>
    </row>
    <row r="640" spans="3:11">
      <c r="C640" s="20">
        <v>15.7</v>
      </c>
      <c r="D640" s="64">
        <v>1000.3260000000001</v>
      </c>
      <c r="E640" s="9">
        <v>5</v>
      </c>
      <c r="F640" s="21">
        <v>1</v>
      </c>
      <c r="H640" s="20">
        <v>15.6</v>
      </c>
      <c r="I640" s="77">
        <v>411.52000000000021</v>
      </c>
      <c r="J640" s="71">
        <v>9</v>
      </c>
      <c r="K640" s="90">
        <v>1</v>
      </c>
    </row>
    <row r="641" spans="3:11">
      <c r="C641" s="20">
        <v>10.5</v>
      </c>
      <c r="D641" s="64">
        <v>1004.5500000000001</v>
      </c>
      <c r="E641" s="9">
        <v>6</v>
      </c>
      <c r="F641" s="21">
        <v>1</v>
      </c>
      <c r="H641" s="20">
        <v>9.1999999999999993</v>
      </c>
      <c r="I641" s="9">
        <v>417.43200000000007</v>
      </c>
      <c r="J641" s="9">
        <v>2</v>
      </c>
      <c r="K641" s="21">
        <v>1</v>
      </c>
    </row>
    <row r="642" spans="3:11">
      <c r="C642" s="20">
        <v>11.2</v>
      </c>
      <c r="D642" s="64">
        <v>1005.9760000000001</v>
      </c>
      <c r="E642" s="9">
        <v>2</v>
      </c>
      <c r="F642" s="21">
        <v>1</v>
      </c>
      <c r="H642" s="20">
        <v>14.6</v>
      </c>
      <c r="I642" s="9">
        <v>421.06200000000001</v>
      </c>
      <c r="J642" s="9">
        <v>5</v>
      </c>
      <c r="K642" s="21">
        <v>1</v>
      </c>
    </row>
    <row r="643" spans="3:11">
      <c r="C643" s="20">
        <v>9.4</v>
      </c>
      <c r="D643" s="64">
        <v>1009.3533333333332</v>
      </c>
      <c r="E643" s="9">
        <v>4</v>
      </c>
      <c r="F643" s="21">
        <v>1</v>
      </c>
      <c r="H643" s="20">
        <v>14</v>
      </c>
      <c r="I643" s="77">
        <v>421.80000000000018</v>
      </c>
      <c r="J643" s="71">
        <v>9</v>
      </c>
      <c r="K643" s="90">
        <v>1</v>
      </c>
    </row>
    <row r="644" spans="3:11">
      <c r="C644" s="20">
        <v>15.8</v>
      </c>
      <c r="D644" s="64">
        <v>1011.3066666666667</v>
      </c>
      <c r="E644" s="9">
        <v>9</v>
      </c>
      <c r="F644" s="21">
        <v>1</v>
      </c>
      <c r="H644" s="20">
        <v>19.2</v>
      </c>
      <c r="I644" s="9">
        <v>427.89200000000028</v>
      </c>
      <c r="J644" s="9">
        <v>6</v>
      </c>
      <c r="K644" s="21">
        <v>1</v>
      </c>
    </row>
    <row r="645" spans="3:11">
      <c r="C645" s="20">
        <v>11.3</v>
      </c>
      <c r="D645" s="64">
        <v>1012.4916666666668</v>
      </c>
      <c r="E645" s="9">
        <v>4</v>
      </c>
      <c r="F645" s="21">
        <v>1</v>
      </c>
      <c r="H645" s="20">
        <v>12.6</v>
      </c>
      <c r="I645" s="9">
        <v>432.64600000000007</v>
      </c>
      <c r="J645" s="9">
        <v>2</v>
      </c>
      <c r="K645" s="21">
        <v>1</v>
      </c>
    </row>
    <row r="646" spans="3:11">
      <c r="C646" s="20">
        <v>11.9</v>
      </c>
      <c r="D646" s="64">
        <v>1016.643</v>
      </c>
      <c r="E646" s="9">
        <v>2</v>
      </c>
      <c r="F646" s="21">
        <v>1</v>
      </c>
      <c r="H646" s="20">
        <v>11.9</v>
      </c>
      <c r="I646" s="9">
        <v>437.0139999999999</v>
      </c>
      <c r="J646" s="9">
        <v>3</v>
      </c>
      <c r="K646" s="21">
        <v>1</v>
      </c>
    </row>
    <row r="647" spans="3:11">
      <c r="C647" s="20">
        <v>14.8</v>
      </c>
      <c r="D647" s="64">
        <v>1018.6320000000001</v>
      </c>
      <c r="E647" s="9">
        <v>7</v>
      </c>
      <c r="F647" s="21">
        <v>1</v>
      </c>
      <c r="H647" s="20">
        <v>13.7</v>
      </c>
      <c r="I647" s="9">
        <v>444.22699999999998</v>
      </c>
      <c r="J647" s="9">
        <v>4</v>
      </c>
      <c r="K647" s="21">
        <v>1</v>
      </c>
    </row>
    <row r="648" spans="3:11">
      <c r="C648" s="20">
        <v>9.6999999999999993</v>
      </c>
      <c r="D648" s="64">
        <v>1019.2233333333332</v>
      </c>
      <c r="E648" s="9">
        <v>2</v>
      </c>
      <c r="F648" s="21">
        <v>1</v>
      </c>
      <c r="H648" s="20">
        <v>9.6999999999999993</v>
      </c>
      <c r="I648" s="64">
        <v>445.31</v>
      </c>
      <c r="J648" s="9">
        <v>6</v>
      </c>
      <c r="K648" s="21">
        <v>1</v>
      </c>
    </row>
    <row r="649" spans="3:11">
      <c r="C649" s="20">
        <v>12.7</v>
      </c>
      <c r="D649" s="64">
        <v>1019.546</v>
      </c>
      <c r="E649" s="9">
        <v>4</v>
      </c>
      <c r="F649" s="21">
        <v>1</v>
      </c>
      <c r="H649" s="20">
        <v>14.8</v>
      </c>
      <c r="I649" s="77">
        <v>445.65999999999997</v>
      </c>
      <c r="J649" s="71">
        <v>13</v>
      </c>
      <c r="K649" s="90">
        <v>1</v>
      </c>
    </row>
    <row r="650" spans="3:11">
      <c r="C650" s="20">
        <v>17.5</v>
      </c>
      <c r="D650" s="64">
        <v>1023.375</v>
      </c>
      <c r="E650" s="9">
        <v>7</v>
      </c>
      <c r="F650" s="21">
        <v>1</v>
      </c>
      <c r="H650" s="20">
        <v>14.7</v>
      </c>
      <c r="I650" s="77">
        <v>447.6400000000001</v>
      </c>
      <c r="J650" s="71">
        <v>11</v>
      </c>
      <c r="K650" s="90">
        <v>1</v>
      </c>
    </row>
    <row r="651" spans="3:11">
      <c r="C651" s="20">
        <v>10.9</v>
      </c>
      <c r="D651" s="64">
        <v>1024.2583333333334</v>
      </c>
      <c r="E651" s="9">
        <v>6</v>
      </c>
      <c r="F651" s="21">
        <v>1</v>
      </c>
      <c r="H651" s="20">
        <v>11.1</v>
      </c>
      <c r="I651" s="9">
        <v>462.21100000000013</v>
      </c>
      <c r="J651" s="9">
        <v>1</v>
      </c>
      <c r="K651" s="21">
        <v>1</v>
      </c>
    </row>
    <row r="652" spans="3:11">
      <c r="C652" s="20">
        <v>20.7</v>
      </c>
      <c r="D652" s="64">
        <v>1027.3310000000001</v>
      </c>
      <c r="E652" s="9">
        <v>8</v>
      </c>
      <c r="F652" s="21">
        <v>1</v>
      </c>
      <c r="H652" s="20">
        <v>12.6</v>
      </c>
      <c r="I652" s="9">
        <v>464.25599999999974</v>
      </c>
      <c r="J652" s="9">
        <v>1</v>
      </c>
      <c r="K652" s="21">
        <v>1</v>
      </c>
    </row>
    <row r="653" spans="3:11">
      <c r="C653" s="20">
        <v>15.2</v>
      </c>
      <c r="D653" s="64">
        <v>1030.3266666666666</v>
      </c>
      <c r="E653" s="9">
        <v>8</v>
      </c>
      <c r="F653" s="21">
        <v>1</v>
      </c>
      <c r="H653" s="20">
        <v>13.2</v>
      </c>
      <c r="I653" s="9">
        <v>471.03200000000004</v>
      </c>
      <c r="J653" s="9">
        <v>2</v>
      </c>
      <c r="K653" s="21">
        <v>1</v>
      </c>
    </row>
    <row r="654" spans="3:11">
      <c r="C654" s="20">
        <v>13.2</v>
      </c>
      <c r="D654" s="64">
        <v>1031.6600000000001</v>
      </c>
      <c r="E654" s="9">
        <v>8</v>
      </c>
      <c r="F654" s="21">
        <v>1</v>
      </c>
      <c r="H654" s="20">
        <v>11.8</v>
      </c>
      <c r="I654" s="9">
        <v>473.178</v>
      </c>
      <c r="J654" s="9">
        <v>2</v>
      </c>
      <c r="K654" s="21">
        <v>1</v>
      </c>
    </row>
    <row r="655" spans="3:11">
      <c r="C655" s="20">
        <v>14.9</v>
      </c>
      <c r="D655" s="64">
        <v>1033.8019999999999</v>
      </c>
      <c r="E655" s="9">
        <v>8</v>
      </c>
      <c r="F655" s="21">
        <v>1</v>
      </c>
      <c r="H655" s="89">
        <v>17.899999999999999</v>
      </c>
      <c r="I655" s="77">
        <v>474.322</v>
      </c>
      <c r="J655" s="71">
        <v>16</v>
      </c>
      <c r="K655" s="90">
        <v>1</v>
      </c>
    </row>
    <row r="656" spans="3:11">
      <c r="C656" s="20">
        <v>11.7</v>
      </c>
      <c r="D656" s="64">
        <v>1033.9630000000002</v>
      </c>
      <c r="E656" s="9">
        <v>3</v>
      </c>
      <c r="F656" s="21">
        <v>1</v>
      </c>
      <c r="H656" s="20">
        <v>13.4</v>
      </c>
      <c r="I656" s="9">
        <v>476.30399999999986</v>
      </c>
      <c r="J656" s="9">
        <v>5</v>
      </c>
      <c r="K656" s="21">
        <v>1</v>
      </c>
    </row>
    <row r="657" spans="3:11">
      <c r="C657" s="20">
        <v>19.5</v>
      </c>
      <c r="D657" s="64">
        <v>1035.25</v>
      </c>
      <c r="E657" s="9">
        <v>13</v>
      </c>
      <c r="F657" s="21">
        <v>1</v>
      </c>
      <c r="H657" s="89">
        <v>14.6</v>
      </c>
      <c r="I657" s="77">
        <v>477.95000000000016</v>
      </c>
      <c r="J657" s="71">
        <v>8</v>
      </c>
      <c r="K657" s="90">
        <v>1</v>
      </c>
    </row>
    <row r="658" spans="3:11">
      <c r="C658" s="20">
        <v>11.6</v>
      </c>
      <c r="D658" s="64">
        <v>1037.0666666666666</v>
      </c>
      <c r="E658" s="9">
        <v>7</v>
      </c>
      <c r="F658" s="21">
        <v>1</v>
      </c>
      <c r="H658" s="89">
        <v>21.7</v>
      </c>
      <c r="I658" s="77">
        <v>480.49600000000032</v>
      </c>
      <c r="J658" s="71">
        <v>13</v>
      </c>
      <c r="K658" s="90">
        <v>1</v>
      </c>
    </row>
    <row r="659" spans="3:11">
      <c r="C659" s="20">
        <v>12.8</v>
      </c>
      <c r="D659" s="64">
        <v>1043.2159999999999</v>
      </c>
      <c r="E659" s="9">
        <v>6</v>
      </c>
      <c r="F659" s="21">
        <v>1</v>
      </c>
      <c r="H659" s="20">
        <v>8.8000000000000007</v>
      </c>
      <c r="I659" s="9">
        <v>483.43599999999992</v>
      </c>
      <c r="J659" s="9">
        <v>4</v>
      </c>
      <c r="K659" s="21">
        <v>1</v>
      </c>
    </row>
    <row r="660" spans="3:11">
      <c r="C660" s="20">
        <v>23.3</v>
      </c>
      <c r="D660" s="64">
        <v>1045.6766666666667</v>
      </c>
      <c r="E660" s="9">
        <v>19</v>
      </c>
      <c r="F660" s="21">
        <v>1</v>
      </c>
      <c r="H660" s="20">
        <v>9.1</v>
      </c>
      <c r="I660" s="9">
        <v>492.24599999999987</v>
      </c>
      <c r="J660" s="9">
        <v>1</v>
      </c>
      <c r="K660" s="21">
        <v>1</v>
      </c>
    </row>
    <row r="661" spans="3:11">
      <c r="C661" s="20">
        <v>17.2</v>
      </c>
      <c r="D661" s="64">
        <v>1046.3960000000002</v>
      </c>
      <c r="E661" s="9">
        <v>6</v>
      </c>
      <c r="F661" s="21">
        <v>1</v>
      </c>
      <c r="H661" s="20">
        <v>13.1</v>
      </c>
      <c r="I661" s="9">
        <v>493.71299999999997</v>
      </c>
      <c r="J661" s="9">
        <v>6</v>
      </c>
      <c r="K661" s="21">
        <v>1</v>
      </c>
    </row>
    <row r="662" spans="3:11">
      <c r="C662" s="20">
        <v>14.2</v>
      </c>
      <c r="D662" s="64">
        <v>1060.7739999999999</v>
      </c>
      <c r="E662" s="9">
        <v>10</v>
      </c>
      <c r="F662" s="21">
        <v>1</v>
      </c>
      <c r="H662" s="20">
        <v>10.199999999999999</v>
      </c>
      <c r="I662" s="9">
        <v>493.94200000000001</v>
      </c>
      <c r="J662" s="9">
        <v>1</v>
      </c>
      <c r="K662" s="21">
        <v>1</v>
      </c>
    </row>
    <row r="663" spans="3:11">
      <c r="C663" s="20">
        <v>16.899999999999999</v>
      </c>
      <c r="D663" s="64">
        <v>1062.2910000000002</v>
      </c>
      <c r="E663" s="9">
        <v>12</v>
      </c>
      <c r="F663" s="21">
        <v>1</v>
      </c>
      <c r="H663" s="20">
        <v>10.5</v>
      </c>
      <c r="I663" s="64">
        <v>496.11874999999998</v>
      </c>
      <c r="J663" s="9">
        <v>5</v>
      </c>
      <c r="K663" s="21">
        <v>1</v>
      </c>
    </row>
    <row r="664" spans="3:11">
      <c r="C664" s="20">
        <v>13.9</v>
      </c>
      <c r="D664" s="64">
        <v>1063.4209999999998</v>
      </c>
      <c r="E664" s="9">
        <v>4</v>
      </c>
      <c r="F664" s="21">
        <v>1</v>
      </c>
      <c r="H664" s="20">
        <v>9.4</v>
      </c>
      <c r="I664" s="9">
        <v>507.71799999999996</v>
      </c>
      <c r="J664" s="9">
        <v>1</v>
      </c>
      <c r="K664" s="21">
        <v>1</v>
      </c>
    </row>
    <row r="665" spans="3:11">
      <c r="C665" s="20">
        <v>12.1</v>
      </c>
      <c r="D665" s="64">
        <v>1068.3583333333333</v>
      </c>
      <c r="E665" s="9">
        <v>8</v>
      </c>
      <c r="F665" s="21">
        <v>1</v>
      </c>
      <c r="H665" s="89">
        <v>14</v>
      </c>
      <c r="I665" s="77">
        <v>508.09999999999991</v>
      </c>
      <c r="J665" s="71">
        <v>13</v>
      </c>
      <c r="K665" s="90">
        <v>1</v>
      </c>
    </row>
    <row r="666" spans="3:11">
      <c r="C666" s="20">
        <v>9.1999999999999993</v>
      </c>
      <c r="D666" s="64">
        <v>1070.3920000000001</v>
      </c>
      <c r="E666" s="9">
        <v>2</v>
      </c>
      <c r="F666" s="21">
        <v>1</v>
      </c>
      <c r="H666" s="20">
        <v>27.3</v>
      </c>
      <c r="I666" s="9">
        <v>509.97300000000018</v>
      </c>
      <c r="J666" s="9">
        <v>7</v>
      </c>
      <c r="K666" s="21">
        <v>1</v>
      </c>
    </row>
    <row r="667" spans="3:11">
      <c r="C667" s="20">
        <v>23.4</v>
      </c>
      <c r="D667" s="64">
        <v>1072.4940000000001</v>
      </c>
      <c r="E667" s="9">
        <v>18</v>
      </c>
      <c r="F667" s="21">
        <v>1</v>
      </c>
      <c r="H667" s="89">
        <v>14.2</v>
      </c>
      <c r="I667" s="77">
        <v>513.75599999999997</v>
      </c>
      <c r="J667" s="71">
        <v>18</v>
      </c>
      <c r="K667" s="90">
        <v>1</v>
      </c>
    </row>
    <row r="668" spans="3:11">
      <c r="C668" s="20">
        <v>14.8</v>
      </c>
      <c r="D668" s="64">
        <v>1073.3733333333334</v>
      </c>
      <c r="E668" s="9">
        <v>10</v>
      </c>
      <c r="F668" s="21">
        <v>1</v>
      </c>
      <c r="H668" s="20">
        <v>19</v>
      </c>
      <c r="I668" s="9">
        <v>519.29</v>
      </c>
      <c r="J668" s="9">
        <v>2</v>
      </c>
      <c r="K668" s="21">
        <v>1</v>
      </c>
    </row>
    <row r="669" spans="3:11">
      <c r="C669" s="20">
        <v>11.9</v>
      </c>
      <c r="D669" s="64">
        <v>1074.7429999999999</v>
      </c>
      <c r="E669" s="9">
        <v>3</v>
      </c>
      <c r="F669" s="21">
        <v>1</v>
      </c>
      <c r="H669" s="20">
        <v>17.3</v>
      </c>
      <c r="I669" s="9">
        <v>524.97299999999996</v>
      </c>
      <c r="J669" s="9">
        <v>9</v>
      </c>
      <c r="K669" s="21">
        <v>1</v>
      </c>
    </row>
    <row r="670" spans="3:11">
      <c r="C670" s="20">
        <v>14.1</v>
      </c>
      <c r="D670" s="64">
        <v>1078.1910000000003</v>
      </c>
      <c r="E670" s="9">
        <v>8</v>
      </c>
      <c r="F670" s="21">
        <v>1</v>
      </c>
      <c r="H670" s="20">
        <v>14.6</v>
      </c>
      <c r="I670" s="9">
        <v>526.37599999999975</v>
      </c>
      <c r="J670" s="9">
        <v>3</v>
      </c>
      <c r="K670" s="21">
        <v>1</v>
      </c>
    </row>
    <row r="671" spans="3:11">
      <c r="C671" s="20">
        <v>11.3</v>
      </c>
      <c r="D671" s="64">
        <v>1081.7566666666667</v>
      </c>
      <c r="E671" s="9">
        <v>5</v>
      </c>
      <c r="F671" s="21">
        <v>1</v>
      </c>
      <c r="H671" s="20">
        <v>11.1</v>
      </c>
      <c r="I671" s="9">
        <v>526.41100000000017</v>
      </c>
      <c r="J671" s="9">
        <v>2</v>
      </c>
      <c r="K671" s="21">
        <v>1</v>
      </c>
    </row>
    <row r="672" spans="3:11">
      <c r="C672" s="20">
        <v>11.9</v>
      </c>
      <c r="D672" s="64">
        <v>1082.3430000000001</v>
      </c>
      <c r="E672" s="9">
        <v>4</v>
      </c>
      <c r="F672" s="21">
        <v>1</v>
      </c>
      <c r="H672" s="89">
        <v>14.2</v>
      </c>
      <c r="I672" s="77">
        <v>537.25599999999997</v>
      </c>
      <c r="J672" s="71">
        <v>9</v>
      </c>
      <c r="K672" s="90">
        <v>1</v>
      </c>
    </row>
    <row r="673" spans="3:11">
      <c r="C673" s="20">
        <v>13.8</v>
      </c>
      <c r="D673" s="64">
        <v>1090.2379999999998</v>
      </c>
      <c r="E673" s="9">
        <v>2</v>
      </c>
      <c r="F673" s="21">
        <v>1</v>
      </c>
      <c r="H673" s="20">
        <v>16.3</v>
      </c>
      <c r="I673" s="9">
        <v>545.76099999999974</v>
      </c>
      <c r="J673" s="9">
        <v>6</v>
      </c>
      <c r="K673" s="21">
        <v>1</v>
      </c>
    </row>
    <row r="674" spans="3:11">
      <c r="C674" s="20">
        <v>15.7</v>
      </c>
      <c r="D674" s="64">
        <v>1091.2809999999999</v>
      </c>
      <c r="E674" s="9">
        <v>7</v>
      </c>
      <c r="F674" s="21">
        <v>1</v>
      </c>
      <c r="H674" s="20">
        <v>11.3</v>
      </c>
      <c r="I674" s="9">
        <v>555.32299999999998</v>
      </c>
      <c r="J674" s="9">
        <v>1</v>
      </c>
      <c r="K674" s="21">
        <v>1</v>
      </c>
    </row>
    <row r="675" spans="3:11">
      <c r="C675" s="20">
        <v>12.5</v>
      </c>
      <c r="D675" s="64">
        <v>1093.75</v>
      </c>
      <c r="E675" s="9">
        <v>4</v>
      </c>
      <c r="F675" s="21">
        <v>1</v>
      </c>
      <c r="H675" s="20">
        <v>13.8</v>
      </c>
      <c r="I675" s="9">
        <v>575.69799999999998</v>
      </c>
      <c r="J675" s="9">
        <v>2</v>
      </c>
      <c r="K675" s="21">
        <v>1</v>
      </c>
    </row>
    <row r="676" spans="3:11">
      <c r="C676" s="20">
        <v>13.5</v>
      </c>
      <c r="D676" s="64">
        <v>1100.2850000000003</v>
      </c>
      <c r="E676" s="9">
        <v>7</v>
      </c>
      <c r="F676" s="21">
        <v>1</v>
      </c>
      <c r="H676" s="20">
        <v>17</v>
      </c>
      <c r="I676" s="9">
        <v>590.67000000000007</v>
      </c>
      <c r="J676" s="9">
        <v>5</v>
      </c>
      <c r="K676" s="21">
        <v>1</v>
      </c>
    </row>
    <row r="677" spans="3:11">
      <c r="C677" s="20">
        <v>11</v>
      </c>
      <c r="D677" s="64">
        <v>1103.68</v>
      </c>
      <c r="E677" s="9">
        <v>2</v>
      </c>
      <c r="F677" s="21">
        <v>1</v>
      </c>
      <c r="H677" s="20">
        <v>13.6</v>
      </c>
      <c r="I677" s="9">
        <v>599.91599999999994</v>
      </c>
      <c r="J677" s="9">
        <v>7</v>
      </c>
      <c r="K677" s="21">
        <v>1</v>
      </c>
    </row>
    <row r="678" spans="3:11">
      <c r="C678" s="20">
        <v>14.3</v>
      </c>
      <c r="D678" s="64">
        <v>1104.394</v>
      </c>
      <c r="E678" s="9">
        <v>13</v>
      </c>
      <c r="F678" s="21">
        <v>1</v>
      </c>
      <c r="H678" s="20">
        <v>11.6</v>
      </c>
      <c r="I678" s="9">
        <v>602.71600000000012</v>
      </c>
      <c r="J678" s="9">
        <v>2</v>
      </c>
      <c r="K678" s="21">
        <v>1</v>
      </c>
    </row>
    <row r="679" spans="3:11">
      <c r="C679" s="20">
        <v>12.8</v>
      </c>
      <c r="D679" s="64">
        <v>1105.5066666666667</v>
      </c>
      <c r="E679" s="9">
        <v>7</v>
      </c>
      <c r="F679" s="21">
        <v>1</v>
      </c>
      <c r="H679" s="20">
        <v>13.5</v>
      </c>
      <c r="I679" s="9">
        <v>604.84500000000003</v>
      </c>
      <c r="J679" s="9">
        <v>7</v>
      </c>
      <c r="K679" s="21">
        <v>1</v>
      </c>
    </row>
    <row r="680" spans="3:11">
      <c r="C680" s="20">
        <v>13.2</v>
      </c>
      <c r="D680" s="64">
        <v>1117.932</v>
      </c>
      <c r="E680" s="9">
        <v>7</v>
      </c>
      <c r="F680" s="21">
        <v>1</v>
      </c>
      <c r="H680" s="20">
        <v>10.6</v>
      </c>
      <c r="I680" s="9">
        <v>607.88200000000006</v>
      </c>
      <c r="J680" s="9">
        <v>1</v>
      </c>
      <c r="K680" s="21">
        <v>1</v>
      </c>
    </row>
    <row r="681" spans="3:11">
      <c r="C681" s="20">
        <v>10.1</v>
      </c>
      <c r="D681" s="64">
        <v>1121.998</v>
      </c>
      <c r="E681" s="9">
        <v>1</v>
      </c>
      <c r="F681" s="21">
        <v>1</v>
      </c>
      <c r="H681" s="20">
        <v>14.6</v>
      </c>
      <c r="I681" s="9">
        <v>616.94600000000014</v>
      </c>
      <c r="J681" s="9">
        <v>3</v>
      </c>
      <c r="K681" s="21">
        <v>1</v>
      </c>
    </row>
    <row r="682" spans="3:11">
      <c r="C682" s="20">
        <v>11.4</v>
      </c>
      <c r="D682" s="64">
        <v>1125.2719999999999</v>
      </c>
      <c r="E682" s="9">
        <v>2</v>
      </c>
      <c r="F682" s="21">
        <v>1</v>
      </c>
      <c r="H682" s="89">
        <v>14.9</v>
      </c>
      <c r="I682" s="77">
        <v>629.58199999999988</v>
      </c>
      <c r="J682" s="71">
        <v>6</v>
      </c>
      <c r="K682" s="90">
        <v>1</v>
      </c>
    </row>
    <row r="683" spans="3:11">
      <c r="C683" s="20">
        <v>18.7</v>
      </c>
      <c r="D683" s="64">
        <v>1129.3710000000001</v>
      </c>
      <c r="E683" s="9">
        <v>7</v>
      </c>
      <c r="F683" s="21">
        <v>1</v>
      </c>
      <c r="H683" s="20">
        <v>27.1</v>
      </c>
      <c r="I683" s="9">
        <v>630.63300000000004</v>
      </c>
      <c r="J683" s="9">
        <v>10</v>
      </c>
      <c r="K683" s="21">
        <v>1</v>
      </c>
    </row>
    <row r="684" spans="3:11">
      <c r="C684" s="20">
        <v>26.8</v>
      </c>
      <c r="D684" s="64">
        <v>1134.0239999999999</v>
      </c>
      <c r="E684" s="9">
        <v>17</v>
      </c>
      <c r="F684" s="21">
        <v>1</v>
      </c>
      <c r="H684" s="20">
        <v>13.1</v>
      </c>
      <c r="I684" s="9">
        <v>631.23100000000011</v>
      </c>
      <c r="J684" s="9">
        <v>4</v>
      </c>
      <c r="K684" s="21">
        <v>1</v>
      </c>
    </row>
    <row r="685" spans="3:11">
      <c r="C685" s="20">
        <v>13.8</v>
      </c>
      <c r="D685" s="64">
        <v>1136.46</v>
      </c>
      <c r="E685" s="9">
        <v>8</v>
      </c>
      <c r="F685" s="21">
        <v>1</v>
      </c>
      <c r="H685" s="20">
        <v>11.3</v>
      </c>
      <c r="I685" s="9">
        <v>631.47799999999972</v>
      </c>
      <c r="J685" s="9">
        <v>1</v>
      </c>
      <c r="K685" s="21">
        <v>1</v>
      </c>
    </row>
    <row r="686" spans="3:11">
      <c r="C686" s="20">
        <v>12</v>
      </c>
      <c r="D686" s="64">
        <v>1142.3800000000001</v>
      </c>
      <c r="E686" s="9">
        <v>2</v>
      </c>
      <c r="F686" s="21">
        <v>1</v>
      </c>
      <c r="H686" s="89">
        <v>14.6</v>
      </c>
      <c r="I686" s="77">
        <v>657.85</v>
      </c>
      <c r="J686" s="71">
        <v>5</v>
      </c>
      <c r="K686" s="90">
        <v>1</v>
      </c>
    </row>
    <row r="687" spans="3:11">
      <c r="C687" s="20">
        <v>12.7</v>
      </c>
      <c r="D687" s="64">
        <v>1145.0770000000002</v>
      </c>
      <c r="E687" s="9">
        <v>2</v>
      </c>
      <c r="F687" s="21">
        <v>1</v>
      </c>
      <c r="H687" s="20">
        <v>8.3000000000000007</v>
      </c>
      <c r="I687" s="9">
        <v>662.10899999999992</v>
      </c>
      <c r="J687" s="9">
        <v>1</v>
      </c>
      <c r="K687" s="21">
        <v>1</v>
      </c>
    </row>
    <row r="688" spans="3:11">
      <c r="C688" s="20">
        <v>14.9</v>
      </c>
      <c r="D688" s="64">
        <v>1147.8966666666665</v>
      </c>
      <c r="E688" s="9">
        <v>4</v>
      </c>
      <c r="F688" s="21">
        <v>1</v>
      </c>
      <c r="H688" s="20">
        <v>15.2</v>
      </c>
      <c r="I688" s="9">
        <v>663.8520000000002</v>
      </c>
      <c r="J688" s="9">
        <v>7</v>
      </c>
      <c r="K688" s="21">
        <v>1</v>
      </c>
    </row>
    <row r="689" spans="3:11">
      <c r="C689" s="20">
        <v>10</v>
      </c>
      <c r="D689" s="64">
        <v>1150.1999999999998</v>
      </c>
      <c r="E689" s="9">
        <v>2</v>
      </c>
      <c r="F689" s="21">
        <v>1</v>
      </c>
      <c r="H689" s="20">
        <v>14.2</v>
      </c>
      <c r="I689" s="9">
        <v>665.84200000000021</v>
      </c>
      <c r="J689" s="9">
        <v>2</v>
      </c>
      <c r="K689" s="21">
        <v>1</v>
      </c>
    </row>
    <row r="690" spans="3:11">
      <c r="C690" s="20">
        <v>11.8</v>
      </c>
      <c r="D690" s="64">
        <v>1150.364</v>
      </c>
      <c r="E690" s="9">
        <v>6</v>
      </c>
      <c r="F690" s="21">
        <v>1</v>
      </c>
      <c r="H690" s="20">
        <v>14.3</v>
      </c>
      <c r="I690" s="9">
        <v>669.84300000000007</v>
      </c>
      <c r="J690" s="9">
        <v>5</v>
      </c>
      <c r="K690" s="21">
        <v>1</v>
      </c>
    </row>
    <row r="691" spans="3:11">
      <c r="C691" s="20">
        <v>16</v>
      </c>
      <c r="D691" s="64">
        <v>1153.3399999999999</v>
      </c>
      <c r="E691" s="9">
        <v>6</v>
      </c>
      <c r="F691" s="21">
        <v>1</v>
      </c>
      <c r="H691" s="89">
        <v>14.2</v>
      </c>
      <c r="I691" s="77">
        <v>680.44999999999993</v>
      </c>
      <c r="J691" s="71">
        <v>5</v>
      </c>
      <c r="K691" s="90">
        <v>1</v>
      </c>
    </row>
    <row r="692" spans="3:11">
      <c r="C692" s="20">
        <v>9.6999999999999993</v>
      </c>
      <c r="D692" s="64">
        <v>1162.047</v>
      </c>
      <c r="E692" s="9">
        <v>2</v>
      </c>
      <c r="F692" s="21">
        <v>1</v>
      </c>
      <c r="H692" s="20">
        <v>15.2</v>
      </c>
      <c r="I692" s="9">
        <v>681.69200000000001</v>
      </c>
      <c r="J692" s="9">
        <v>4</v>
      </c>
      <c r="K692" s="21">
        <v>1</v>
      </c>
    </row>
    <row r="693" spans="3:11">
      <c r="C693" s="20">
        <v>9.1</v>
      </c>
      <c r="D693" s="64">
        <v>1164.241</v>
      </c>
      <c r="E693" s="9">
        <v>3</v>
      </c>
      <c r="F693" s="21">
        <v>1</v>
      </c>
      <c r="H693" s="89">
        <v>31.5</v>
      </c>
      <c r="I693" s="77">
        <v>702.125</v>
      </c>
      <c r="J693" s="71">
        <v>16</v>
      </c>
      <c r="K693" s="90">
        <v>1</v>
      </c>
    </row>
    <row r="694" spans="3:11">
      <c r="C694" s="20">
        <v>15.7</v>
      </c>
      <c r="D694" s="64">
        <v>1164.4290000000001</v>
      </c>
      <c r="E694" s="9">
        <v>9</v>
      </c>
      <c r="F694" s="21">
        <v>1</v>
      </c>
      <c r="H694" s="20">
        <v>14</v>
      </c>
      <c r="I694" s="9">
        <v>709.01999999999987</v>
      </c>
      <c r="J694" s="9">
        <v>2</v>
      </c>
      <c r="K694" s="21">
        <v>1</v>
      </c>
    </row>
    <row r="695" spans="3:11">
      <c r="C695" s="20">
        <v>13.9</v>
      </c>
      <c r="D695" s="64">
        <v>1169.1219999999998</v>
      </c>
      <c r="E695" s="9">
        <v>4</v>
      </c>
      <c r="F695" s="21">
        <v>1</v>
      </c>
      <c r="H695" s="89">
        <v>30.7</v>
      </c>
      <c r="I695" s="77">
        <v>711.82600000000002</v>
      </c>
      <c r="J695" s="71">
        <v>32</v>
      </c>
      <c r="K695" s="90">
        <v>1</v>
      </c>
    </row>
    <row r="696" spans="3:11">
      <c r="C696" s="20">
        <v>19.7</v>
      </c>
      <c r="D696" s="64">
        <v>1172.3980000000001</v>
      </c>
      <c r="E696" s="9">
        <v>14</v>
      </c>
      <c r="F696" s="21">
        <v>1</v>
      </c>
      <c r="H696" s="89">
        <v>19</v>
      </c>
      <c r="I696" s="77">
        <v>715.01999999999987</v>
      </c>
      <c r="J696" s="71">
        <v>14</v>
      </c>
      <c r="K696" s="90">
        <v>1</v>
      </c>
    </row>
    <row r="697" spans="3:11">
      <c r="C697" s="20">
        <v>10.199999999999999</v>
      </c>
      <c r="D697" s="64">
        <v>1177.8400000000001</v>
      </c>
      <c r="E697" s="9">
        <v>5</v>
      </c>
      <c r="F697" s="21">
        <v>1</v>
      </c>
      <c r="H697" s="89">
        <v>14.1</v>
      </c>
      <c r="I697" s="77">
        <v>719.67500000000007</v>
      </c>
      <c r="J697" s="71">
        <v>3</v>
      </c>
      <c r="K697" s="90">
        <v>1</v>
      </c>
    </row>
    <row r="698" spans="3:11">
      <c r="C698" s="20">
        <v>16.2</v>
      </c>
      <c r="D698" s="64">
        <v>1188.0600000000002</v>
      </c>
      <c r="E698" s="9">
        <v>11</v>
      </c>
      <c r="F698" s="21">
        <v>1</v>
      </c>
      <c r="H698" s="20">
        <v>12</v>
      </c>
      <c r="I698" s="9">
        <v>722.52000000000021</v>
      </c>
      <c r="J698" s="9">
        <v>5</v>
      </c>
      <c r="K698" s="21">
        <v>1</v>
      </c>
    </row>
    <row r="699" spans="3:11">
      <c r="C699" s="20">
        <v>10.3</v>
      </c>
      <c r="D699" s="64">
        <v>1194.894</v>
      </c>
      <c r="E699" s="9">
        <v>2</v>
      </c>
      <c r="F699" s="21">
        <v>1</v>
      </c>
      <c r="H699" s="20">
        <v>13.9</v>
      </c>
      <c r="I699" s="9">
        <v>727.7969999999998</v>
      </c>
      <c r="J699" s="9">
        <v>4</v>
      </c>
      <c r="K699" s="21">
        <v>1</v>
      </c>
    </row>
    <row r="700" spans="3:11">
      <c r="C700" s="20">
        <v>12.2</v>
      </c>
      <c r="D700" s="64">
        <v>1200.2266666666665</v>
      </c>
      <c r="E700" s="9">
        <v>9</v>
      </c>
      <c r="F700" s="21">
        <v>1</v>
      </c>
      <c r="H700" s="20">
        <v>16</v>
      </c>
      <c r="I700" s="9">
        <v>733.9799999999999</v>
      </c>
      <c r="J700" s="9">
        <v>2</v>
      </c>
      <c r="K700" s="21">
        <v>1</v>
      </c>
    </row>
    <row r="701" spans="3:11">
      <c r="C701" s="20">
        <v>12</v>
      </c>
      <c r="D701" s="64">
        <v>1202.6600000000001</v>
      </c>
      <c r="E701" s="9">
        <v>1</v>
      </c>
      <c r="F701" s="21">
        <v>1</v>
      </c>
      <c r="H701" s="20">
        <v>13.6</v>
      </c>
      <c r="I701" s="9">
        <v>738.42799999999988</v>
      </c>
      <c r="J701" s="9">
        <v>7</v>
      </c>
      <c r="K701" s="21">
        <v>1</v>
      </c>
    </row>
    <row r="702" spans="3:11">
      <c r="C702" s="20">
        <v>12</v>
      </c>
      <c r="D702" s="64">
        <v>1203.7</v>
      </c>
      <c r="E702" s="9">
        <v>6</v>
      </c>
      <c r="F702" s="21">
        <v>1</v>
      </c>
      <c r="H702" s="20">
        <v>15.8</v>
      </c>
      <c r="I702" s="9">
        <v>744.15800000000002</v>
      </c>
      <c r="J702" s="9">
        <v>3</v>
      </c>
      <c r="K702" s="21">
        <v>1</v>
      </c>
    </row>
    <row r="703" spans="3:11">
      <c r="C703" s="20">
        <v>13.6</v>
      </c>
      <c r="D703" s="64">
        <v>1205.5133333333333</v>
      </c>
      <c r="E703" s="9">
        <v>7</v>
      </c>
      <c r="F703" s="21">
        <v>1</v>
      </c>
      <c r="H703" s="20">
        <v>9.6</v>
      </c>
      <c r="I703" s="9">
        <v>745.51200000000006</v>
      </c>
      <c r="J703" s="9">
        <v>2</v>
      </c>
      <c r="K703" s="21">
        <v>1</v>
      </c>
    </row>
    <row r="704" spans="3:11">
      <c r="C704" s="20">
        <v>12.4</v>
      </c>
      <c r="D704" s="64">
        <v>1208.8519999999999</v>
      </c>
      <c r="E704" s="9">
        <v>5</v>
      </c>
      <c r="F704" s="21">
        <v>1</v>
      </c>
      <c r="H704" s="20">
        <v>17.899999999999999</v>
      </c>
      <c r="I704" s="9">
        <v>746.07900000000018</v>
      </c>
      <c r="J704" s="9">
        <v>3</v>
      </c>
      <c r="K704" s="21">
        <v>1</v>
      </c>
    </row>
    <row r="705" spans="3:11">
      <c r="C705" s="20">
        <v>12</v>
      </c>
      <c r="D705" s="64">
        <v>1209.96</v>
      </c>
      <c r="E705" s="9">
        <v>3</v>
      </c>
      <c r="F705" s="21">
        <v>1</v>
      </c>
      <c r="H705" s="89">
        <v>22.8</v>
      </c>
      <c r="I705" s="77">
        <v>754.70399999999995</v>
      </c>
      <c r="J705" s="71">
        <v>19</v>
      </c>
      <c r="K705" s="90">
        <v>1</v>
      </c>
    </row>
    <row r="706" spans="3:11">
      <c r="C706" s="20">
        <v>13</v>
      </c>
      <c r="D706" s="64">
        <v>1210.74</v>
      </c>
      <c r="E706" s="9">
        <v>4</v>
      </c>
      <c r="F706" s="21">
        <v>1</v>
      </c>
      <c r="H706" s="20">
        <v>12.4</v>
      </c>
      <c r="I706" s="9">
        <v>772.82799999999997</v>
      </c>
      <c r="J706" s="9">
        <v>6</v>
      </c>
      <c r="K706" s="21">
        <v>1</v>
      </c>
    </row>
    <row r="707" spans="3:11">
      <c r="C707" s="20">
        <v>10.8</v>
      </c>
      <c r="D707" s="64">
        <v>1215.384</v>
      </c>
      <c r="E707" s="9">
        <v>1</v>
      </c>
      <c r="F707" s="21">
        <v>1</v>
      </c>
      <c r="H707" s="20">
        <v>15.8</v>
      </c>
      <c r="I707" s="9">
        <v>781.43399999999986</v>
      </c>
      <c r="J707" s="9">
        <v>3</v>
      </c>
      <c r="K707" s="21">
        <v>1</v>
      </c>
    </row>
    <row r="708" spans="3:11">
      <c r="C708" s="20">
        <v>31.5</v>
      </c>
      <c r="D708" s="64">
        <v>1215.895</v>
      </c>
      <c r="E708" s="9">
        <v>22</v>
      </c>
      <c r="F708" s="21">
        <v>1</v>
      </c>
      <c r="H708" s="20">
        <v>13.1</v>
      </c>
      <c r="I708" s="9">
        <v>783.30099999999993</v>
      </c>
      <c r="J708" s="9">
        <v>2</v>
      </c>
      <c r="K708" s="21">
        <v>1</v>
      </c>
    </row>
    <row r="709" spans="3:11">
      <c r="C709" s="20">
        <v>34.9</v>
      </c>
      <c r="D709" s="64">
        <v>1232.3170000000002</v>
      </c>
      <c r="E709" s="9">
        <v>28</v>
      </c>
      <c r="F709" s="21">
        <v>1</v>
      </c>
      <c r="H709" s="20">
        <v>13.7</v>
      </c>
      <c r="I709" s="9">
        <v>787.05100000000004</v>
      </c>
      <c r="J709" s="9">
        <v>1</v>
      </c>
      <c r="K709" s="21">
        <v>1</v>
      </c>
    </row>
    <row r="710" spans="3:11">
      <c r="C710" s="20">
        <v>14.1</v>
      </c>
      <c r="D710" s="64">
        <v>1236.7529999999999</v>
      </c>
      <c r="E710" s="9">
        <v>4</v>
      </c>
      <c r="F710" s="21">
        <v>1</v>
      </c>
      <c r="H710" s="20">
        <v>15.2</v>
      </c>
      <c r="I710" s="9">
        <v>790.25200000000007</v>
      </c>
      <c r="J710" s="9">
        <v>7</v>
      </c>
      <c r="K710" s="21">
        <v>1</v>
      </c>
    </row>
    <row r="711" spans="3:11">
      <c r="C711" s="20">
        <v>14.4</v>
      </c>
      <c r="D711" s="64">
        <v>1242.616</v>
      </c>
      <c r="E711" s="9">
        <v>2</v>
      </c>
      <c r="F711" s="21">
        <v>1</v>
      </c>
      <c r="H711" s="20">
        <v>14</v>
      </c>
      <c r="I711" s="9">
        <v>790.71999999999991</v>
      </c>
      <c r="J711" s="9">
        <v>1</v>
      </c>
      <c r="K711" s="21">
        <v>1</v>
      </c>
    </row>
    <row r="712" spans="3:11">
      <c r="C712" s="20">
        <v>16.899999999999999</v>
      </c>
      <c r="D712" s="64">
        <v>1250.4929999999999</v>
      </c>
      <c r="E712" s="9">
        <v>4</v>
      </c>
      <c r="F712" s="21">
        <v>1</v>
      </c>
      <c r="H712" s="20">
        <v>14</v>
      </c>
      <c r="I712" s="9">
        <v>795.62</v>
      </c>
      <c r="J712" s="9">
        <v>1</v>
      </c>
      <c r="K712" s="21">
        <v>1</v>
      </c>
    </row>
    <row r="713" spans="3:11">
      <c r="C713" s="20">
        <v>12.6</v>
      </c>
      <c r="D713" s="64">
        <v>1262.5800000000002</v>
      </c>
      <c r="E713" s="9">
        <v>4</v>
      </c>
      <c r="F713" s="21">
        <v>1</v>
      </c>
      <c r="H713" s="20">
        <v>13.8</v>
      </c>
      <c r="I713" s="9">
        <v>796.67399999999998</v>
      </c>
      <c r="J713" s="9">
        <v>2</v>
      </c>
      <c r="K713" s="21">
        <v>1</v>
      </c>
    </row>
    <row r="714" spans="3:11">
      <c r="C714" s="20">
        <v>31.1</v>
      </c>
      <c r="D714" s="64">
        <v>1265.4980000000003</v>
      </c>
      <c r="E714" s="9">
        <v>24</v>
      </c>
      <c r="F714" s="21">
        <v>1</v>
      </c>
      <c r="H714" s="20">
        <v>12.4</v>
      </c>
      <c r="I714" s="77">
        <v>798.18000000000018</v>
      </c>
      <c r="J714" s="71">
        <v>6</v>
      </c>
      <c r="K714" s="90">
        <v>1</v>
      </c>
    </row>
    <row r="715" spans="3:11">
      <c r="C715" s="20">
        <v>14.8</v>
      </c>
      <c r="D715" s="64">
        <v>1265.7040000000002</v>
      </c>
      <c r="E715" s="9">
        <v>7</v>
      </c>
      <c r="F715" s="21">
        <v>1</v>
      </c>
      <c r="H715" s="20">
        <v>15.6</v>
      </c>
      <c r="I715" s="9">
        <v>799.38799999999992</v>
      </c>
      <c r="J715" s="9">
        <v>5</v>
      </c>
      <c r="K715" s="21">
        <v>1</v>
      </c>
    </row>
    <row r="716" spans="3:11">
      <c r="C716" s="20">
        <v>10.4</v>
      </c>
      <c r="D716" s="64">
        <v>1265.8040000000001</v>
      </c>
      <c r="E716" s="9">
        <v>1</v>
      </c>
      <c r="F716" s="21">
        <v>1</v>
      </c>
      <c r="H716" s="20">
        <v>19.8</v>
      </c>
      <c r="I716" s="9">
        <v>814.15399999999977</v>
      </c>
      <c r="J716" s="9">
        <v>10</v>
      </c>
      <c r="K716" s="21">
        <v>1</v>
      </c>
    </row>
    <row r="717" spans="3:11">
      <c r="C717" s="20">
        <v>27.4</v>
      </c>
      <c r="D717" s="64">
        <v>1266.316</v>
      </c>
      <c r="E717" s="9">
        <v>17</v>
      </c>
      <c r="F717" s="21">
        <v>1</v>
      </c>
      <c r="H717" s="20">
        <v>16.7</v>
      </c>
      <c r="I717" s="9">
        <v>820.44899999999984</v>
      </c>
      <c r="J717" s="9">
        <v>5</v>
      </c>
      <c r="K717" s="21">
        <v>1</v>
      </c>
    </row>
    <row r="718" spans="3:11">
      <c r="C718" s="20">
        <v>12.9</v>
      </c>
      <c r="D718" s="64">
        <v>1278.57</v>
      </c>
      <c r="E718" s="9">
        <v>6</v>
      </c>
      <c r="F718" s="21">
        <v>1</v>
      </c>
      <c r="H718" s="89">
        <v>18.600000000000001</v>
      </c>
      <c r="I718" s="77">
        <v>829.6479999999998</v>
      </c>
      <c r="J718" s="71">
        <v>9</v>
      </c>
      <c r="K718" s="90">
        <v>1</v>
      </c>
    </row>
    <row r="719" spans="3:11">
      <c r="C719" s="20">
        <v>9.9</v>
      </c>
      <c r="D719" s="64">
        <v>1283.6019999999999</v>
      </c>
      <c r="E719" s="9">
        <v>1</v>
      </c>
      <c r="F719" s="21">
        <v>1</v>
      </c>
      <c r="H719" s="89">
        <v>17.5</v>
      </c>
      <c r="I719" s="77">
        <v>833.94999999999993</v>
      </c>
      <c r="J719" s="71">
        <v>20</v>
      </c>
      <c r="K719" s="90">
        <v>1</v>
      </c>
    </row>
    <row r="720" spans="3:11">
      <c r="C720" s="20">
        <v>12.2</v>
      </c>
      <c r="D720" s="64">
        <v>1284.2560000000001</v>
      </c>
      <c r="E720" s="9">
        <v>3</v>
      </c>
      <c r="F720" s="21">
        <v>1</v>
      </c>
      <c r="H720" s="20">
        <v>13.5</v>
      </c>
      <c r="I720" s="9">
        <v>845.1350000000001</v>
      </c>
      <c r="J720" s="9">
        <v>1</v>
      </c>
      <c r="K720" s="21">
        <v>1</v>
      </c>
    </row>
    <row r="721" spans="3:11">
      <c r="C721" s="20">
        <v>10.9</v>
      </c>
      <c r="D721" s="64">
        <v>1284.2820000000002</v>
      </c>
      <c r="E721" s="9">
        <v>3</v>
      </c>
      <c r="F721" s="21">
        <v>1</v>
      </c>
      <c r="H721" s="89">
        <v>21.4</v>
      </c>
      <c r="I721" s="77">
        <v>849.75199999999995</v>
      </c>
      <c r="J721" s="71">
        <v>11</v>
      </c>
      <c r="K721" s="90">
        <v>1</v>
      </c>
    </row>
    <row r="722" spans="3:11">
      <c r="C722" s="20">
        <v>8.8000000000000007</v>
      </c>
      <c r="D722" s="64">
        <v>1288.4733333333334</v>
      </c>
      <c r="E722" s="9">
        <v>4</v>
      </c>
      <c r="F722" s="21">
        <v>1</v>
      </c>
      <c r="H722" s="89">
        <v>14.8</v>
      </c>
      <c r="I722" s="77">
        <v>854.99999999999989</v>
      </c>
      <c r="J722" s="71">
        <v>5</v>
      </c>
      <c r="K722" s="90">
        <v>1</v>
      </c>
    </row>
    <row r="723" spans="3:11">
      <c r="C723" s="20">
        <v>16</v>
      </c>
      <c r="D723" s="64">
        <v>1292.72</v>
      </c>
      <c r="E723" s="9">
        <v>7</v>
      </c>
      <c r="F723" s="21">
        <v>1</v>
      </c>
      <c r="H723" s="89">
        <v>16.3</v>
      </c>
      <c r="I723" s="77">
        <v>860.52499999999998</v>
      </c>
      <c r="J723" s="71">
        <v>13</v>
      </c>
      <c r="K723" s="90">
        <v>1</v>
      </c>
    </row>
    <row r="724" spans="3:11">
      <c r="C724" s="20">
        <v>15.4</v>
      </c>
      <c r="D724" s="64">
        <v>1293.5540000000001</v>
      </c>
      <c r="E724" s="9">
        <v>4</v>
      </c>
      <c r="F724" s="21">
        <v>1</v>
      </c>
      <c r="H724" s="20">
        <v>21.8</v>
      </c>
      <c r="I724" s="9">
        <v>862.61399999999981</v>
      </c>
      <c r="J724" s="9">
        <v>4</v>
      </c>
      <c r="K724" s="21">
        <v>1</v>
      </c>
    </row>
    <row r="725" spans="3:11">
      <c r="C725" s="20">
        <v>23.5</v>
      </c>
      <c r="D725" s="64">
        <v>1297.6550000000002</v>
      </c>
      <c r="E725" s="9">
        <v>15</v>
      </c>
      <c r="F725" s="21">
        <v>1</v>
      </c>
      <c r="H725" s="20">
        <v>18.600000000000001</v>
      </c>
      <c r="I725" s="9">
        <v>873.18599999999992</v>
      </c>
      <c r="J725" s="9">
        <v>6</v>
      </c>
      <c r="K725" s="21">
        <v>1</v>
      </c>
    </row>
    <row r="726" spans="3:11">
      <c r="C726" s="20">
        <v>11.5</v>
      </c>
      <c r="D726" s="64">
        <v>1300.0833333333333</v>
      </c>
      <c r="E726" s="9">
        <v>8</v>
      </c>
      <c r="F726" s="21">
        <v>1</v>
      </c>
      <c r="H726" s="20">
        <v>15.7</v>
      </c>
      <c r="I726" s="9">
        <v>874.05700000000002</v>
      </c>
      <c r="J726" s="9">
        <v>3</v>
      </c>
      <c r="K726" s="21">
        <v>1</v>
      </c>
    </row>
    <row r="727" spans="3:11">
      <c r="C727" s="20">
        <v>16.600000000000001</v>
      </c>
      <c r="D727" s="64">
        <v>1304.7059999999999</v>
      </c>
      <c r="E727" s="9">
        <v>6</v>
      </c>
      <c r="F727" s="21">
        <v>1</v>
      </c>
      <c r="H727" s="20">
        <v>12.3</v>
      </c>
      <c r="I727" s="9">
        <v>876.529</v>
      </c>
      <c r="J727" s="9">
        <v>1</v>
      </c>
      <c r="K727" s="21">
        <v>1</v>
      </c>
    </row>
    <row r="728" spans="3:11">
      <c r="C728" s="20">
        <v>11.4</v>
      </c>
      <c r="D728" s="64">
        <v>1317.8619999999999</v>
      </c>
      <c r="E728" s="9">
        <v>1</v>
      </c>
      <c r="F728" s="21">
        <v>1</v>
      </c>
      <c r="H728" s="20">
        <v>14.1</v>
      </c>
      <c r="I728" s="9">
        <v>877.54100000000005</v>
      </c>
      <c r="J728" s="9">
        <v>2</v>
      </c>
      <c r="K728" s="21">
        <v>1</v>
      </c>
    </row>
    <row r="729" spans="3:11">
      <c r="C729" s="20">
        <v>12.4</v>
      </c>
      <c r="D729" s="64">
        <v>1319.1533333333334</v>
      </c>
      <c r="E729" s="9">
        <v>7</v>
      </c>
      <c r="F729" s="21">
        <v>1</v>
      </c>
      <c r="H729" s="20">
        <v>19</v>
      </c>
      <c r="I729" s="9">
        <v>879.3900000000001</v>
      </c>
      <c r="J729" s="9">
        <v>5</v>
      </c>
      <c r="K729" s="21">
        <v>1</v>
      </c>
    </row>
    <row r="730" spans="3:11">
      <c r="C730" s="20">
        <v>22.5</v>
      </c>
      <c r="D730" s="64">
        <v>1319.25</v>
      </c>
      <c r="E730" s="9">
        <v>11</v>
      </c>
      <c r="F730" s="21">
        <v>1</v>
      </c>
      <c r="H730" s="20">
        <v>11.4</v>
      </c>
      <c r="I730" s="9">
        <v>881.31399999999996</v>
      </c>
      <c r="J730" s="9">
        <v>1</v>
      </c>
      <c r="K730" s="21">
        <v>1</v>
      </c>
    </row>
    <row r="731" spans="3:11">
      <c r="C731" s="20">
        <v>10.6</v>
      </c>
      <c r="D731" s="64">
        <v>1324.4879999999998</v>
      </c>
      <c r="E731" s="9">
        <v>1</v>
      </c>
      <c r="F731" s="21">
        <v>1</v>
      </c>
      <c r="H731" s="20">
        <v>10.5</v>
      </c>
      <c r="I731" s="9">
        <v>885.11500000000001</v>
      </c>
      <c r="J731" s="9">
        <v>1</v>
      </c>
      <c r="K731" s="21">
        <v>1</v>
      </c>
    </row>
    <row r="732" spans="3:11">
      <c r="C732" s="20">
        <v>11.6</v>
      </c>
      <c r="D732" s="64">
        <v>1326.0466666666666</v>
      </c>
      <c r="E732" s="9">
        <v>7</v>
      </c>
      <c r="F732" s="21">
        <v>1</v>
      </c>
      <c r="H732" s="20">
        <v>11</v>
      </c>
      <c r="I732" s="9">
        <v>892.53</v>
      </c>
      <c r="J732" s="9">
        <v>1</v>
      </c>
      <c r="K732" s="21">
        <v>1</v>
      </c>
    </row>
    <row r="733" spans="3:11">
      <c r="C733" s="20">
        <v>10.5</v>
      </c>
      <c r="D733" s="64">
        <v>1350.2849999999999</v>
      </c>
      <c r="E733" s="9">
        <v>1</v>
      </c>
      <c r="F733" s="21">
        <v>1</v>
      </c>
      <c r="H733" s="89">
        <v>22.4</v>
      </c>
      <c r="I733" s="77">
        <v>898.7</v>
      </c>
      <c r="J733" s="71">
        <v>15</v>
      </c>
      <c r="K733" s="90">
        <v>1</v>
      </c>
    </row>
    <row r="734" spans="3:11">
      <c r="C734" s="20">
        <v>11.1</v>
      </c>
      <c r="D734" s="64">
        <v>1354.029</v>
      </c>
      <c r="E734" s="9">
        <v>4</v>
      </c>
      <c r="F734" s="21">
        <v>1</v>
      </c>
      <c r="H734" s="89">
        <v>13.4</v>
      </c>
      <c r="I734" s="77">
        <v>906.65</v>
      </c>
      <c r="J734" s="71">
        <v>9</v>
      </c>
      <c r="K734" s="90">
        <v>1</v>
      </c>
    </row>
    <row r="735" spans="3:11">
      <c r="C735" s="20">
        <v>32.200000000000003</v>
      </c>
      <c r="D735" s="64">
        <v>1357.4959999999999</v>
      </c>
      <c r="E735" s="9">
        <v>18</v>
      </c>
      <c r="F735" s="21">
        <v>1</v>
      </c>
      <c r="H735" s="20">
        <v>12.3</v>
      </c>
      <c r="I735" s="9">
        <v>913.23300000000006</v>
      </c>
      <c r="J735" s="9">
        <v>1</v>
      </c>
      <c r="K735" s="21">
        <v>1</v>
      </c>
    </row>
    <row r="736" spans="3:11">
      <c r="C736" s="20">
        <v>12.2</v>
      </c>
      <c r="D736" s="64">
        <v>1363.8339999999998</v>
      </c>
      <c r="E736" s="9">
        <v>3</v>
      </c>
      <c r="F736" s="21">
        <v>1</v>
      </c>
      <c r="H736" s="89">
        <v>15.5</v>
      </c>
      <c r="I736" s="77">
        <v>927.92499999999995</v>
      </c>
      <c r="J736" s="71">
        <v>8</v>
      </c>
      <c r="K736" s="90">
        <v>1</v>
      </c>
    </row>
    <row r="737" spans="3:11">
      <c r="C737" s="20">
        <v>20.7</v>
      </c>
      <c r="D737" s="64">
        <v>1370.0870000000002</v>
      </c>
      <c r="E737" s="9">
        <v>16</v>
      </c>
      <c r="F737" s="21">
        <v>1</v>
      </c>
      <c r="H737" s="20">
        <v>27.1</v>
      </c>
      <c r="I737" s="77">
        <v>937.72</v>
      </c>
      <c r="J737" s="71">
        <v>21</v>
      </c>
      <c r="K737" s="90">
        <v>1</v>
      </c>
    </row>
    <row r="738" spans="3:11">
      <c r="C738" s="20">
        <v>18.2</v>
      </c>
      <c r="D738" s="64">
        <v>1378.2619999999999</v>
      </c>
      <c r="E738" s="9">
        <v>9</v>
      </c>
      <c r="F738" s="21">
        <v>1</v>
      </c>
      <c r="H738" s="20">
        <v>12.3</v>
      </c>
      <c r="I738" s="9">
        <v>953.5809999999999</v>
      </c>
      <c r="J738" s="9">
        <v>5</v>
      </c>
      <c r="K738" s="21">
        <v>1</v>
      </c>
    </row>
    <row r="739" spans="3:11">
      <c r="C739" s="20">
        <v>15.2</v>
      </c>
      <c r="D739" s="64">
        <v>1384.6280000000002</v>
      </c>
      <c r="E739" s="9">
        <v>1</v>
      </c>
      <c r="F739" s="21">
        <v>1</v>
      </c>
      <c r="H739" s="20">
        <v>15.4</v>
      </c>
      <c r="I739" s="9">
        <v>970.24199999999996</v>
      </c>
      <c r="J739" s="9">
        <v>3</v>
      </c>
      <c r="K739" s="21">
        <v>1</v>
      </c>
    </row>
    <row r="740" spans="3:11">
      <c r="C740" s="20">
        <v>11.1</v>
      </c>
      <c r="D740" s="64">
        <v>1386.93</v>
      </c>
      <c r="E740" s="9">
        <v>3</v>
      </c>
      <c r="F740" s="21">
        <v>1</v>
      </c>
      <c r="H740" s="20">
        <v>11.8</v>
      </c>
      <c r="I740" s="9">
        <v>990.21800000000007</v>
      </c>
      <c r="J740" s="9">
        <v>1</v>
      </c>
      <c r="K740" s="21">
        <v>1</v>
      </c>
    </row>
    <row r="741" spans="3:11">
      <c r="C741" s="20">
        <v>9.1999999999999993</v>
      </c>
      <c r="D741" s="64">
        <v>1389.4266666666667</v>
      </c>
      <c r="E741" s="9">
        <v>2</v>
      </c>
      <c r="F741" s="21">
        <v>1</v>
      </c>
      <c r="H741" s="20">
        <v>25.9</v>
      </c>
      <c r="I741" s="9">
        <v>1016.357</v>
      </c>
      <c r="J741" s="9">
        <v>6</v>
      </c>
      <c r="K741" s="21">
        <v>1</v>
      </c>
    </row>
    <row r="742" spans="3:11">
      <c r="C742" s="20">
        <v>12</v>
      </c>
      <c r="D742" s="64">
        <v>1400.5</v>
      </c>
      <c r="E742" s="9">
        <v>9</v>
      </c>
      <c r="F742" s="21">
        <v>1</v>
      </c>
      <c r="H742" s="20">
        <v>15.1</v>
      </c>
      <c r="I742" s="9">
        <v>1018.151</v>
      </c>
      <c r="J742" s="9">
        <v>5</v>
      </c>
      <c r="K742" s="21">
        <v>1</v>
      </c>
    </row>
    <row r="743" spans="3:11">
      <c r="C743" s="20">
        <v>12.1</v>
      </c>
      <c r="D743" s="64">
        <v>1426.2579999999998</v>
      </c>
      <c r="E743" s="9">
        <v>1</v>
      </c>
      <c r="F743" s="21">
        <v>1</v>
      </c>
      <c r="H743" s="89">
        <v>14.7</v>
      </c>
      <c r="I743" s="77">
        <v>1020.8249999999999</v>
      </c>
      <c r="J743" s="71">
        <v>8</v>
      </c>
      <c r="K743" s="90">
        <v>1</v>
      </c>
    </row>
    <row r="744" spans="3:11">
      <c r="C744" s="20">
        <v>13.6</v>
      </c>
      <c r="D744" s="64">
        <v>1429.7040000000002</v>
      </c>
      <c r="E744" s="9">
        <v>4</v>
      </c>
      <c r="F744" s="21">
        <v>1</v>
      </c>
      <c r="H744" s="20">
        <v>15.4</v>
      </c>
      <c r="I744" s="9">
        <v>1039.942</v>
      </c>
      <c r="J744" s="9">
        <v>3</v>
      </c>
      <c r="K744" s="21">
        <v>1</v>
      </c>
    </row>
    <row r="745" spans="3:11">
      <c r="C745" s="20">
        <v>10.4</v>
      </c>
      <c r="D745" s="64">
        <v>1432.1866666666665</v>
      </c>
      <c r="E745" s="9">
        <v>3</v>
      </c>
      <c r="F745" s="21">
        <v>1</v>
      </c>
      <c r="H745" s="20">
        <v>13.6</v>
      </c>
      <c r="I745" s="9">
        <v>1060.6279999999999</v>
      </c>
      <c r="J745" s="9">
        <v>1</v>
      </c>
      <c r="K745" s="21">
        <v>1</v>
      </c>
    </row>
    <row r="746" spans="3:11">
      <c r="C746" s="20">
        <v>14.9</v>
      </c>
      <c r="D746" s="64">
        <v>1435.7366666666667</v>
      </c>
      <c r="E746" s="9">
        <v>10</v>
      </c>
      <c r="F746" s="21">
        <v>1</v>
      </c>
      <c r="H746" s="20">
        <v>13.5</v>
      </c>
      <c r="I746" s="9">
        <v>1077.6350000000002</v>
      </c>
      <c r="J746" s="9">
        <v>1</v>
      </c>
      <c r="K746" s="21">
        <v>1</v>
      </c>
    </row>
    <row r="747" spans="3:11">
      <c r="C747" s="20">
        <v>15.3</v>
      </c>
      <c r="D747" s="64">
        <v>1447.694</v>
      </c>
      <c r="E747" s="9">
        <v>3</v>
      </c>
      <c r="F747" s="21">
        <v>1</v>
      </c>
      <c r="H747" s="20">
        <v>13.3</v>
      </c>
      <c r="I747" s="9">
        <v>1105.2429999999999</v>
      </c>
      <c r="J747" s="9">
        <v>3</v>
      </c>
      <c r="K747" s="21">
        <v>1</v>
      </c>
    </row>
    <row r="748" spans="3:11">
      <c r="C748" s="20">
        <v>19.2</v>
      </c>
      <c r="D748" s="64">
        <v>1449.8240000000001</v>
      </c>
      <c r="E748" s="9">
        <v>5</v>
      </c>
      <c r="F748" s="21">
        <v>1</v>
      </c>
      <c r="H748" s="20">
        <v>20.6</v>
      </c>
      <c r="I748" s="77">
        <v>1126.02</v>
      </c>
      <c r="J748" s="71">
        <v>18</v>
      </c>
      <c r="K748" s="90">
        <v>1</v>
      </c>
    </row>
    <row r="749" spans="3:11">
      <c r="C749" s="20">
        <v>14.6</v>
      </c>
      <c r="D749" s="64">
        <v>1452.018</v>
      </c>
      <c r="E749" s="9">
        <v>8</v>
      </c>
      <c r="F749" s="21">
        <v>1</v>
      </c>
      <c r="H749" s="89">
        <v>14.7</v>
      </c>
      <c r="I749" s="77">
        <v>1158.3249999999998</v>
      </c>
      <c r="J749" s="71">
        <v>7</v>
      </c>
      <c r="K749" s="90">
        <v>1</v>
      </c>
    </row>
    <row r="750" spans="3:11">
      <c r="C750" s="20">
        <v>10.5</v>
      </c>
      <c r="D750" s="64">
        <v>1452.8899999999999</v>
      </c>
      <c r="E750" s="9">
        <v>1</v>
      </c>
      <c r="F750" s="21">
        <v>1</v>
      </c>
      <c r="H750" s="89">
        <v>20.399999999999999</v>
      </c>
      <c r="I750" s="77">
        <v>1174.7720000000004</v>
      </c>
      <c r="J750" s="71">
        <v>26</v>
      </c>
      <c r="K750" s="90">
        <v>1</v>
      </c>
    </row>
    <row r="751" spans="3:11">
      <c r="C751" s="20">
        <v>17.399999999999999</v>
      </c>
      <c r="D751" s="64">
        <v>1456.0740000000001</v>
      </c>
      <c r="E751" s="9">
        <v>3</v>
      </c>
      <c r="F751" s="21">
        <v>1</v>
      </c>
      <c r="H751" s="20">
        <v>18.600000000000001</v>
      </c>
      <c r="I751" s="9">
        <v>1185.8860000000002</v>
      </c>
      <c r="J751" s="9">
        <v>2</v>
      </c>
      <c r="K751" s="21">
        <v>1</v>
      </c>
    </row>
    <row r="752" spans="3:11">
      <c r="C752" s="20">
        <v>10.8</v>
      </c>
      <c r="D752" s="64">
        <v>1459.4079999999999</v>
      </c>
      <c r="E752" s="9">
        <v>4</v>
      </c>
      <c r="F752" s="21">
        <v>1</v>
      </c>
      <c r="H752" s="89">
        <v>24.9</v>
      </c>
      <c r="I752" s="77">
        <v>1208.2820000000002</v>
      </c>
      <c r="J752" s="71">
        <v>21</v>
      </c>
      <c r="K752" s="90">
        <v>1</v>
      </c>
    </row>
    <row r="753" spans="3:11">
      <c r="C753" s="20">
        <v>13.3</v>
      </c>
      <c r="D753" s="64">
        <v>1463.2340000000002</v>
      </c>
      <c r="E753" s="9">
        <v>1</v>
      </c>
      <c r="F753" s="21">
        <v>1</v>
      </c>
      <c r="H753" s="89">
        <v>13.6</v>
      </c>
      <c r="I753" s="77">
        <v>1265.4000000000001</v>
      </c>
      <c r="J753" s="71">
        <v>8</v>
      </c>
      <c r="K753" s="90">
        <v>1</v>
      </c>
    </row>
    <row r="754" spans="3:11">
      <c r="C754" s="20">
        <v>11.3</v>
      </c>
      <c r="D754" s="64">
        <v>1477.0739999999998</v>
      </c>
      <c r="E754" s="9">
        <v>1</v>
      </c>
      <c r="F754" s="21">
        <v>1</v>
      </c>
      <c r="H754" s="20">
        <v>17</v>
      </c>
      <c r="I754" s="77">
        <v>1265.4000000000001</v>
      </c>
      <c r="J754" s="71">
        <v>13</v>
      </c>
      <c r="K754" s="90">
        <v>1</v>
      </c>
    </row>
    <row r="755" spans="3:11">
      <c r="C755" s="20">
        <v>16.7</v>
      </c>
      <c r="D755" s="64">
        <v>1479.1659999999997</v>
      </c>
      <c r="E755" s="9">
        <v>9</v>
      </c>
      <c r="F755" s="21">
        <v>1</v>
      </c>
      <c r="H755" s="20">
        <v>11.2</v>
      </c>
      <c r="I755" s="9">
        <v>1266.6640000000002</v>
      </c>
      <c r="J755" s="9">
        <v>8</v>
      </c>
      <c r="K755" s="21">
        <v>1</v>
      </c>
    </row>
    <row r="756" spans="3:11">
      <c r="C756" s="20">
        <v>11.7</v>
      </c>
      <c r="D756" s="64">
        <v>1486.567</v>
      </c>
      <c r="E756" s="9">
        <v>2</v>
      </c>
      <c r="F756" s="21">
        <v>1</v>
      </c>
      <c r="H756" s="20">
        <v>18.8</v>
      </c>
      <c r="I756" s="9">
        <v>1287.348</v>
      </c>
      <c r="J756" s="9">
        <v>5</v>
      </c>
      <c r="K756" s="21">
        <v>1</v>
      </c>
    </row>
    <row r="757" spans="3:11">
      <c r="C757" s="20">
        <v>10.199999999999999</v>
      </c>
      <c r="D757" s="64">
        <v>1489.6599999999999</v>
      </c>
      <c r="E757" s="9">
        <v>4</v>
      </c>
      <c r="F757" s="21">
        <v>1</v>
      </c>
      <c r="H757" s="89">
        <v>16.100000000000001</v>
      </c>
      <c r="I757" s="77">
        <v>1290.9750000000001</v>
      </c>
      <c r="J757" s="71">
        <v>5</v>
      </c>
      <c r="K757" s="90">
        <v>1</v>
      </c>
    </row>
    <row r="758" spans="3:11">
      <c r="C758" s="20">
        <v>11.3</v>
      </c>
      <c r="D758" s="64">
        <v>1497.5630000000001</v>
      </c>
      <c r="E758" s="9">
        <v>1</v>
      </c>
      <c r="F758" s="21">
        <v>1</v>
      </c>
      <c r="H758" s="20">
        <v>15.2</v>
      </c>
      <c r="I758" s="9">
        <v>1352.2919999999999</v>
      </c>
      <c r="J758" s="9">
        <v>2</v>
      </c>
      <c r="K758" s="21">
        <v>1</v>
      </c>
    </row>
    <row r="759" spans="3:11">
      <c r="C759" s="20">
        <v>19.7</v>
      </c>
      <c r="D759" s="64">
        <v>1499.0830000000001</v>
      </c>
      <c r="E759" s="9">
        <v>12</v>
      </c>
      <c r="F759" s="21">
        <v>1</v>
      </c>
      <c r="H759" s="20">
        <v>47.9</v>
      </c>
      <c r="I759" s="9">
        <v>1390.279</v>
      </c>
      <c r="J759" s="9">
        <v>11</v>
      </c>
      <c r="K759" s="21">
        <v>1</v>
      </c>
    </row>
    <row r="760" spans="3:11">
      <c r="C760" s="20">
        <v>34</v>
      </c>
      <c r="D760" s="64">
        <v>1502.6200000000003</v>
      </c>
      <c r="E760" s="9">
        <v>8</v>
      </c>
      <c r="F760" s="21">
        <v>1</v>
      </c>
      <c r="H760" s="89">
        <v>15.5</v>
      </c>
      <c r="I760" s="77">
        <v>1421.625</v>
      </c>
      <c r="J760" s="71">
        <v>6</v>
      </c>
      <c r="K760" s="90">
        <v>1</v>
      </c>
    </row>
    <row r="761" spans="3:11">
      <c r="C761" s="20">
        <v>12.2</v>
      </c>
      <c r="D761" s="64">
        <v>1504.6559999999999</v>
      </c>
      <c r="E761" s="9">
        <v>2</v>
      </c>
      <c r="F761" s="21">
        <v>1</v>
      </c>
      <c r="H761" s="89">
        <v>22.7</v>
      </c>
      <c r="I761" s="77">
        <v>1437.586</v>
      </c>
      <c r="J761" s="71">
        <v>15</v>
      </c>
      <c r="K761" s="90">
        <v>1</v>
      </c>
    </row>
    <row r="762" spans="3:11">
      <c r="C762" s="20">
        <v>12</v>
      </c>
      <c r="D762" s="64">
        <v>1504.8999999999999</v>
      </c>
      <c r="E762" s="9">
        <v>5</v>
      </c>
      <c r="F762" s="21">
        <v>1</v>
      </c>
      <c r="H762" s="89">
        <v>17.8</v>
      </c>
      <c r="I762" s="77">
        <v>1502.9500000000003</v>
      </c>
      <c r="J762" s="71">
        <v>6</v>
      </c>
      <c r="K762" s="90">
        <v>1</v>
      </c>
    </row>
    <row r="763" spans="3:11">
      <c r="C763" s="20">
        <v>10.8</v>
      </c>
      <c r="D763" s="64">
        <v>1505.3400000000001</v>
      </c>
      <c r="E763" s="9">
        <v>4</v>
      </c>
      <c r="F763" s="21">
        <v>1</v>
      </c>
      <c r="H763" s="20">
        <v>14.6</v>
      </c>
      <c r="I763" s="9">
        <v>1630.046</v>
      </c>
      <c r="J763" s="9">
        <v>6</v>
      </c>
      <c r="K763" s="21">
        <v>1</v>
      </c>
    </row>
    <row r="764" spans="3:11">
      <c r="C764" s="20">
        <v>12.5</v>
      </c>
      <c r="D764" s="64">
        <v>1519.6166666666668</v>
      </c>
      <c r="E764" s="9">
        <v>6</v>
      </c>
      <c r="F764" s="21">
        <v>1</v>
      </c>
      <c r="H764" s="20">
        <v>13.9</v>
      </c>
      <c r="I764" s="9">
        <v>1655.2339999999999</v>
      </c>
      <c r="J764" s="9">
        <v>1</v>
      </c>
      <c r="K764" s="21">
        <v>1</v>
      </c>
    </row>
    <row r="765" spans="3:11">
      <c r="C765" s="20">
        <v>16.399999999999999</v>
      </c>
      <c r="D765" s="64">
        <v>1520.8120000000001</v>
      </c>
      <c r="E765" s="9">
        <v>7</v>
      </c>
      <c r="F765" s="21">
        <v>1</v>
      </c>
      <c r="H765" s="89">
        <v>22.6</v>
      </c>
      <c r="I765" s="77">
        <v>1924.8679999999999</v>
      </c>
      <c r="J765" s="71">
        <v>17</v>
      </c>
      <c r="K765" s="90">
        <v>1</v>
      </c>
    </row>
    <row r="766" spans="3:11">
      <c r="C766" s="20">
        <v>22.4</v>
      </c>
      <c r="D766" s="64">
        <v>1530.0919999999999</v>
      </c>
      <c r="E766" s="9">
        <v>4</v>
      </c>
      <c r="F766" s="21">
        <v>1</v>
      </c>
      <c r="H766" s="22">
        <v>28</v>
      </c>
      <c r="I766" s="23">
        <v>2478.5800000000004</v>
      </c>
      <c r="J766" s="23">
        <v>6</v>
      </c>
      <c r="K766" s="24">
        <v>1</v>
      </c>
    </row>
    <row r="767" spans="3:11">
      <c r="C767" s="20">
        <v>13.1</v>
      </c>
      <c r="D767" s="64">
        <v>1530.807</v>
      </c>
      <c r="E767" s="9">
        <v>1</v>
      </c>
      <c r="F767" s="21">
        <v>1</v>
      </c>
    </row>
    <row r="768" spans="3:11">
      <c r="C768" s="20">
        <v>15.6</v>
      </c>
      <c r="D768" s="64">
        <v>1531.732</v>
      </c>
      <c r="E768" s="9">
        <v>6</v>
      </c>
      <c r="F768" s="21">
        <v>1</v>
      </c>
    </row>
    <row r="769" spans="3:6">
      <c r="C769" s="20">
        <v>23.1</v>
      </c>
      <c r="D769" s="64">
        <v>1536.4070000000002</v>
      </c>
      <c r="E769" s="9">
        <v>16</v>
      </c>
      <c r="F769" s="21">
        <v>1</v>
      </c>
    </row>
    <row r="770" spans="3:6">
      <c r="C770" s="20">
        <v>11.7</v>
      </c>
      <c r="D770" s="64">
        <v>1537.867</v>
      </c>
      <c r="E770" s="9">
        <v>1</v>
      </c>
      <c r="F770" s="21">
        <v>1</v>
      </c>
    </row>
    <row r="771" spans="3:6">
      <c r="C771" s="20">
        <v>12.9</v>
      </c>
      <c r="D771" s="64">
        <v>1543.43</v>
      </c>
      <c r="E771" s="9">
        <v>8</v>
      </c>
      <c r="F771" s="21">
        <v>1</v>
      </c>
    </row>
    <row r="772" spans="3:6">
      <c r="C772" s="20">
        <v>12.1</v>
      </c>
      <c r="D772" s="64">
        <v>1548.1709999999998</v>
      </c>
      <c r="E772" s="9">
        <v>1</v>
      </c>
      <c r="F772" s="21">
        <v>1</v>
      </c>
    </row>
    <row r="773" spans="3:6">
      <c r="C773" s="20">
        <v>12.9</v>
      </c>
      <c r="D773" s="64">
        <v>1562.3700000000001</v>
      </c>
      <c r="E773" s="9">
        <v>7</v>
      </c>
      <c r="F773" s="21">
        <v>1</v>
      </c>
    </row>
    <row r="774" spans="3:6">
      <c r="C774" s="20">
        <v>15.5</v>
      </c>
      <c r="D774" s="64">
        <v>1578.7449999999999</v>
      </c>
      <c r="E774" s="9">
        <v>3</v>
      </c>
      <c r="F774" s="21">
        <v>1</v>
      </c>
    </row>
    <row r="775" spans="3:6">
      <c r="C775" s="20">
        <v>17.899999999999999</v>
      </c>
      <c r="D775" s="64">
        <v>1579.7366666666667</v>
      </c>
      <c r="E775" s="9">
        <v>9</v>
      </c>
      <c r="F775" s="21">
        <v>1</v>
      </c>
    </row>
    <row r="776" spans="3:6">
      <c r="C776" s="20">
        <v>15.7</v>
      </c>
      <c r="D776" s="64">
        <v>1583.107</v>
      </c>
      <c r="E776" s="9">
        <v>2</v>
      </c>
      <c r="F776" s="21">
        <v>1</v>
      </c>
    </row>
    <row r="777" spans="3:6">
      <c r="C777" s="20">
        <v>15.2</v>
      </c>
      <c r="D777" s="64">
        <v>1583.9960000000001</v>
      </c>
      <c r="E777" s="9">
        <v>3</v>
      </c>
      <c r="F777" s="21">
        <v>1</v>
      </c>
    </row>
    <row r="778" spans="3:6">
      <c r="C778" s="20">
        <v>24.8</v>
      </c>
      <c r="D778" s="64">
        <v>1586.5640000000001</v>
      </c>
      <c r="E778" s="9">
        <v>16</v>
      </c>
      <c r="F778" s="21">
        <v>1</v>
      </c>
    </row>
    <row r="779" spans="3:6">
      <c r="C779" s="20">
        <v>15.5</v>
      </c>
      <c r="D779" s="64">
        <v>1590.3450000000003</v>
      </c>
      <c r="E779" s="9">
        <v>4</v>
      </c>
      <c r="F779" s="21">
        <v>1</v>
      </c>
    </row>
    <row r="780" spans="3:6">
      <c r="C780" s="20">
        <v>18.5</v>
      </c>
      <c r="D780" s="64">
        <v>1593.1150000000002</v>
      </c>
      <c r="E780" s="9">
        <v>10</v>
      </c>
      <c r="F780" s="21">
        <v>1</v>
      </c>
    </row>
    <row r="781" spans="3:6">
      <c r="C781" s="20">
        <v>14.4</v>
      </c>
      <c r="D781" s="64">
        <v>1624.4679999999998</v>
      </c>
      <c r="E781" s="9">
        <v>3</v>
      </c>
      <c r="F781" s="21">
        <v>1</v>
      </c>
    </row>
    <row r="782" spans="3:6">
      <c r="C782" s="20">
        <v>21.5</v>
      </c>
      <c r="D782" s="64">
        <v>1634.8449999999998</v>
      </c>
      <c r="E782" s="9">
        <v>10</v>
      </c>
      <c r="F782" s="21">
        <v>1</v>
      </c>
    </row>
    <row r="783" spans="3:6">
      <c r="C783" s="20">
        <v>27.9</v>
      </c>
      <c r="D783" s="64">
        <v>1642.6220000000001</v>
      </c>
      <c r="E783" s="9">
        <v>16</v>
      </c>
      <c r="F783" s="21">
        <v>1</v>
      </c>
    </row>
    <row r="784" spans="3:6">
      <c r="C784" s="20">
        <v>12</v>
      </c>
      <c r="D784" s="64">
        <v>1656.86</v>
      </c>
      <c r="E784" s="9">
        <v>1</v>
      </c>
      <c r="F784" s="21">
        <v>1</v>
      </c>
    </row>
    <row r="785" spans="3:6">
      <c r="C785" s="20">
        <v>22.5</v>
      </c>
      <c r="D785" s="64">
        <v>1664.15</v>
      </c>
      <c r="E785" s="9">
        <v>5</v>
      </c>
      <c r="F785" s="21">
        <v>1</v>
      </c>
    </row>
    <row r="786" spans="3:6">
      <c r="C786" s="20">
        <v>17.100000000000001</v>
      </c>
      <c r="D786" s="64">
        <v>1672.7869999999998</v>
      </c>
      <c r="E786" s="9">
        <v>5</v>
      </c>
      <c r="F786" s="21">
        <v>1</v>
      </c>
    </row>
    <row r="787" spans="3:6">
      <c r="C787" s="20">
        <v>20.5</v>
      </c>
      <c r="D787" s="64">
        <v>1674.6150000000002</v>
      </c>
      <c r="E787" s="9">
        <v>7</v>
      </c>
      <c r="F787" s="21">
        <v>1</v>
      </c>
    </row>
    <row r="788" spans="3:6">
      <c r="C788" s="20">
        <v>12.4</v>
      </c>
      <c r="D788" s="64">
        <v>1675.0279999999998</v>
      </c>
      <c r="E788" s="9">
        <v>1</v>
      </c>
      <c r="F788" s="21">
        <v>1</v>
      </c>
    </row>
    <row r="789" spans="3:6">
      <c r="C789" s="20">
        <v>18.8</v>
      </c>
      <c r="D789" s="64">
        <v>1675.604</v>
      </c>
      <c r="E789" s="9">
        <v>4</v>
      </c>
      <c r="F789" s="21">
        <v>1</v>
      </c>
    </row>
    <row r="790" spans="3:6">
      <c r="C790" s="20">
        <v>22.2</v>
      </c>
      <c r="D790" s="64">
        <v>1695.1020000000003</v>
      </c>
      <c r="E790" s="9">
        <v>6</v>
      </c>
      <c r="F790" s="21">
        <v>1</v>
      </c>
    </row>
    <row r="791" spans="3:6">
      <c r="C791" s="20">
        <v>15.7</v>
      </c>
      <c r="D791" s="64">
        <v>1704.7860000000001</v>
      </c>
      <c r="E791" s="9">
        <v>2</v>
      </c>
      <c r="F791" s="21">
        <v>1</v>
      </c>
    </row>
    <row r="792" spans="3:6">
      <c r="C792" s="20">
        <v>22.1</v>
      </c>
      <c r="D792" s="64">
        <v>1709.5610000000001</v>
      </c>
      <c r="E792" s="9">
        <v>7</v>
      </c>
      <c r="F792" s="21">
        <v>1</v>
      </c>
    </row>
    <row r="793" spans="3:6">
      <c r="C793" s="20">
        <v>13.6</v>
      </c>
      <c r="D793" s="64">
        <v>1712.0360000000003</v>
      </c>
      <c r="E793" s="9">
        <v>1</v>
      </c>
      <c r="F793" s="21">
        <v>1</v>
      </c>
    </row>
    <row r="794" spans="3:6">
      <c r="C794" s="20">
        <v>12.6</v>
      </c>
      <c r="D794" s="64">
        <v>1729.78</v>
      </c>
      <c r="E794" s="9">
        <v>5</v>
      </c>
      <c r="F794" s="21">
        <v>1</v>
      </c>
    </row>
    <row r="795" spans="3:6">
      <c r="C795" s="20">
        <v>13.5</v>
      </c>
      <c r="D795" s="64">
        <v>1745.25</v>
      </c>
      <c r="E795" s="9">
        <v>9</v>
      </c>
      <c r="F795" s="21">
        <v>1</v>
      </c>
    </row>
    <row r="796" spans="3:6">
      <c r="C796" s="20">
        <v>14.9</v>
      </c>
      <c r="D796" s="64">
        <v>1748.3019999999999</v>
      </c>
      <c r="E796" s="9">
        <v>4</v>
      </c>
      <c r="F796" s="21">
        <v>1</v>
      </c>
    </row>
    <row r="797" spans="3:6">
      <c r="C797" s="20">
        <v>22.5</v>
      </c>
      <c r="D797" s="64">
        <v>1764.325</v>
      </c>
      <c r="E797" s="9">
        <v>11</v>
      </c>
      <c r="F797" s="21">
        <v>1</v>
      </c>
    </row>
    <row r="798" spans="3:6">
      <c r="C798" s="20">
        <v>16.899999999999999</v>
      </c>
      <c r="D798" s="64">
        <v>1765.5033333333333</v>
      </c>
      <c r="E798" s="9">
        <v>10</v>
      </c>
      <c r="F798" s="21">
        <v>1</v>
      </c>
    </row>
    <row r="799" spans="3:6">
      <c r="C799" s="20">
        <v>20</v>
      </c>
      <c r="D799" s="64">
        <v>1774.8</v>
      </c>
      <c r="E799" s="9">
        <v>4</v>
      </c>
      <c r="F799" s="21">
        <v>1</v>
      </c>
    </row>
    <row r="800" spans="3:6">
      <c r="C800" s="20">
        <v>11.2</v>
      </c>
      <c r="D800" s="64">
        <v>1780.5933333333332</v>
      </c>
      <c r="E800" s="9">
        <v>4</v>
      </c>
      <c r="F800" s="21">
        <v>1</v>
      </c>
    </row>
    <row r="801" spans="3:6">
      <c r="C801" s="20">
        <v>13.3</v>
      </c>
      <c r="D801" s="64">
        <v>1787.8233333333333</v>
      </c>
      <c r="E801" s="9">
        <v>7</v>
      </c>
      <c r="F801" s="21">
        <v>1</v>
      </c>
    </row>
    <row r="802" spans="3:6">
      <c r="C802" s="20">
        <v>41</v>
      </c>
      <c r="D802" s="64">
        <v>1789.2299999999998</v>
      </c>
      <c r="E802" s="9">
        <v>25</v>
      </c>
      <c r="F802" s="21">
        <v>1</v>
      </c>
    </row>
    <row r="803" spans="3:6">
      <c r="C803" s="20">
        <v>18.399999999999999</v>
      </c>
      <c r="D803" s="64">
        <v>1793.576</v>
      </c>
      <c r="E803" s="9">
        <v>3</v>
      </c>
      <c r="F803" s="21">
        <v>1</v>
      </c>
    </row>
    <row r="804" spans="3:6">
      <c r="C804" s="20">
        <v>26.7</v>
      </c>
      <c r="D804" s="64">
        <v>1804.5809999999999</v>
      </c>
      <c r="E804" s="9">
        <v>14</v>
      </c>
      <c r="F804" s="21">
        <v>1</v>
      </c>
    </row>
    <row r="805" spans="3:6">
      <c r="C805" s="20">
        <v>11.5</v>
      </c>
      <c r="D805" s="64">
        <v>1828.0833333333333</v>
      </c>
      <c r="E805" s="9">
        <v>3</v>
      </c>
      <c r="F805" s="21">
        <v>1</v>
      </c>
    </row>
    <row r="806" spans="3:6">
      <c r="C806" s="20">
        <v>15.9</v>
      </c>
      <c r="D806" s="64">
        <v>1856.6090000000004</v>
      </c>
      <c r="E806" s="9">
        <v>9</v>
      </c>
      <c r="F806" s="21">
        <v>1</v>
      </c>
    </row>
    <row r="807" spans="3:6">
      <c r="C807" s="20">
        <v>19.100000000000001</v>
      </c>
      <c r="D807" s="64">
        <v>1861.6966666666667</v>
      </c>
      <c r="E807" s="9">
        <v>11</v>
      </c>
      <c r="F807" s="21">
        <v>1</v>
      </c>
    </row>
    <row r="808" spans="3:6">
      <c r="C808" s="20">
        <v>16.2</v>
      </c>
      <c r="D808" s="64">
        <v>1866.3140000000001</v>
      </c>
      <c r="E808" s="9">
        <v>8</v>
      </c>
      <c r="F808" s="21">
        <v>1</v>
      </c>
    </row>
    <row r="809" spans="3:6">
      <c r="C809" s="20">
        <v>16.8</v>
      </c>
      <c r="D809" s="64">
        <v>1879.6640000000002</v>
      </c>
      <c r="E809" s="9">
        <v>4</v>
      </c>
      <c r="F809" s="21">
        <v>1</v>
      </c>
    </row>
    <row r="810" spans="3:6">
      <c r="C810" s="20">
        <v>15</v>
      </c>
      <c r="D810" s="64">
        <v>1901.4500000000003</v>
      </c>
      <c r="E810" s="9">
        <v>2</v>
      </c>
      <c r="F810" s="21">
        <v>1</v>
      </c>
    </row>
    <row r="811" spans="3:6">
      <c r="C811" s="20">
        <v>22</v>
      </c>
      <c r="D811" s="64">
        <v>1934.66</v>
      </c>
      <c r="E811" s="9">
        <v>8</v>
      </c>
      <c r="F811" s="21">
        <v>1</v>
      </c>
    </row>
    <row r="812" spans="3:6">
      <c r="C812" s="20">
        <v>15</v>
      </c>
      <c r="D812" s="64">
        <v>1939.65</v>
      </c>
      <c r="E812" s="9">
        <v>1</v>
      </c>
      <c r="F812" s="21">
        <v>1</v>
      </c>
    </row>
    <row r="813" spans="3:6">
      <c r="C813" s="20">
        <v>14.4</v>
      </c>
      <c r="D813" s="64">
        <v>1944.4440000000002</v>
      </c>
      <c r="E813" s="9">
        <v>4</v>
      </c>
      <c r="F813" s="21">
        <v>1</v>
      </c>
    </row>
    <row r="814" spans="3:6">
      <c r="C814" s="20">
        <v>14</v>
      </c>
      <c r="D814" s="64">
        <v>1956.24</v>
      </c>
      <c r="E814" s="9">
        <v>5</v>
      </c>
      <c r="F814" s="21">
        <v>1</v>
      </c>
    </row>
    <row r="815" spans="3:6">
      <c r="C815" s="20">
        <v>24.8</v>
      </c>
      <c r="D815" s="64">
        <v>1960.9720000000002</v>
      </c>
      <c r="E815" s="9">
        <v>22</v>
      </c>
      <c r="F815" s="21">
        <v>1</v>
      </c>
    </row>
    <row r="816" spans="3:6">
      <c r="C816" s="20">
        <v>25.1</v>
      </c>
      <c r="D816" s="64">
        <v>1972.7470000000001</v>
      </c>
      <c r="E816" s="9">
        <v>16</v>
      </c>
      <c r="F816" s="21">
        <v>1</v>
      </c>
    </row>
    <row r="817" spans="3:6">
      <c r="C817" s="20">
        <v>15.2</v>
      </c>
      <c r="D817" s="64">
        <v>1978.596</v>
      </c>
      <c r="E817" s="9">
        <v>1</v>
      </c>
      <c r="F817" s="21">
        <v>1</v>
      </c>
    </row>
    <row r="818" spans="3:6">
      <c r="C818" s="20">
        <v>38.4</v>
      </c>
      <c r="D818" s="64">
        <v>1986.6760000000004</v>
      </c>
      <c r="E818" s="9">
        <v>12</v>
      </c>
      <c r="F818" s="21">
        <v>1</v>
      </c>
    </row>
    <row r="819" spans="3:6">
      <c r="C819" s="20">
        <v>25.6</v>
      </c>
      <c r="D819" s="64">
        <v>1992.7080000000001</v>
      </c>
      <c r="E819" s="9">
        <v>7</v>
      </c>
      <c r="F819" s="21">
        <v>1</v>
      </c>
    </row>
    <row r="820" spans="3:6">
      <c r="C820" s="20">
        <v>15.2</v>
      </c>
      <c r="D820" s="64">
        <v>1996.328</v>
      </c>
      <c r="E820" s="9">
        <v>10</v>
      </c>
      <c r="F820" s="21">
        <v>1</v>
      </c>
    </row>
    <row r="821" spans="3:6">
      <c r="C821" s="20">
        <v>15</v>
      </c>
      <c r="D821" s="64">
        <v>2036.1</v>
      </c>
      <c r="E821" s="9">
        <v>8</v>
      </c>
      <c r="F821" s="21">
        <v>1</v>
      </c>
    </row>
    <row r="822" spans="3:6">
      <c r="C822" s="20">
        <v>14.3</v>
      </c>
      <c r="D822" s="64">
        <v>2043.393</v>
      </c>
      <c r="E822" s="9">
        <v>1</v>
      </c>
      <c r="F822" s="21">
        <v>1</v>
      </c>
    </row>
    <row r="823" spans="3:6">
      <c r="C823" s="20">
        <v>16.100000000000001</v>
      </c>
      <c r="D823" s="64">
        <v>2082.7779999999998</v>
      </c>
      <c r="E823" s="9">
        <v>3</v>
      </c>
      <c r="F823" s="21">
        <v>1</v>
      </c>
    </row>
    <row r="824" spans="3:6">
      <c r="C824" s="20">
        <v>20.8</v>
      </c>
      <c r="D824" s="64">
        <v>2093.712</v>
      </c>
      <c r="E824" s="9">
        <v>11</v>
      </c>
      <c r="F824" s="21">
        <v>1</v>
      </c>
    </row>
    <row r="825" spans="3:6">
      <c r="C825" s="20">
        <v>13.6</v>
      </c>
      <c r="D825" s="64">
        <v>2094.4133333333334</v>
      </c>
      <c r="E825" s="9">
        <v>4</v>
      </c>
      <c r="F825" s="21">
        <v>1</v>
      </c>
    </row>
    <row r="826" spans="3:6">
      <c r="C826" s="20">
        <v>20.2</v>
      </c>
      <c r="D826" s="64">
        <v>2099.6933333333332</v>
      </c>
      <c r="E826" s="9">
        <v>13</v>
      </c>
      <c r="F826" s="21">
        <v>1</v>
      </c>
    </row>
    <row r="827" spans="3:6">
      <c r="C827" s="20">
        <v>39.700000000000003</v>
      </c>
      <c r="D827" s="64">
        <v>2104.0709999999999</v>
      </c>
      <c r="E827" s="9">
        <v>15</v>
      </c>
      <c r="F827" s="21">
        <v>1</v>
      </c>
    </row>
    <row r="828" spans="3:6">
      <c r="C828" s="20">
        <v>14.9</v>
      </c>
      <c r="D828" s="64">
        <v>2112.5110000000004</v>
      </c>
      <c r="E828" s="9">
        <v>1</v>
      </c>
      <c r="F828" s="21">
        <v>1</v>
      </c>
    </row>
    <row r="829" spans="3:6">
      <c r="C829" s="20">
        <v>26.2</v>
      </c>
      <c r="D829" s="64">
        <v>2131.9459999999999</v>
      </c>
      <c r="E829" s="9">
        <v>14</v>
      </c>
      <c r="F829" s="21">
        <v>1</v>
      </c>
    </row>
    <row r="830" spans="3:6">
      <c r="C830" s="20">
        <v>17.100000000000001</v>
      </c>
      <c r="D830" s="64">
        <v>2193.8689999999997</v>
      </c>
      <c r="E830" s="9">
        <v>1</v>
      </c>
      <c r="F830" s="21">
        <v>1</v>
      </c>
    </row>
    <row r="831" spans="3:6">
      <c r="C831" s="20">
        <v>23.5</v>
      </c>
      <c r="D831" s="64">
        <v>2209.8649999999998</v>
      </c>
      <c r="E831" s="9">
        <v>9</v>
      </c>
      <c r="F831" s="21">
        <v>1</v>
      </c>
    </row>
    <row r="832" spans="3:6">
      <c r="C832" s="20">
        <v>17.8</v>
      </c>
      <c r="D832" s="64">
        <v>2225.6419999999998</v>
      </c>
      <c r="E832" s="9">
        <v>1</v>
      </c>
      <c r="F832" s="21">
        <v>1</v>
      </c>
    </row>
    <row r="833" spans="3:6">
      <c r="C833" s="20">
        <v>18.3</v>
      </c>
      <c r="D833" s="64">
        <v>2242.3139999999999</v>
      </c>
      <c r="E833" s="9">
        <v>6</v>
      </c>
      <c r="F833" s="21">
        <v>1</v>
      </c>
    </row>
    <row r="834" spans="3:6">
      <c r="C834" s="20">
        <v>16.100000000000001</v>
      </c>
      <c r="D834" s="64">
        <v>2275.3780000000002</v>
      </c>
      <c r="E834" s="9">
        <v>2</v>
      </c>
      <c r="F834" s="21">
        <v>1</v>
      </c>
    </row>
    <row r="835" spans="3:6">
      <c r="C835" s="20">
        <v>16.5</v>
      </c>
      <c r="D835" s="64">
        <v>2278.35</v>
      </c>
      <c r="E835" s="9">
        <v>10</v>
      </c>
      <c r="F835" s="21">
        <v>1</v>
      </c>
    </row>
    <row r="836" spans="3:6">
      <c r="C836" s="20">
        <v>17.5</v>
      </c>
      <c r="D836" s="64">
        <v>2283.0833333333335</v>
      </c>
      <c r="E836" s="9">
        <v>6</v>
      </c>
      <c r="F836" s="21">
        <v>1</v>
      </c>
    </row>
    <row r="837" spans="3:6">
      <c r="C837" s="20">
        <v>17</v>
      </c>
      <c r="D837" s="64">
        <v>2307.17</v>
      </c>
      <c r="E837" s="9">
        <v>2</v>
      </c>
      <c r="F837" s="21">
        <v>1</v>
      </c>
    </row>
    <row r="838" spans="3:6">
      <c r="C838" s="20">
        <v>16.899999999999999</v>
      </c>
      <c r="D838" s="64">
        <v>2378.8910000000001</v>
      </c>
      <c r="E838" s="9">
        <v>1</v>
      </c>
      <c r="F838" s="21">
        <v>1</v>
      </c>
    </row>
    <row r="839" spans="3:6">
      <c r="C839" s="20">
        <v>27.6</v>
      </c>
      <c r="D839" s="64">
        <v>2392.8200000000002</v>
      </c>
      <c r="E839" s="9">
        <v>14</v>
      </c>
      <c r="F839" s="21">
        <v>1</v>
      </c>
    </row>
    <row r="840" spans="3:6">
      <c r="C840" s="20">
        <v>22.2</v>
      </c>
      <c r="D840" s="64">
        <v>2403.8960000000002</v>
      </c>
      <c r="E840" s="9">
        <v>9</v>
      </c>
      <c r="F840" s="21">
        <v>1</v>
      </c>
    </row>
    <row r="841" spans="3:6">
      <c r="C841" s="20">
        <v>15.6</v>
      </c>
      <c r="D841" s="64">
        <v>2469.58</v>
      </c>
      <c r="E841" s="9">
        <v>9</v>
      </c>
      <c r="F841" s="21">
        <v>1</v>
      </c>
    </row>
    <row r="842" spans="3:6">
      <c r="C842" s="20">
        <v>61.2</v>
      </c>
      <c r="D842" s="64">
        <v>2485.4159999999997</v>
      </c>
      <c r="E842" s="9">
        <v>28</v>
      </c>
      <c r="F842" s="21">
        <v>1</v>
      </c>
    </row>
    <row r="843" spans="3:6">
      <c r="C843" s="20">
        <v>19.8</v>
      </c>
      <c r="D843" s="64">
        <v>2598.54</v>
      </c>
      <c r="E843" s="9">
        <v>11</v>
      </c>
      <c r="F843" s="21">
        <v>1</v>
      </c>
    </row>
    <row r="844" spans="3:6">
      <c r="C844" s="20">
        <v>39.700000000000003</v>
      </c>
      <c r="D844" s="64">
        <v>2599.6709999999994</v>
      </c>
      <c r="E844" s="9">
        <v>14</v>
      </c>
      <c r="F844" s="21">
        <v>1</v>
      </c>
    </row>
    <row r="845" spans="3:6">
      <c r="C845" s="20">
        <v>46.7</v>
      </c>
      <c r="D845" s="64">
        <v>2617.0810000000001</v>
      </c>
      <c r="E845" s="9">
        <v>27</v>
      </c>
      <c r="F845" s="21">
        <v>1</v>
      </c>
    </row>
    <row r="846" spans="3:6">
      <c r="C846" s="20">
        <v>19.2</v>
      </c>
      <c r="D846" s="64">
        <v>2650.3920000000003</v>
      </c>
      <c r="E846" s="9">
        <v>1</v>
      </c>
      <c r="F846" s="21">
        <v>1</v>
      </c>
    </row>
    <row r="847" spans="3:6">
      <c r="C847" s="20">
        <v>41.3</v>
      </c>
      <c r="D847" s="64">
        <v>2656.4590000000007</v>
      </c>
      <c r="E847" s="9">
        <v>18</v>
      </c>
      <c r="F847" s="21">
        <v>1</v>
      </c>
    </row>
    <row r="848" spans="3:6">
      <c r="C848" s="20">
        <v>21.2</v>
      </c>
      <c r="D848" s="64">
        <v>2660.3680000000004</v>
      </c>
      <c r="E848" s="9">
        <v>5</v>
      </c>
      <c r="F848" s="21">
        <v>1</v>
      </c>
    </row>
    <row r="849" spans="3:6">
      <c r="C849" s="20">
        <v>21.4</v>
      </c>
      <c r="D849" s="64">
        <v>2676.4720000000002</v>
      </c>
      <c r="E849" s="9">
        <v>12</v>
      </c>
      <c r="F849" s="21">
        <v>1</v>
      </c>
    </row>
    <row r="850" spans="3:6">
      <c r="C850" s="20">
        <v>22.8</v>
      </c>
      <c r="D850" s="64">
        <v>2676.7280000000001</v>
      </c>
      <c r="E850" s="9">
        <v>6</v>
      </c>
      <c r="F850" s="21">
        <v>1</v>
      </c>
    </row>
    <row r="851" spans="3:6">
      <c r="C851" s="20">
        <v>28.1</v>
      </c>
      <c r="D851" s="64">
        <v>2765.7570000000001</v>
      </c>
      <c r="E851" s="9">
        <v>19</v>
      </c>
      <c r="F851" s="21">
        <v>1</v>
      </c>
    </row>
    <row r="852" spans="3:6">
      <c r="C852" s="20">
        <v>22.9</v>
      </c>
      <c r="D852" s="64">
        <v>2769.3789999999999</v>
      </c>
      <c r="E852" s="9">
        <v>5</v>
      </c>
      <c r="F852" s="21">
        <v>1</v>
      </c>
    </row>
    <row r="853" spans="3:6">
      <c r="C853" s="20">
        <v>18.600000000000001</v>
      </c>
      <c r="D853" s="64">
        <v>2932.28</v>
      </c>
      <c r="E853" s="9">
        <v>14</v>
      </c>
      <c r="F853" s="21">
        <v>1</v>
      </c>
    </row>
    <row r="854" spans="3:6">
      <c r="C854" s="20">
        <v>31.4</v>
      </c>
      <c r="D854" s="64">
        <v>3130.3866666666663</v>
      </c>
      <c r="E854" s="9">
        <v>20</v>
      </c>
      <c r="F854" s="21">
        <v>1</v>
      </c>
    </row>
    <row r="855" spans="3:6">
      <c r="C855" s="20">
        <v>21.2</v>
      </c>
      <c r="D855" s="64">
        <v>3167.5120000000002</v>
      </c>
      <c r="E855" s="9">
        <v>1</v>
      </c>
      <c r="F855" s="21">
        <v>1</v>
      </c>
    </row>
    <row r="856" spans="3:6">
      <c r="C856" s="20">
        <v>23.8</v>
      </c>
      <c r="D856" s="64">
        <v>3342.2379999999998</v>
      </c>
      <c r="E856" s="9">
        <v>1</v>
      </c>
      <c r="F856" s="21">
        <v>1</v>
      </c>
    </row>
    <row r="857" spans="3:6">
      <c r="C857" s="20">
        <v>21.7</v>
      </c>
      <c r="D857" s="64">
        <v>3432.1670000000004</v>
      </c>
      <c r="E857" s="9">
        <v>1</v>
      </c>
      <c r="F857" s="21">
        <v>1</v>
      </c>
    </row>
    <row r="858" spans="3:6">
      <c r="C858" s="20">
        <v>24.6</v>
      </c>
      <c r="D858" s="64">
        <v>3786.58</v>
      </c>
      <c r="E858" s="9">
        <v>8</v>
      </c>
      <c r="F858" s="21">
        <v>1</v>
      </c>
    </row>
    <row r="859" spans="3:6">
      <c r="C859" s="22">
        <v>34.200000000000003</v>
      </c>
      <c r="D859" s="88">
        <v>4650.8360000000002</v>
      </c>
      <c r="E859" s="23">
        <v>13</v>
      </c>
      <c r="F859" s="24">
        <v>1</v>
      </c>
    </row>
  </sheetData>
  <sortState ref="H7:L767">
    <sortCondition ref="J7:J767"/>
  </sortState>
  <mergeCells count="2">
    <mergeCell ref="C3:F3"/>
    <mergeCell ref="H3:K3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sheetPr codeName="Tabelle9" enableFormatConditionsCalculation="0"/>
  <dimension ref="B1:O74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9.3000000000000007</v>
      </c>
      <c r="C6" s="1">
        <v>86.3</v>
      </c>
      <c r="F6" s="1">
        <v>802.8</v>
      </c>
      <c r="G6" s="1">
        <f t="shared" ref="G6:G50" si="0">F6-B6*$D$68</f>
        <v>350.72699999999992</v>
      </c>
      <c r="K6" s="1">
        <v>0</v>
      </c>
      <c r="L6" s="1">
        <v>255</v>
      </c>
      <c r="N6" s="1">
        <v>510</v>
      </c>
      <c r="O6" s="1">
        <f>N6/L6</f>
        <v>2</v>
      </c>
    </row>
    <row r="7" spans="2:15">
      <c r="B7" s="1">
        <v>22.3</v>
      </c>
      <c r="C7" s="1">
        <v>49.8</v>
      </c>
      <c r="F7" s="1">
        <v>1108.5999999999999</v>
      </c>
      <c r="G7" s="1">
        <f t="shared" si="0"/>
        <v>24.59699999999998</v>
      </c>
      <c r="K7" s="1">
        <v>0</v>
      </c>
      <c r="L7" s="1">
        <v>255</v>
      </c>
      <c r="N7" s="1">
        <v>1785</v>
      </c>
      <c r="O7" s="1">
        <f t="shared" ref="O7:O50" si="1">N7/L7</f>
        <v>7</v>
      </c>
    </row>
    <row r="8" spans="2:15">
      <c r="B8" s="1">
        <v>13.4</v>
      </c>
      <c r="C8" s="1">
        <v>108.7</v>
      </c>
      <c r="F8" s="1">
        <v>1460.9</v>
      </c>
      <c r="G8" s="1">
        <f t="shared" si="0"/>
        <v>809.52600000000007</v>
      </c>
      <c r="K8" s="1">
        <v>0</v>
      </c>
      <c r="L8" s="1">
        <v>255</v>
      </c>
      <c r="N8" s="1">
        <v>765</v>
      </c>
      <c r="O8" s="1">
        <f t="shared" si="1"/>
        <v>3</v>
      </c>
    </row>
    <row r="9" spans="2:15">
      <c r="B9" s="1">
        <v>12.8</v>
      </c>
      <c r="C9" s="1">
        <v>63.1</v>
      </c>
      <c r="F9" s="1">
        <v>806.9</v>
      </c>
      <c r="G9" s="1">
        <f t="shared" si="0"/>
        <v>184.69199999999989</v>
      </c>
      <c r="K9" s="1">
        <v>0</v>
      </c>
      <c r="L9" s="1">
        <v>255</v>
      </c>
      <c r="N9" s="1">
        <v>1020</v>
      </c>
      <c r="O9" s="1">
        <f t="shared" si="1"/>
        <v>4</v>
      </c>
    </row>
    <row r="10" spans="2:15">
      <c r="B10" s="1">
        <v>12.1</v>
      </c>
      <c r="C10" s="1">
        <v>62</v>
      </c>
      <c r="F10" s="1">
        <v>747.6</v>
      </c>
      <c r="G10" s="1">
        <f t="shared" si="0"/>
        <v>159.4190000000001</v>
      </c>
      <c r="K10" s="1">
        <v>0</v>
      </c>
      <c r="L10" s="1">
        <v>255</v>
      </c>
      <c r="N10" s="1">
        <v>1785</v>
      </c>
      <c r="O10" s="1">
        <f t="shared" si="1"/>
        <v>7</v>
      </c>
    </row>
    <row r="11" spans="2:15">
      <c r="B11" s="1">
        <v>13.3</v>
      </c>
      <c r="C11" s="1">
        <v>69.900000000000006</v>
      </c>
      <c r="F11" s="1">
        <v>929.6</v>
      </c>
      <c r="G11" s="1">
        <f t="shared" si="0"/>
        <v>283.08699999999999</v>
      </c>
      <c r="K11" s="1">
        <v>0</v>
      </c>
      <c r="L11" s="1">
        <v>255</v>
      </c>
      <c r="N11" s="1">
        <v>1275</v>
      </c>
      <c r="O11" s="1">
        <f t="shared" si="1"/>
        <v>5</v>
      </c>
    </row>
    <row r="12" spans="2:15">
      <c r="B12" s="1">
        <v>13.6</v>
      </c>
      <c r="C12" s="1">
        <v>154.1</v>
      </c>
      <c r="F12" s="1">
        <v>2090.8000000000002</v>
      </c>
      <c r="G12" s="1">
        <f t="shared" si="0"/>
        <v>1429.7040000000002</v>
      </c>
      <c r="K12" s="1">
        <v>0</v>
      </c>
      <c r="L12" s="1">
        <v>255</v>
      </c>
      <c r="N12" s="1">
        <v>1020</v>
      </c>
      <c r="O12" s="1">
        <f t="shared" si="1"/>
        <v>4</v>
      </c>
    </row>
    <row r="13" spans="2:15">
      <c r="B13" s="1">
        <v>15.5</v>
      </c>
      <c r="C13" s="1">
        <v>150.5</v>
      </c>
      <c r="F13" s="1">
        <v>2332.1999999999998</v>
      </c>
      <c r="G13" s="1">
        <f t="shared" si="0"/>
        <v>1578.7449999999999</v>
      </c>
      <c r="K13" s="1">
        <v>0</v>
      </c>
      <c r="L13" s="1">
        <v>255</v>
      </c>
      <c r="N13" s="1">
        <v>765</v>
      </c>
      <c r="O13" s="1">
        <f t="shared" si="1"/>
        <v>3</v>
      </c>
    </row>
    <row r="14" spans="2:15">
      <c r="B14" s="1">
        <v>12.7</v>
      </c>
      <c r="C14" s="1">
        <v>64</v>
      </c>
      <c r="F14" s="1">
        <v>815.2</v>
      </c>
      <c r="G14" s="1">
        <f t="shared" si="0"/>
        <v>197.85300000000007</v>
      </c>
      <c r="K14" s="1">
        <v>0</v>
      </c>
      <c r="L14" s="1">
        <v>255</v>
      </c>
      <c r="N14" s="1">
        <v>1530</v>
      </c>
      <c r="O14" s="1">
        <f t="shared" si="1"/>
        <v>6</v>
      </c>
    </row>
    <row r="15" spans="2:15">
      <c r="B15" s="1">
        <v>11.7</v>
      </c>
      <c r="C15" s="1">
        <v>96.6</v>
      </c>
      <c r="F15" s="1">
        <v>1128.8</v>
      </c>
      <c r="G15" s="1">
        <f t="shared" si="0"/>
        <v>560.06299999999999</v>
      </c>
      <c r="K15" s="1">
        <v>0</v>
      </c>
      <c r="L15" s="1">
        <v>255</v>
      </c>
      <c r="N15" s="1">
        <v>510</v>
      </c>
      <c r="O15" s="1">
        <f t="shared" si="1"/>
        <v>2</v>
      </c>
    </row>
    <row r="16" spans="2:15">
      <c r="B16" s="1">
        <v>10.7</v>
      </c>
      <c r="C16" s="1">
        <v>74.099999999999994</v>
      </c>
      <c r="F16" s="1">
        <v>792.5</v>
      </c>
      <c r="G16" s="1">
        <f t="shared" si="0"/>
        <v>272.37300000000005</v>
      </c>
      <c r="K16" s="1">
        <v>0</v>
      </c>
      <c r="L16" s="1">
        <v>255</v>
      </c>
      <c r="N16" s="1">
        <v>765</v>
      </c>
      <c r="O16" s="1">
        <f t="shared" si="1"/>
        <v>3</v>
      </c>
    </row>
    <row r="17" spans="2:15">
      <c r="B17" s="1">
        <v>17.7</v>
      </c>
      <c r="C17" s="1">
        <v>54.6</v>
      </c>
      <c r="F17" s="1">
        <v>967.7</v>
      </c>
      <c r="G17" s="1">
        <f t="shared" si="0"/>
        <v>107.30300000000011</v>
      </c>
      <c r="K17" s="1">
        <v>0</v>
      </c>
      <c r="L17" s="1">
        <v>255</v>
      </c>
      <c r="N17" s="1">
        <v>1275</v>
      </c>
      <c r="O17" s="1">
        <f t="shared" si="1"/>
        <v>5</v>
      </c>
    </row>
    <row r="18" spans="2:15">
      <c r="B18" s="1">
        <v>13.7</v>
      </c>
      <c r="C18" s="1">
        <v>67.2</v>
      </c>
      <c r="F18" s="1">
        <v>918</v>
      </c>
      <c r="G18" s="1">
        <f t="shared" si="0"/>
        <v>252.04300000000001</v>
      </c>
      <c r="K18" s="1">
        <v>0</v>
      </c>
      <c r="L18" s="1">
        <v>255</v>
      </c>
      <c r="N18" s="1">
        <v>765</v>
      </c>
      <c r="O18" s="1">
        <f t="shared" si="1"/>
        <v>3</v>
      </c>
    </row>
    <row r="19" spans="2:15">
      <c r="B19" s="1">
        <v>25</v>
      </c>
      <c r="C19" s="1">
        <v>45.7</v>
      </c>
      <c r="F19" s="1">
        <v>1143.9000000000001</v>
      </c>
      <c r="G19" s="1">
        <f t="shared" si="0"/>
        <v>-71.349999999999909</v>
      </c>
      <c r="K19" s="1">
        <v>0</v>
      </c>
      <c r="L19" s="1">
        <v>255</v>
      </c>
      <c r="N19" s="1">
        <v>5100</v>
      </c>
      <c r="O19" s="1">
        <f t="shared" si="1"/>
        <v>20</v>
      </c>
    </row>
    <row r="20" spans="2:15">
      <c r="B20" s="1">
        <v>15.5</v>
      </c>
      <c r="C20" s="1">
        <v>151.1</v>
      </c>
      <c r="F20" s="1">
        <v>2343.8000000000002</v>
      </c>
      <c r="G20" s="1">
        <f t="shared" si="0"/>
        <v>1590.3450000000003</v>
      </c>
      <c r="K20" s="1">
        <v>0</v>
      </c>
      <c r="L20" s="1">
        <v>255</v>
      </c>
      <c r="N20" s="1">
        <v>1020</v>
      </c>
      <c r="O20" s="1">
        <f t="shared" si="1"/>
        <v>4</v>
      </c>
    </row>
    <row r="21" spans="2:15">
      <c r="B21" s="1">
        <v>13.7</v>
      </c>
      <c r="C21" s="1">
        <v>61.9</v>
      </c>
      <c r="F21" s="1">
        <v>850</v>
      </c>
      <c r="G21" s="1">
        <f t="shared" si="0"/>
        <v>184.04300000000001</v>
      </c>
      <c r="K21" s="1">
        <v>0</v>
      </c>
      <c r="L21" s="1">
        <v>255</v>
      </c>
      <c r="N21" s="1">
        <v>1275</v>
      </c>
      <c r="O21" s="1">
        <f t="shared" si="1"/>
        <v>5</v>
      </c>
    </row>
    <row r="22" spans="2:15">
      <c r="B22" s="1">
        <v>26.5</v>
      </c>
      <c r="C22" s="1">
        <v>74.8</v>
      </c>
      <c r="F22" s="1">
        <v>1978.3</v>
      </c>
      <c r="G22" s="1">
        <f t="shared" si="0"/>
        <v>690.13499999999999</v>
      </c>
      <c r="K22" s="1">
        <v>0</v>
      </c>
      <c r="L22" s="1">
        <v>255</v>
      </c>
      <c r="N22" s="1">
        <v>5610</v>
      </c>
      <c r="O22" s="1">
        <f t="shared" si="1"/>
        <v>22</v>
      </c>
    </row>
    <row r="23" spans="2:15">
      <c r="B23" s="1">
        <v>18.399999999999999</v>
      </c>
      <c r="C23" s="1">
        <v>146.4</v>
      </c>
      <c r="F23" s="1">
        <v>2688</v>
      </c>
      <c r="G23" s="1">
        <f t="shared" si="0"/>
        <v>1793.576</v>
      </c>
      <c r="K23" s="1">
        <v>0</v>
      </c>
      <c r="L23" s="1">
        <v>255</v>
      </c>
      <c r="N23" s="1">
        <v>765</v>
      </c>
      <c r="O23" s="1">
        <f t="shared" si="1"/>
        <v>3</v>
      </c>
    </row>
    <row r="24" spans="2:15">
      <c r="B24" s="1">
        <v>20</v>
      </c>
      <c r="C24" s="1">
        <v>93.5</v>
      </c>
      <c r="F24" s="1">
        <v>1869.4</v>
      </c>
      <c r="G24" s="1">
        <f t="shared" si="0"/>
        <v>897.2</v>
      </c>
      <c r="K24" s="1">
        <v>0</v>
      </c>
      <c r="L24" s="1">
        <v>255</v>
      </c>
      <c r="N24" s="1">
        <v>2040</v>
      </c>
      <c r="O24" s="1">
        <f t="shared" si="1"/>
        <v>8</v>
      </c>
    </row>
    <row r="25" spans="2:15">
      <c r="B25" s="1">
        <v>6.3</v>
      </c>
      <c r="C25" s="1">
        <v>98.3</v>
      </c>
      <c r="F25" s="1">
        <v>622.79999999999995</v>
      </c>
      <c r="G25" s="1">
        <f t="shared" si="0"/>
        <v>316.55699999999996</v>
      </c>
      <c r="K25" s="1">
        <v>0</v>
      </c>
      <c r="L25" s="1">
        <v>255</v>
      </c>
      <c r="N25" s="1">
        <v>765</v>
      </c>
      <c r="O25" s="1">
        <f t="shared" si="1"/>
        <v>3</v>
      </c>
    </row>
    <row r="26" spans="2:15">
      <c r="B26" s="1">
        <v>15.2</v>
      </c>
      <c r="C26" s="1">
        <v>139.30000000000001</v>
      </c>
      <c r="F26" s="1">
        <v>2123.5</v>
      </c>
      <c r="G26" s="1">
        <f t="shared" si="0"/>
        <v>1384.6280000000002</v>
      </c>
      <c r="K26" s="1">
        <v>0</v>
      </c>
      <c r="L26" s="1">
        <v>255</v>
      </c>
      <c r="N26" s="1">
        <v>255</v>
      </c>
      <c r="O26" s="1">
        <f t="shared" si="1"/>
        <v>1</v>
      </c>
    </row>
    <row r="27" spans="2:15">
      <c r="B27" s="1">
        <v>16</v>
      </c>
      <c r="C27" s="1">
        <v>120.9</v>
      </c>
      <c r="F27" s="1">
        <v>1931.1</v>
      </c>
      <c r="G27" s="1">
        <f t="shared" si="0"/>
        <v>1153.3399999999999</v>
      </c>
      <c r="K27" s="1">
        <v>0</v>
      </c>
      <c r="L27" s="1">
        <v>255</v>
      </c>
      <c r="N27" s="1">
        <v>1530</v>
      </c>
      <c r="O27" s="1">
        <f t="shared" si="1"/>
        <v>6</v>
      </c>
    </row>
    <row r="28" spans="2:15">
      <c r="B28" s="1">
        <v>38.4</v>
      </c>
      <c r="C28" s="1">
        <v>100.3</v>
      </c>
      <c r="F28" s="1">
        <v>3853.3</v>
      </c>
      <c r="G28" s="1">
        <f t="shared" si="0"/>
        <v>1986.6760000000004</v>
      </c>
      <c r="K28" s="1">
        <v>0</v>
      </c>
      <c r="L28" s="1">
        <v>255</v>
      </c>
      <c r="N28" s="1">
        <v>3060</v>
      </c>
      <c r="O28" s="1">
        <f t="shared" si="1"/>
        <v>12</v>
      </c>
    </row>
    <row r="29" spans="2:15">
      <c r="B29" s="1">
        <v>21.2</v>
      </c>
      <c r="C29" s="1">
        <v>174.1</v>
      </c>
      <c r="F29" s="1">
        <v>3690.9</v>
      </c>
      <c r="G29" s="1">
        <f t="shared" si="0"/>
        <v>2660.3680000000004</v>
      </c>
      <c r="K29" s="1">
        <v>0</v>
      </c>
      <c r="L29" s="1">
        <v>255</v>
      </c>
      <c r="N29" s="1">
        <v>1275</v>
      </c>
      <c r="O29" s="1">
        <f t="shared" si="1"/>
        <v>5</v>
      </c>
    </row>
    <row r="30" spans="2:15">
      <c r="B30" s="1">
        <v>11.7</v>
      </c>
      <c r="C30" s="1">
        <v>137.5</v>
      </c>
      <c r="F30" s="1">
        <v>1602.7</v>
      </c>
      <c r="G30" s="1">
        <f t="shared" si="0"/>
        <v>1033.9630000000002</v>
      </c>
      <c r="K30" s="1">
        <v>0</v>
      </c>
      <c r="L30" s="1">
        <v>255</v>
      </c>
      <c r="N30" s="1">
        <v>765</v>
      </c>
      <c r="O30" s="1">
        <f t="shared" si="1"/>
        <v>3</v>
      </c>
    </row>
    <row r="31" spans="2:15">
      <c r="B31" s="1">
        <v>26.7</v>
      </c>
      <c r="C31" s="1">
        <v>43.7</v>
      </c>
      <c r="F31" s="1">
        <v>1166.3</v>
      </c>
      <c r="G31" s="1">
        <f t="shared" si="0"/>
        <v>-131.58699999999999</v>
      </c>
      <c r="K31" s="1">
        <v>0</v>
      </c>
      <c r="L31" s="1">
        <v>255</v>
      </c>
      <c r="N31" s="1">
        <v>3825</v>
      </c>
      <c r="O31" s="1">
        <f t="shared" si="1"/>
        <v>15</v>
      </c>
    </row>
    <row r="32" spans="2:15">
      <c r="B32" s="1">
        <v>15.5</v>
      </c>
      <c r="C32" s="1">
        <v>90.2</v>
      </c>
      <c r="F32" s="1">
        <v>1394.3</v>
      </c>
      <c r="G32" s="1">
        <f t="shared" si="0"/>
        <v>640.84499999999991</v>
      </c>
      <c r="K32" s="1">
        <v>0</v>
      </c>
      <c r="L32" s="1">
        <v>255</v>
      </c>
      <c r="N32" s="1">
        <v>2295</v>
      </c>
      <c r="O32" s="1">
        <f t="shared" si="1"/>
        <v>9</v>
      </c>
    </row>
    <row r="33" spans="2:15">
      <c r="B33" s="1">
        <v>12</v>
      </c>
      <c r="C33" s="1">
        <v>143.30000000000001</v>
      </c>
      <c r="F33" s="1">
        <v>1725.7</v>
      </c>
      <c r="G33" s="1">
        <f t="shared" si="0"/>
        <v>1142.3800000000001</v>
      </c>
      <c r="K33" s="1">
        <v>0</v>
      </c>
      <c r="L33" s="1">
        <v>255</v>
      </c>
      <c r="N33" s="1">
        <v>510</v>
      </c>
      <c r="O33" s="1">
        <f t="shared" si="1"/>
        <v>2</v>
      </c>
    </row>
    <row r="34" spans="2:15">
      <c r="B34" s="1">
        <v>13.9</v>
      </c>
      <c r="C34" s="1">
        <v>125.2</v>
      </c>
      <c r="F34" s="1">
        <v>1739.1</v>
      </c>
      <c r="G34" s="1">
        <f t="shared" si="0"/>
        <v>1063.4209999999998</v>
      </c>
      <c r="K34" s="1">
        <v>0</v>
      </c>
      <c r="L34" s="1">
        <v>255</v>
      </c>
      <c r="N34" s="1">
        <v>1020</v>
      </c>
      <c r="O34" s="1">
        <f t="shared" si="1"/>
        <v>4</v>
      </c>
    </row>
    <row r="35" spans="2:15">
      <c r="B35" s="1">
        <v>15.6</v>
      </c>
      <c r="C35" s="1">
        <v>80.5</v>
      </c>
      <c r="F35" s="1">
        <v>1254.0999999999999</v>
      </c>
      <c r="G35" s="1">
        <f t="shared" si="0"/>
        <v>495.78399999999999</v>
      </c>
      <c r="K35" s="1">
        <v>0</v>
      </c>
      <c r="L35" s="1">
        <v>255</v>
      </c>
      <c r="N35" s="1">
        <v>2040</v>
      </c>
      <c r="O35" s="1">
        <f t="shared" si="1"/>
        <v>8</v>
      </c>
    </row>
    <row r="36" spans="2:15">
      <c r="B36" s="1">
        <v>27</v>
      </c>
      <c r="C36" s="1">
        <v>52.2</v>
      </c>
      <c r="F36" s="1">
        <v>1406.9</v>
      </c>
      <c r="G36" s="1">
        <f t="shared" si="0"/>
        <v>94.430000000000064</v>
      </c>
      <c r="K36" s="1">
        <v>0</v>
      </c>
      <c r="L36" s="1">
        <v>255</v>
      </c>
      <c r="N36" s="1">
        <v>4335</v>
      </c>
      <c r="O36" s="1">
        <f t="shared" si="1"/>
        <v>17</v>
      </c>
    </row>
    <row r="37" spans="2:15">
      <c r="B37" s="1">
        <v>16.899999999999999</v>
      </c>
      <c r="C37" s="1">
        <v>111.7</v>
      </c>
      <c r="F37" s="1">
        <v>1883.8</v>
      </c>
      <c r="G37" s="1">
        <f t="shared" si="0"/>
        <v>1062.2910000000002</v>
      </c>
      <c r="K37" s="1">
        <v>0</v>
      </c>
      <c r="L37" s="1">
        <v>255</v>
      </c>
      <c r="N37" s="1">
        <v>3060</v>
      </c>
      <c r="O37" s="1">
        <f t="shared" si="1"/>
        <v>12</v>
      </c>
    </row>
    <row r="38" spans="2:15">
      <c r="B38" s="1">
        <v>20</v>
      </c>
      <c r="C38" s="1">
        <v>137.69999999999999</v>
      </c>
      <c r="F38" s="1">
        <v>2747</v>
      </c>
      <c r="G38" s="1">
        <f t="shared" si="0"/>
        <v>1774.8</v>
      </c>
      <c r="K38" s="1">
        <v>0</v>
      </c>
      <c r="L38" s="1">
        <v>255</v>
      </c>
      <c r="N38" s="1">
        <v>1020</v>
      </c>
      <c r="O38" s="1">
        <f t="shared" si="1"/>
        <v>4</v>
      </c>
    </row>
    <row r="39" spans="2:15">
      <c r="B39" s="1">
        <v>23.5</v>
      </c>
      <c r="C39" s="1">
        <v>142.5</v>
      </c>
      <c r="F39" s="1">
        <v>3352.2</v>
      </c>
      <c r="G39" s="1">
        <f t="shared" si="0"/>
        <v>2209.8649999999998</v>
      </c>
      <c r="K39" s="1">
        <v>0</v>
      </c>
      <c r="L39" s="1">
        <v>255</v>
      </c>
      <c r="N39" s="1">
        <v>2295</v>
      </c>
      <c r="O39" s="1">
        <f t="shared" si="1"/>
        <v>9</v>
      </c>
    </row>
    <row r="40" spans="2:15">
      <c r="B40" s="1">
        <v>11.6</v>
      </c>
      <c r="C40" s="1">
        <v>109.2</v>
      </c>
      <c r="F40" s="1">
        <v>1269.9000000000001</v>
      </c>
      <c r="G40" s="1">
        <f t="shared" si="0"/>
        <v>706.02400000000011</v>
      </c>
      <c r="K40" s="1">
        <v>0</v>
      </c>
      <c r="L40" s="1">
        <v>255</v>
      </c>
      <c r="N40" s="1">
        <v>255</v>
      </c>
      <c r="O40" s="1">
        <f t="shared" si="1"/>
        <v>1</v>
      </c>
    </row>
    <row r="41" spans="2:15">
      <c r="B41" s="1">
        <v>16.899999999999999</v>
      </c>
      <c r="C41" s="1">
        <v>189.6</v>
      </c>
      <c r="F41" s="1">
        <v>3200.4</v>
      </c>
      <c r="G41" s="1">
        <f t="shared" si="0"/>
        <v>2378.8910000000001</v>
      </c>
      <c r="K41" s="1">
        <v>0</v>
      </c>
      <c r="L41" s="1">
        <v>255</v>
      </c>
      <c r="N41" s="1">
        <v>255</v>
      </c>
      <c r="O41" s="1">
        <f t="shared" si="1"/>
        <v>1</v>
      </c>
    </row>
    <row r="42" spans="2:15">
      <c r="B42" s="1">
        <v>14</v>
      </c>
      <c r="C42" s="1">
        <v>84.7</v>
      </c>
      <c r="F42" s="1">
        <v>1182.5999999999999</v>
      </c>
      <c r="G42" s="1">
        <f t="shared" si="0"/>
        <v>502.05999999999995</v>
      </c>
      <c r="K42" s="1">
        <v>0</v>
      </c>
      <c r="L42" s="1">
        <v>255</v>
      </c>
      <c r="N42" s="1">
        <v>2295</v>
      </c>
      <c r="O42" s="1">
        <f t="shared" si="1"/>
        <v>9</v>
      </c>
    </row>
    <row r="43" spans="2:15">
      <c r="B43" s="1">
        <v>36.799999999999997</v>
      </c>
      <c r="C43" s="1">
        <v>166.2</v>
      </c>
      <c r="F43" s="1">
        <v>6116.7</v>
      </c>
      <c r="G43" s="1">
        <f t="shared" si="0"/>
        <v>4327.8519999999999</v>
      </c>
      <c r="K43" s="1">
        <v>0</v>
      </c>
      <c r="L43" s="1">
        <v>255</v>
      </c>
      <c r="N43" s="1">
        <v>2040</v>
      </c>
      <c r="O43" s="1">
        <f t="shared" si="1"/>
        <v>8</v>
      </c>
    </row>
    <row r="44" spans="2:15">
      <c r="B44" s="1">
        <v>13.5</v>
      </c>
      <c r="C44" s="1">
        <v>90.5</v>
      </c>
      <c r="F44" s="1">
        <v>1219.8</v>
      </c>
      <c r="G44" s="1">
        <f t="shared" si="0"/>
        <v>563.56499999999994</v>
      </c>
      <c r="K44" s="1">
        <v>0</v>
      </c>
      <c r="L44" s="1">
        <v>255</v>
      </c>
      <c r="N44" s="1">
        <v>510</v>
      </c>
      <c r="O44" s="1">
        <f t="shared" si="1"/>
        <v>2</v>
      </c>
    </row>
    <row r="45" spans="2:15">
      <c r="B45" s="1">
        <v>34.6</v>
      </c>
      <c r="C45" s="1">
        <v>72.3</v>
      </c>
      <c r="F45" s="1">
        <v>2499</v>
      </c>
      <c r="G45" s="1">
        <f t="shared" si="0"/>
        <v>817.09400000000005</v>
      </c>
      <c r="K45" s="1">
        <v>0</v>
      </c>
      <c r="L45" s="1">
        <v>255</v>
      </c>
      <c r="N45" s="1">
        <v>4590</v>
      </c>
      <c r="O45" s="1">
        <f t="shared" si="1"/>
        <v>18</v>
      </c>
    </row>
    <row r="46" spans="2:15">
      <c r="B46" s="1">
        <v>14.9</v>
      </c>
      <c r="C46" s="1">
        <v>190.7</v>
      </c>
      <c r="F46" s="1">
        <v>2836.8</v>
      </c>
      <c r="G46" s="1">
        <f t="shared" si="0"/>
        <v>2112.5110000000004</v>
      </c>
      <c r="K46" s="1">
        <v>0</v>
      </c>
      <c r="L46" s="1">
        <v>255</v>
      </c>
      <c r="N46" s="1">
        <v>255</v>
      </c>
      <c r="O46" s="1">
        <f t="shared" si="1"/>
        <v>1</v>
      </c>
    </row>
    <row r="47" spans="2:15">
      <c r="B47" s="1">
        <v>14.4</v>
      </c>
      <c r="C47" s="1">
        <v>134.69999999999999</v>
      </c>
      <c r="F47" s="1">
        <v>1942.6</v>
      </c>
      <c r="G47" s="1">
        <f t="shared" si="0"/>
        <v>1242.616</v>
      </c>
      <c r="K47" s="1">
        <v>0</v>
      </c>
      <c r="L47" s="1">
        <v>255</v>
      </c>
      <c r="N47" s="1">
        <v>510</v>
      </c>
      <c r="O47" s="1">
        <f t="shared" si="1"/>
        <v>2</v>
      </c>
    </row>
    <row r="48" spans="2:15">
      <c r="B48" s="1">
        <v>23.6</v>
      </c>
      <c r="C48" s="1">
        <v>47.7</v>
      </c>
      <c r="F48" s="1">
        <v>1125.5</v>
      </c>
      <c r="G48" s="1">
        <f t="shared" si="0"/>
        <v>-21.69600000000014</v>
      </c>
      <c r="K48" s="1">
        <v>0</v>
      </c>
      <c r="L48" s="1">
        <v>255</v>
      </c>
      <c r="N48" s="1">
        <v>2805</v>
      </c>
      <c r="O48" s="1">
        <f t="shared" si="1"/>
        <v>11</v>
      </c>
    </row>
    <row r="49" spans="2:15">
      <c r="B49" s="1">
        <v>17.8</v>
      </c>
      <c r="C49" s="1">
        <v>173.9</v>
      </c>
      <c r="F49" s="1">
        <v>3090.9</v>
      </c>
      <c r="G49" s="1">
        <f t="shared" si="0"/>
        <v>2225.6419999999998</v>
      </c>
      <c r="K49" s="1">
        <v>0</v>
      </c>
      <c r="L49" s="1">
        <v>255</v>
      </c>
      <c r="N49" s="1">
        <v>255</v>
      </c>
      <c r="O49" s="1">
        <f t="shared" si="1"/>
        <v>1</v>
      </c>
    </row>
    <row r="50" spans="2:15">
      <c r="B50" s="1">
        <v>17.100000000000001</v>
      </c>
      <c r="C50" s="1">
        <v>177.1</v>
      </c>
      <c r="F50" s="1">
        <v>3025.1</v>
      </c>
      <c r="G50" s="1">
        <f t="shared" si="0"/>
        <v>2193.8689999999997</v>
      </c>
      <c r="K50" s="1">
        <v>0</v>
      </c>
      <c r="L50" s="1">
        <v>255</v>
      </c>
      <c r="N50" s="1">
        <v>255</v>
      </c>
      <c r="O50" s="1">
        <f t="shared" si="1"/>
        <v>1</v>
      </c>
    </row>
    <row r="51" spans="2:15">
      <c r="F51" s="2"/>
      <c r="G51" s="2"/>
    </row>
    <row r="52" spans="2:15">
      <c r="F52" s="2"/>
      <c r="G52" s="2"/>
    </row>
    <row r="53" spans="2:15">
      <c r="F53" s="2"/>
      <c r="G53" s="2"/>
    </row>
    <row r="54" spans="2:15">
      <c r="B54" s="102" t="s">
        <v>7</v>
      </c>
      <c r="C54" s="103"/>
      <c r="D54" s="103"/>
      <c r="E54" s="103"/>
      <c r="F54" s="104"/>
      <c r="G54" s="2"/>
    </row>
    <row r="55" spans="2:15">
      <c r="F55" s="2"/>
      <c r="G55" s="2"/>
    </row>
    <row r="56" spans="2:15">
      <c r="B56" s="1" t="s">
        <v>8</v>
      </c>
      <c r="C56" s="1" t="s">
        <v>2</v>
      </c>
      <c r="D56" s="1" t="s">
        <v>3</v>
      </c>
      <c r="E56" s="1" t="s">
        <v>4</v>
      </c>
      <c r="F56" s="2" t="s">
        <v>9</v>
      </c>
      <c r="G56" s="2"/>
    </row>
    <row r="57" spans="2:15">
      <c r="B57" s="1">
        <v>3.8</v>
      </c>
      <c r="C57" s="1">
        <v>41.3</v>
      </c>
    </row>
    <row r="58" spans="2:15">
      <c r="B58" s="1">
        <v>3.8</v>
      </c>
      <c r="C58" s="1">
        <v>44</v>
      </c>
    </row>
    <row r="59" spans="2:15">
      <c r="B59" s="1">
        <v>3.8</v>
      </c>
      <c r="C59" s="1">
        <v>44.2</v>
      </c>
    </row>
    <row r="60" spans="2:15">
      <c r="B60" s="1">
        <v>3.8</v>
      </c>
      <c r="C60" s="1">
        <v>40.5</v>
      </c>
    </row>
    <row r="61" spans="2:15">
      <c r="B61" s="1">
        <v>3.8</v>
      </c>
      <c r="C61" s="1">
        <v>43.2</v>
      </c>
    </row>
    <row r="62" spans="2:15">
      <c r="B62" s="1">
        <v>3.8</v>
      </c>
      <c r="C62" s="1">
        <v>56.5</v>
      </c>
    </row>
    <row r="63" spans="2:15">
      <c r="B63" s="1">
        <v>3.8</v>
      </c>
      <c r="C63" s="1">
        <v>56.9</v>
      </c>
    </row>
    <row r="64" spans="2:15">
      <c r="B64" s="1">
        <v>3.8</v>
      </c>
      <c r="C64" s="1">
        <v>57.7</v>
      </c>
    </row>
    <row r="65" spans="2:14">
      <c r="B65" s="1">
        <v>3.8</v>
      </c>
      <c r="C65" s="1">
        <v>54.6</v>
      </c>
    </row>
    <row r="66" spans="2:14">
      <c r="B66" s="1">
        <v>3.8</v>
      </c>
      <c r="C66" s="1">
        <v>47.2</v>
      </c>
    </row>
    <row r="68" spans="2:14">
      <c r="B68" s="105" t="s">
        <v>10</v>
      </c>
      <c r="C68" s="105"/>
      <c r="D68" s="1">
        <f>AVERAGE(C57:C66)</f>
        <v>48.61</v>
      </c>
    </row>
    <row r="72" spans="2:14">
      <c r="M72" s="2"/>
      <c r="N72" s="2"/>
    </row>
    <row r="73" spans="2:14">
      <c r="M73" s="2"/>
      <c r="N73" s="2"/>
    </row>
    <row r="74" spans="2:14">
      <c r="M74" s="2"/>
      <c r="N74" s="2"/>
    </row>
  </sheetData>
  <mergeCells count="4">
    <mergeCell ref="I3:O3"/>
    <mergeCell ref="B3:G3"/>
    <mergeCell ref="B54:F54"/>
    <mergeCell ref="B68:C68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>
  <sheetPr codeName="Tabelle10" enableFormatConditionsCalculation="0"/>
  <dimension ref="B1:O107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9.5</v>
      </c>
      <c r="C6" s="1">
        <v>36</v>
      </c>
      <c r="F6" s="1">
        <v>339.7</v>
      </c>
      <c r="G6" s="1">
        <f t="shared" ref="G6:G37" si="0">F6-B6*$D$101</f>
        <v>-37.16500000000002</v>
      </c>
      <c r="K6" s="1">
        <v>0</v>
      </c>
      <c r="L6" s="1">
        <v>255</v>
      </c>
      <c r="N6" s="1">
        <v>2550</v>
      </c>
      <c r="O6" s="1">
        <f>N6/L6</f>
        <v>10</v>
      </c>
    </row>
    <row r="7" spans="2:15">
      <c r="B7" s="1">
        <v>15.7</v>
      </c>
      <c r="C7" s="1">
        <v>109.1</v>
      </c>
      <c r="F7" s="1">
        <v>1714.1</v>
      </c>
      <c r="G7" s="1">
        <f t="shared" si="0"/>
        <v>1091.2809999999999</v>
      </c>
      <c r="K7" s="1">
        <v>0</v>
      </c>
      <c r="L7" s="1">
        <v>255</v>
      </c>
      <c r="N7" s="1">
        <v>1785</v>
      </c>
      <c r="O7" s="1">
        <f t="shared" ref="O7:O70" si="1">N7/L7</f>
        <v>7</v>
      </c>
    </row>
    <row r="8" spans="2:15">
      <c r="B8" s="1">
        <v>10.1</v>
      </c>
      <c r="C8" s="1">
        <v>33</v>
      </c>
      <c r="F8" s="1">
        <v>331.5</v>
      </c>
      <c r="G8" s="1">
        <f t="shared" si="0"/>
        <v>-69.16700000000003</v>
      </c>
      <c r="K8" s="1">
        <v>0</v>
      </c>
      <c r="L8" s="1">
        <v>255</v>
      </c>
      <c r="N8" s="1">
        <v>2040</v>
      </c>
      <c r="O8" s="1">
        <f t="shared" si="1"/>
        <v>8</v>
      </c>
    </row>
    <row r="9" spans="2:15">
      <c r="B9" s="1">
        <v>4.4000000000000004</v>
      </c>
      <c r="C9" s="1">
        <v>68.7</v>
      </c>
      <c r="F9" s="1">
        <v>304.60000000000002</v>
      </c>
      <c r="G9" s="1">
        <f t="shared" si="0"/>
        <v>130.05199999999999</v>
      </c>
      <c r="K9" s="1">
        <v>0</v>
      </c>
      <c r="L9" s="1">
        <v>255</v>
      </c>
      <c r="N9" s="1">
        <v>510</v>
      </c>
      <c r="O9" s="1">
        <f t="shared" si="1"/>
        <v>2</v>
      </c>
    </row>
    <row r="10" spans="2:15">
      <c r="B10" s="1">
        <v>11.2</v>
      </c>
      <c r="C10" s="1">
        <v>85.1</v>
      </c>
      <c r="F10" s="1">
        <v>950.3</v>
      </c>
      <c r="G10" s="1">
        <f t="shared" si="0"/>
        <v>505.99599999999998</v>
      </c>
      <c r="K10" s="1">
        <v>0</v>
      </c>
      <c r="L10" s="1">
        <v>255</v>
      </c>
      <c r="N10" s="1">
        <v>1275</v>
      </c>
      <c r="O10" s="1">
        <f t="shared" si="1"/>
        <v>5</v>
      </c>
    </row>
    <row r="11" spans="2:15">
      <c r="B11" s="1">
        <v>8.6999999999999993</v>
      </c>
      <c r="C11" s="1">
        <v>65.8</v>
      </c>
      <c r="F11" s="1">
        <v>569.29999999999995</v>
      </c>
      <c r="G11" s="1">
        <f t="shared" si="0"/>
        <v>224.17099999999999</v>
      </c>
      <c r="K11" s="1">
        <v>0</v>
      </c>
      <c r="L11" s="1">
        <v>255</v>
      </c>
      <c r="N11" s="1">
        <v>1785</v>
      </c>
      <c r="O11" s="1">
        <f t="shared" si="1"/>
        <v>7</v>
      </c>
    </row>
    <row r="12" spans="2:15">
      <c r="B12" s="1">
        <v>6.2</v>
      </c>
      <c r="C12" s="1">
        <v>70.2</v>
      </c>
      <c r="F12" s="1">
        <v>432.2</v>
      </c>
      <c r="G12" s="1">
        <f t="shared" si="0"/>
        <v>186.24599999999998</v>
      </c>
      <c r="K12" s="1">
        <v>0</v>
      </c>
      <c r="L12" s="1">
        <v>255</v>
      </c>
      <c r="N12" s="1">
        <v>510</v>
      </c>
      <c r="O12" s="1">
        <f t="shared" si="1"/>
        <v>2</v>
      </c>
    </row>
    <row r="13" spans="2:15">
      <c r="B13" s="1">
        <v>7.8</v>
      </c>
      <c r="C13" s="1">
        <v>52.4</v>
      </c>
      <c r="F13" s="1">
        <v>407.6</v>
      </c>
      <c r="G13" s="1">
        <f t="shared" si="0"/>
        <v>98.174000000000035</v>
      </c>
      <c r="K13" s="1">
        <v>0</v>
      </c>
      <c r="L13" s="1">
        <v>255</v>
      </c>
      <c r="N13" s="1">
        <v>765</v>
      </c>
      <c r="O13" s="1">
        <f t="shared" si="1"/>
        <v>3</v>
      </c>
    </row>
    <row r="14" spans="2:15">
      <c r="B14" s="1">
        <v>8.6</v>
      </c>
      <c r="C14" s="1">
        <v>73.8</v>
      </c>
      <c r="F14" s="1">
        <v>635.29999999999995</v>
      </c>
      <c r="G14" s="1">
        <f t="shared" si="0"/>
        <v>294.13799999999998</v>
      </c>
      <c r="K14" s="1">
        <v>0</v>
      </c>
      <c r="L14" s="1">
        <v>255</v>
      </c>
      <c r="N14" s="1">
        <v>1020</v>
      </c>
      <c r="O14" s="1">
        <f t="shared" si="1"/>
        <v>4</v>
      </c>
    </row>
    <row r="15" spans="2:15">
      <c r="B15" s="1">
        <v>15.1</v>
      </c>
      <c r="C15" s="1">
        <v>65.7</v>
      </c>
      <c r="F15" s="1">
        <v>991.7</v>
      </c>
      <c r="G15" s="1">
        <f t="shared" si="0"/>
        <v>392.68299999999999</v>
      </c>
      <c r="K15" s="1">
        <v>0</v>
      </c>
      <c r="L15" s="1">
        <v>255</v>
      </c>
      <c r="N15" s="1">
        <v>2040</v>
      </c>
      <c r="O15" s="1">
        <f t="shared" si="1"/>
        <v>8</v>
      </c>
    </row>
    <row r="16" spans="2:15">
      <c r="B16" s="1">
        <v>6.2</v>
      </c>
      <c r="C16" s="1">
        <v>71.5</v>
      </c>
      <c r="F16" s="1">
        <v>442.7</v>
      </c>
      <c r="G16" s="1">
        <f t="shared" si="0"/>
        <v>196.74599999999998</v>
      </c>
      <c r="K16" s="1">
        <v>0</v>
      </c>
      <c r="L16" s="1">
        <v>255</v>
      </c>
      <c r="N16" s="1">
        <v>255</v>
      </c>
      <c r="O16" s="1">
        <f t="shared" si="1"/>
        <v>1</v>
      </c>
    </row>
    <row r="17" spans="2:15">
      <c r="B17" s="1">
        <v>7</v>
      </c>
      <c r="C17" s="1">
        <v>62</v>
      </c>
      <c r="F17" s="1">
        <v>435.8</v>
      </c>
      <c r="G17" s="1">
        <f t="shared" si="0"/>
        <v>158.11000000000001</v>
      </c>
      <c r="K17" s="1">
        <v>0</v>
      </c>
      <c r="L17" s="1">
        <v>255</v>
      </c>
      <c r="N17" s="1">
        <v>1275</v>
      </c>
      <c r="O17" s="1">
        <f t="shared" si="1"/>
        <v>5</v>
      </c>
    </row>
    <row r="18" spans="2:15">
      <c r="B18" s="1">
        <v>5.8</v>
      </c>
      <c r="C18" s="1">
        <v>38.9</v>
      </c>
      <c r="F18" s="1">
        <v>225.6</v>
      </c>
      <c r="G18" s="1">
        <f t="shared" si="0"/>
        <v>-4.4860000000000184</v>
      </c>
      <c r="K18" s="1">
        <v>0</v>
      </c>
      <c r="L18" s="1">
        <v>255</v>
      </c>
      <c r="N18" s="1">
        <v>1020</v>
      </c>
      <c r="O18" s="1">
        <f t="shared" si="1"/>
        <v>4</v>
      </c>
    </row>
    <row r="19" spans="2:15">
      <c r="B19" s="1">
        <v>10.9</v>
      </c>
      <c r="C19" s="1">
        <v>111.8</v>
      </c>
      <c r="F19" s="1">
        <v>1215.9000000000001</v>
      </c>
      <c r="G19" s="1">
        <f t="shared" si="0"/>
        <v>783.49700000000007</v>
      </c>
      <c r="K19" s="1">
        <v>0</v>
      </c>
      <c r="L19" s="1">
        <v>255</v>
      </c>
      <c r="N19" s="1">
        <v>1530</v>
      </c>
      <c r="O19" s="1">
        <f t="shared" si="1"/>
        <v>6</v>
      </c>
    </row>
    <row r="20" spans="2:15">
      <c r="B20" s="1">
        <v>7.5</v>
      </c>
      <c r="C20" s="1">
        <v>76</v>
      </c>
      <c r="F20" s="1">
        <v>566.20000000000005</v>
      </c>
      <c r="G20" s="1">
        <f t="shared" si="0"/>
        <v>268.67500000000001</v>
      </c>
      <c r="K20" s="1">
        <v>0</v>
      </c>
      <c r="L20" s="1">
        <v>255</v>
      </c>
      <c r="N20" s="1">
        <v>1020</v>
      </c>
      <c r="O20" s="1">
        <f t="shared" si="1"/>
        <v>4</v>
      </c>
    </row>
    <row r="21" spans="2:15">
      <c r="B21" s="1">
        <v>10.199999999999999</v>
      </c>
      <c r="C21" s="1">
        <v>46.7</v>
      </c>
      <c r="F21" s="1">
        <v>476.3</v>
      </c>
      <c r="G21" s="1">
        <f t="shared" si="0"/>
        <v>71.665999999999997</v>
      </c>
      <c r="K21" s="1">
        <v>0</v>
      </c>
      <c r="L21" s="1">
        <v>255</v>
      </c>
      <c r="N21" s="1">
        <v>2040</v>
      </c>
      <c r="O21" s="1">
        <f t="shared" si="1"/>
        <v>8</v>
      </c>
    </row>
    <row r="22" spans="2:15">
      <c r="B22" s="1">
        <v>9.1999999999999993</v>
      </c>
      <c r="C22" s="1">
        <v>67.7</v>
      </c>
      <c r="F22" s="1">
        <v>625.1</v>
      </c>
      <c r="G22" s="1">
        <f t="shared" si="0"/>
        <v>260.13600000000002</v>
      </c>
      <c r="K22" s="1">
        <v>0</v>
      </c>
      <c r="L22" s="1">
        <v>255</v>
      </c>
      <c r="N22" s="1">
        <v>1275</v>
      </c>
      <c r="O22" s="1">
        <f t="shared" si="1"/>
        <v>5</v>
      </c>
    </row>
    <row r="23" spans="2:15">
      <c r="B23" s="1">
        <v>11.3</v>
      </c>
      <c r="C23" s="1">
        <v>59.4</v>
      </c>
      <c r="F23" s="1">
        <v>669.5</v>
      </c>
      <c r="G23" s="1">
        <f t="shared" si="0"/>
        <v>221.22899999999993</v>
      </c>
      <c r="K23" s="1">
        <v>0</v>
      </c>
      <c r="L23" s="1">
        <v>255</v>
      </c>
      <c r="N23" s="1">
        <v>1020</v>
      </c>
      <c r="O23" s="1">
        <f t="shared" si="1"/>
        <v>4</v>
      </c>
    </row>
    <row r="24" spans="2:15">
      <c r="B24" s="1">
        <v>10.8</v>
      </c>
      <c r="C24" s="1">
        <v>112.2</v>
      </c>
      <c r="F24" s="1">
        <v>1207.5</v>
      </c>
      <c r="G24" s="1">
        <f t="shared" si="0"/>
        <v>779.06399999999996</v>
      </c>
      <c r="K24" s="1">
        <v>0</v>
      </c>
      <c r="L24" s="1">
        <v>255</v>
      </c>
      <c r="N24" s="1">
        <v>510</v>
      </c>
      <c r="O24" s="1">
        <f t="shared" si="1"/>
        <v>2</v>
      </c>
    </row>
    <row r="25" spans="2:15">
      <c r="B25" s="1">
        <v>22.4</v>
      </c>
      <c r="C25" s="1">
        <v>108.2</v>
      </c>
      <c r="F25" s="1">
        <v>2418.6999999999998</v>
      </c>
      <c r="G25" s="1">
        <f t="shared" si="0"/>
        <v>1530.0919999999999</v>
      </c>
      <c r="K25" s="1">
        <v>0</v>
      </c>
      <c r="L25" s="1">
        <v>255</v>
      </c>
      <c r="N25" s="1">
        <v>1020</v>
      </c>
      <c r="O25" s="1">
        <f t="shared" si="1"/>
        <v>4</v>
      </c>
    </row>
    <row r="26" spans="2:15">
      <c r="B26" s="1">
        <v>6.8</v>
      </c>
      <c r="C26" s="1">
        <v>41.5</v>
      </c>
      <c r="F26" s="1">
        <v>283.5</v>
      </c>
      <c r="G26" s="1">
        <f t="shared" si="0"/>
        <v>13.743999999999971</v>
      </c>
      <c r="K26" s="1">
        <v>0</v>
      </c>
      <c r="L26" s="1">
        <v>255</v>
      </c>
      <c r="N26" s="1">
        <v>1530</v>
      </c>
      <c r="O26" s="1">
        <f t="shared" si="1"/>
        <v>6</v>
      </c>
    </row>
    <row r="27" spans="2:15">
      <c r="B27" s="1">
        <v>13.9</v>
      </c>
      <c r="C27" s="1">
        <v>99.5</v>
      </c>
      <c r="F27" s="1">
        <v>1383.1</v>
      </c>
      <c r="G27" s="1">
        <f t="shared" si="0"/>
        <v>831.6869999999999</v>
      </c>
      <c r="K27" s="1">
        <v>0</v>
      </c>
      <c r="L27" s="1">
        <v>255</v>
      </c>
      <c r="N27" s="1">
        <v>2295</v>
      </c>
      <c r="O27" s="1">
        <f t="shared" si="1"/>
        <v>9</v>
      </c>
    </row>
    <row r="28" spans="2:15">
      <c r="B28" s="1">
        <v>13.2</v>
      </c>
      <c r="C28" s="1">
        <v>70.599999999999994</v>
      </c>
      <c r="F28" s="1">
        <v>930.7</v>
      </c>
      <c r="G28" s="1">
        <f t="shared" si="0"/>
        <v>407.05600000000004</v>
      </c>
      <c r="K28" s="1">
        <v>0</v>
      </c>
      <c r="L28" s="1">
        <v>255</v>
      </c>
      <c r="N28" s="1">
        <v>2040</v>
      </c>
      <c r="O28" s="1">
        <f t="shared" si="1"/>
        <v>8</v>
      </c>
    </row>
    <row r="29" spans="2:15">
      <c r="B29" s="1">
        <v>14.1</v>
      </c>
      <c r="C29" s="1">
        <v>127.3</v>
      </c>
      <c r="F29" s="1">
        <v>1796.1</v>
      </c>
      <c r="G29" s="1">
        <f t="shared" si="0"/>
        <v>1236.7529999999999</v>
      </c>
      <c r="K29" s="1">
        <v>0</v>
      </c>
      <c r="L29" s="1">
        <v>255</v>
      </c>
      <c r="N29" s="1">
        <v>1020</v>
      </c>
      <c r="O29" s="1">
        <f t="shared" si="1"/>
        <v>4</v>
      </c>
    </row>
    <row r="30" spans="2:15">
      <c r="B30" s="1">
        <v>14.1</v>
      </c>
      <c r="C30" s="1">
        <v>74.400000000000006</v>
      </c>
      <c r="F30" s="1">
        <v>1046.2</v>
      </c>
      <c r="G30" s="1">
        <f t="shared" si="0"/>
        <v>486.85300000000007</v>
      </c>
      <c r="K30" s="1">
        <v>0</v>
      </c>
      <c r="L30" s="1">
        <v>255</v>
      </c>
      <c r="N30" s="1">
        <v>2550</v>
      </c>
      <c r="O30" s="1">
        <f t="shared" si="1"/>
        <v>10</v>
      </c>
    </row>
    <row r="31" spans="2:15">
      <c r="B31" s="1">
        <v>9.4</v>
      </c>
      <c r="C31" s="1">
        <v>31</v>
      </c>
      <c r="F31" s="1">
        <v>290.3</v>
      </c>
      <c r="G31" s="1">
        <f t="shared" si="0"/>
        <v>-82.598000000000013</v>
      </c>
      <c r="K31" s="1">
        <v>0</v>
      </c>
      <c r="L31" s="1">
        <v>255</v>
      </c>
      <c r="N31" s="1">
        <v>2805</v>
      </c>
      <c r="O31" s="1">
        <f t="shared" si="1"/>
        <v>11</v>
      </c>
    </row>
    <row r="32" spans="2:15">
      <c r="B32" s="1">
        <v>11.7</v>
      </c>
      <c r="C32" s="1">
        <v>32.700000000000003</v>
      </c>
      <c r="F32" s="1">
        <v>382.7</v>
      </c>
      <c r="G32" s="1">
        <f t="shared" si="0"/>
        <v>-81.439000000000021</v>
      </c>
      <c r="K32" s="1">
        <v>0</v>
      </c>
      <c r="L32" s="1">
        <v>255</v>
      </c>
      <c r="N32" s="1">
        <v>3060</v>
      </c>
      <c r="O32" s="1">
        <f t="shared" si="1"/>
        <v>12</v>
      </c>
    </row>
    <row r="33" spans="2:15">
      <c r="B33" s="1">
        <v>5.9</v>
      </c>
      <c r="C33" s="1">
        <v>60.1</v>
      </c>
      <c r="F33" s="1">
        <v>353.3</v>
      </c>
      <c r="G33" s="1">
        <f t="shared" si="0"/>
        <v>119.24699999999999</v>
      </c>
      <c r="K33" s="1">
        <v>0</v>
      </c>
      <c r="L33" s="1">
        <v>255</v>
      </c>
      <c r="N33" s="1">
        <v>1020</v>
      </c>
      <c r="O33" s="1">
        <f t="shared" si="1"/>
        <v>4</v>
      </c>
    </row>
    <row r="34" spans="2:15">
      <c r="B34" s="1">
        <v>3.6</v>
      </c>
      <c r="C34" s="1">
        <v>52.8</v>
      </c>
      <c r="F34" s="1">
        <v>192.5</v>
      </c>
      <c r="G34" s="1">
        <f t="shared" si="0"/>
        <v>49.687999999999988</v>
      </c>
      <c r="K34" s="1">
        <v>0</v>
      </c>
      <c r="L34" s="1">
        <v>255</v>
      </c>
      <c r="N34" s="1">
        <v>255</v>
      </c>
      <c r="O34" s="1">
        <f t="shared" si="1"/>
        <v>1</v>
      </c>
    </row>
    <row r="35" spans="2:15">
      <c r="B35" s="1">
        <v>4.8</v>
      </c>
      <c r="C35" s="1">
        <v>30.4</v>
      </c>
      <c r="F35" s="1">
        <v>145.5</v>
      </c>
      <c r="G35" s="1">
        <f t="shared" si="0"/>
        <v>-44.915999999999997</v>
      </c>
      <c r="K35" s="1">
        <v>0</v>
      </c>
      <c r="L35" s="1">
        <v>255</v>
      </c>
      <c r="N35" s="1">
        <v>510</v>
      </c>
      <c r="O35" s="1">
        <f t="shared" si="1"/>
        <v>2</v>
      </c>
    </row>
    <row r="36" spans="2:15">
      <c r="B36" s="1">
        <v>11.9</v>
      </c>
      <c r="C36" s="1">
        <v>53.3</v>
      </c>
      <c r="F36" s="1">
        <v>635.5</v>
      </c>
      <c r="G36" s="1">
        <f t="shared" si="0"/>
        <v>163.42699999999996</v>
      </c>
      <c r="K36" s="1">
        <v>0</v>
      </c>
      <c r="L36" s="1">
        <v>255</v>
      </c>
      <c r="N36" s="1">
        <v>2040</v>
      </c>
      <c r="O36" s="1">
        <f t="shared" si="1"/>
        <v>8</v>
      </c>
    </row>
    <row r="37" spans="2:15">
      <c r="B37" s="1">
        <v>12.7</v>
      </c>
      <c r="C37" s="1">
        <v>103.1</v>
      </c>
      <c r="F37" s="1">
        <v>1309.2</v>
      </c>
      <c r="G37" s="1">
        <f t="shared" si="0"/>
        <v>805.39100000000008</v>
      </c>
      <c r="K37" s="1">
        <v>0</v>
      </c>
      <c r="L37" s="1">
        <v>255</v>
      </c>
      <c r="N37" s="1">
        <v>1275</v>
      </c>
      <c r="O37" s="1">
        <f t="shared" si="1"/>
        <v>5</v>
      </c>
    </row>
    <row r="38" spans="2:15">
      <c r="B38" s="1">
        <v>14.8</v>
      </c>
      <c r="C38" s="1">
        <v>72.3</v>
      </c>
      <c r="F38" s="1">
        <v>1067.8</v>
      </c>
      <c r="G38" s="1">
        <f t="shared" ref="G38:G69" si="2">F38-B38*$D$101</f>
        <v>480.68399999999986</v>
      </c>
      <c r="K38" s="1">
        <v>0</v>
      </c>
      <c r="L38" s="1">
        <v>255</v>
      </c>
      <c r="N38" s="1">
        <v>1530</v>
      </c>
      <c r="O38" s="1">
        <f t="shared" si="1"/>
        <v>6</v>
      </c>
    </row>
    <row r="39" spans="2:15">
      <c r="B39" s="1">
        <v>10.9</v>
      </c>
      <c r="C39" s="1">
        <v>68.599999999999994</v>
      </c>
      <c r="F39" s="1">
        <v>747.2</v>
      </c>
      <c r="G39" s="1">
        <f t="shared" si="2"/>
        <v>314.79700000000003</v>
      </c>
      <c r="K39" s="1">
        <v>0</v>
      </c>
      <c r="L39" s="1">
        <v>255</v>
      </c>
      <c r="N39" s="1">
        <v>1785</v>
      </c>
      <c r="O39" s="1">
        <f t="shared" si="1"/>
        <v>7</v>
      </c>
    </row>
    <row r="40" spans="2:15">
      <c r="B40" s="1">
        <v>10</v>
      </c>
      <c r="C40" s="1">
        <v>103</v>
      </c>
      <c r="F40" s="1">
        <v>1033</v>
      </c>
      <c r="G40" s="1">
        <f t="shared" si="2"/>
        <v>636.29999999999995</v>
      </c>
      <c r="K40" s="1">
        <v>0</v>
      </c>
      <c r="L40" s="1">
        <v>255</v>
      </c>
      <c r="N40" s="1">
        <v>765</v>
      </c>
      <c r="O40" s="1">
        <f t="shared" si="1"/>
        <v>3</v>
      </c>
    </row>
    <row r="41" spans="2:15">
      <c r="B41" s="1">
        <v>6</v>
      </c>
      <c r="C41" s="1">
        <v>73</v>
      </c>
      <c r="F41" s="1">
        <v>439</v>
      </c>
      <c r="G41" s="1">
        <f t="shared" si="2"/>
        <v>200.98</v>
      </c>
      <c r="K41" s="1">
        <v>0</v>
      </c>
      <c r="L41" s="1">
        <v>255</v>
      </c>
      <c r="N41" s="1">
        <v>1020</v>
      </c>
      <c r="O41" s="1">
        <f t="shared" si="1"/>
        <v>4</v>
      </c>
    </row>
    <row r="42" spans="2:15">
      <c r="B42" s="1">
        <v>11.4</v>
      </c>
      <c r="C42" s="1">
        <v>155.30000000000001</v>
      </c>
      <c r="F42" s="1">
        <v>1770.1</v>
      </c>
      <c r="G42" s="1">
        <f t="shared" si="2"/>
        <v>1317.8619999999999</v>
      </c>
      <c r="K42" s="1">
        <v>0</v>
      </c>
      <c r="L42" s="1">
        <v>255</v>
      </c>
      <c r="N42" s="1">
        <v>255</v>
      </c>
      <c r="O42" s="1">
        <f t="shared" si="1"/>
        <v>1</v>
      </c>
    </row>
    <row r="43" spans="2:15">
      <c r="B43" s="1">
        <v>10.5</v>
      </c>
      <c r="C43" s="1">
        <v>67.2</v>
      </c>
      <c r="F43" s="1">
        <v>703.1</v>
      </c>
      <c r="G43" s="1">
        <f t="shared" si="2"/>
        <v>286.565</v>
      </c>
      <c r="K43" s="1">
        <v>0</v>
      </c>
      <c r="L43" s="1">
        <v>255</v>
      </c>
      <c r="N43" s="1">
        <v>2295</v>
      </c>
      <c r="O43" s="1">
        <f t="shared" si="1"/>
        <v>9</v>
      </c>
    </row>
    <row r="44" spans="2:15">
      <c r="B44" s="1">
        <v>6.2</v>
      </c>
      <c r="C44" s="1">
        <v>65.099999999999994</v>
      </c>
      <c r="F44" s="1">
        <v>405.5</v>
      </c>
      <c r="G44" s="1">
        <f t="shared" si="2"/>
        <v>159.54599999999999</v>
      </c>
      <c r="K44" s="1">
        <v>0</v>
      </c>
      <c r="L44" s="1">
        <v>255</v>
      </c>
      <c r="N44" s="1">
        <v>510</v>
      </c>
      <c r="O44" s="1">
        <f t="shared" si="1"/>
        <v>2</v>
      </c>
    </row>
    <row r="45" spans="2:15">
      <c r="B45" s="1">
        <v>13.4</v>
      </c>
      <c r="C45" s="1">
        <v>69.400000000000006</v>
      </c>
      <c r="F45" s="1">
        <v>930.4</v>
      </c>
      <c r="G45" s="1">
        <f t="shared" si="2"/>
        <v>398.82199999999989</v>
      </c>
      <c r="K45" s="1">
        <v>0</v>
      </c>
      <c r="L45" s="1">
        <v>255</v>
      </c>
      <c r="N45" s="1">
        <v>1785</v>
      </c>
      <c r="O45" s="1">
        <f t="shared" si="1"/>
        <v>7</v>
      </c>
    </row>
    <row r="46" spans="2:15">
      <c r="B46" s="1">
        <v>26.2</v>
      </c>
      <c r="C46" s="1">
        <v>121</v>
      </c>
      <c r="F46" s="1">
        <v>3171.3</v>
      </c>
      <c r="G46" s="1">
        <f t="shared" si="2"/>
        <v>2131.9459999999999</v>
      </c>
      <c r="K46" s="1">
        <v>0</v>
      </c>
      <c r="L46" s="1">
        <v>255</v>
      </c>
      <c r="N46" s="1">
        <v>3570</v>
      </c>
      <c r="O46" s="1">
        <f t="shared" si="1"/>
        <v>14</v>
      </c>
    </row>
    <row r="47" spans="2:15">
      <c r="B47" s="1">
        <v>10.199999999999999</v>
      </c>
      <c r="C47" s="1">
        <v>76.7</v>
      </c>
      <c r="F47" s="1">
        <v>780.9</v>
      </c>
      <c r="G47" s="1">
        <f t="shared" si="2"/>
        <v>376.26599999999996</v>
      </c>
      <c r="K47" s="1">
        <v>0</v>
      </c>
      <c r="L47" s="1">
        <v>255</v>
      </c>
      <c r="N47" s="1">
        <v>1275</v>
      </c>
      <c r="O47" s="1">
        <f t="shared" si="1"/>
        <v>5</v>
      </c>
    </row>
    <row r="48" spans="2:15">
      <c r="B48" s="1">
        <v>10.8</v>
      </c>
      <c r="C48" s="1">
        <v>94.9</v>
      </c>
      <c r="F48" s="1">
        <v>1027.5</v>
      </c>
      <c r="G48" s="1">
        <f t="shared" si="2"/>
        <v>599.06399999999996</v>
      </c>
      <c r="K48" s="1">
        <v>0</v>
      </c>
      <c r="L48" s="1">
        <v>255</v>
      </c>
      <c r="N48" s="1">
        <v>765</v>
      </c>
      <c r="O48" s="1">
        <f t="shared" si="1"/>
        <v>3</v>
      </c>
    </row>
    <row r="49" spans="2:15">
      <c r="B49" s="1">
        <v>10.4</v>
      </c>
      <c r="C49" s="1">
        <v>92.7</v>
      </c>
      <c r="F49" s="1">
        <v>961.6</v>
      </c>
      <c r="G49" s="1">
        <f t="shared" si="2"/>
        <v>549.03199999999993</v>
      </c>
      <c r="K49" s="1">
        <v>0</v>
      </c>
      <c r="L49" s="1">
        <v>255</v>
      </c>
      <c r="N49" s="1">
        <v>1020</v>
      </c>
      <c r="O49" s="1">
        <f t="shared" si="1"/>
        <v>4</v>
      </c>
    </row>
    <row r="50" spans="2:15">
      <c r="B50" s="1">
        <v>8</v>
      </c>
      <c r="C50" s="1">
        <v>75.599999999999994</v>
      </c>
      <c r="F50" s="1">
        <v>605.5</v>
      </c>
      <c r="G50" s="1">
        <f t="shared" si="2"/>
        <v>288.14</v>
      </c>
      <c r="K50" s="1">
        <v>0</v>
      </c>
      <c r="L50" s="1">
        <v>255</v>
      </c>
      <c r="N50" s="1">
        <v>1785</v>
      </c>
      <c r="O50" s="1">
        <f t="shared" si="1"/>
        <v>7</v>
      </c>
    </row>
    <row r="51" spans="2:15">
      <c r="B51" s="1">
        <v>11.5</v>
      </c>
      <c r="C51" s="1">
        <v>58.6</v>
      </c>
      <c r="F51" s="1">
        <v>676.3</v>
      </c>
      <c r="G51" s="1">
        <f t="shared" si="2"/>
        <v>220.09499999999991</v>
      </c>
      <c r="K51" s="1">
        <v>0</v>
      </c>
      <c r="L51" s="1">
        <v>255</v>
      </c>
      <c r="N51" s="1">
        <v>765</v>
      </c>
      <c r="O51" s="1">
        <f t="shared" si="1"/>
        <v>3</v>
      </c>
    </row>
    <row r="52" spans="2:15">
      <c r="B52" s="1">
        <v>15.1</v>
      </c>
      <c r="C52" s="1">
        <v>102.6</v>
      </c>
      <c r="F52" s="1">
        <v>1548.7</v>
      </c>
      <c r="G52" s="1">
        <f t="shared" si="2"/>
        <v>949.68299999999999</v>
      </c>
      <c r="K52" s="1">
        <v>0</v>
      </c>
      <c r="L52" s="1">
        <v>255</v>
      </c>
      <c r="N52" s="1">
        <v>1530</v>
      </c>
      <c r="O52" s="1">
        <f t="shared" si="1"/>
        <v>6</v>
      </c>
    </row>
    <row r="53" spans="2:15">
      <c r="B53" s="1">
        <v>10.1</v>
      </c>
      <c r="C53" s="1">
        <v>107.1</v>
      </c>
      <c r="F53" s="1">
        <v>1082.5</v>
      </c>
      <c r="G53" s="1">
        <f t="shared" si="2"/>
        <v>681.83299999999997</v>
      </c>
      <c r="K53" s="1">
        <v>0</v>
      </c>
      <c r="L53" s="1">
        <v>255</v>
      </c>
      <c r="N53" s="1">
        <v>765</v>
      </c>
      <c r="O53" s="1">
        <f t="shared" si="1"/>
        <v>3</v>
      </c>
    </row>
    <row r="54" spans="2:15">
      <c r="B54" s="1">
        <v>18.7</v>
      </c>
      <c r="C54" s="1">
        <v>100.3</v>
      </c>
      <c r="F54" s="1">
        <v>1871.2</v>
      </c>
      <c r="G54" s="1">
        <f t="shared" si="2"/>
        <v>1129.3710000000001</v>
      </c>
      <c r="K54" s="1">
        <v>0</v>
      </c>
      <c r="L54" s="1">
        <v>255</v>
      </c>
      <c r="N54" s="1">
        <v>1785</v>
      </c>
      <c r="O54" s="1">
        <f t="shared" si="1"/>
        <v>7</v>
      </c>
    </row>
    <row r="55" spans="2:15">
      <c r="B55" s="1">
        <v>18.8</v>
      </c>
      <c r="C55" s="1">
        <v>129</v>
      </c>
      <c r="F55" s="1">
        <v>2421.4</v>
      </c>
      <c r="G55" s="1">
        <f t="shared" si="2"/>
        <v>1675.604</v>
      </c>
      <c r="K55" s="1">
        <v>0</v>
      </c>
      <c r="L55" s="1">
        <v>255</v>
      </c>
      <c r="N55" s="1">
        <v>1020</v>
      </c>
      <c r="O55" s="1">
        <f t="shared" si="1"/>
        <v>4</v>
      </c>
    </row>
    <row r="56" spans="2:15">
      <c r="B56" s="1">
        <v>8.6</v>
      </c>
      <c r="C56" s="1">
        <v>111.4</v>
      </c>
      <c r="F56" s="1">
        <v>952.5</v>
      </c>
      <c r="G56" s="1">
        <f t="shared" si="2"/>
        <v>611.33799999999997</v>
      </c>
      <c r="K56" s="1">
        <v>0</v>
      </c>
      <c r="L56" s="1">
        <v>255</v>
      </c>
      <c r="N56" s="1">
        <v>510</v>
      </c>
      <c r="O56" s="1">
        <f t="shared" si="1"/>
        <v>2</v>
      </c>
    </row>
    <row r="57" spans="2:15">
      <c r="B57" s="1">
        <v>16.600000000000001</v>
      </c>
      <c r="C57" s="1">
        <v>67.5</v>
      </c>
      <c r="F57" s="1">
        <v>1122.0999999999999</v>
      </c>
      <c r="G57" s="1">
        <f t="shared" si="2"/>
        <v>463.57799999999986</v>
      </c>
      <c r="K57" s="1">
        <v>0</v>
      </c>
      <c r="L57" s="1">
        <v>255</v>
      </c>
      <c r="N57" s="1">
        <v>2295</v>
      </c>
      <c r="O57" s="1">
        <f t="shared" si="1"/>
        <v>9</v>
      </c>
    </row>
    <row r="58" spans="2:15">
      <c r="B58" s="1">
        <v>17.399999999999999</v>
      </c>
      <c r="C58" s="1">
        <v>86.9</v>
      </c>
      <c r="F58" s="1">
        <v>1512.6</v>
      </c>
      <c r="G58" s="1">
        <f t="shared" si="2"/>
        <v>822.34199999999998</v>
      </c>
      <c r="K58" s="1">
        <v>0</v>
      </c>
      <c r="L58" s="1">
        <v>255</v>
      </c>
      <c r="N58" s="1">
        <v>2295</v>
      </c>
      <c r="O58" s="1">
        <f t="shared" si="1"/>
        <v>9</v>
      </c>
    </row>
    <row r="59" spans="2:15">
      <c r="B59" s="1">
        <v>12.6</v>
      </c>
      <c r="C59" s="1">
        <v>74</v>
      </c>
      <c r="F59" s="1">
        <v>934.5</v>
      </c>
      <c r="G59" s="1">
        <f t="shared" si="2"/>
        <v>434.65800000000002</v>
      </c>
      <c r="K59" s="1">
        <v>0</v>
      </c>
      <c r="L59" s="1">
        <v>255</v>
      </c>
      <c r="N59" s="1">
        <v>1020</v>
      </c>
      <c r="O59" s="1">
        <f t="shared" si="1"/>
        <v>4</v>
      </c>
    </row>
    <row r="60" spans="2:15">
      <c r="B60" s="1">
        <v>10</v>
      </c>
      <c r="C60" s="1">
        <v>92.6</v>
      </c>
      <c r="F60" s="1">
        <v>927.3</v>
      </c>
      <c r="G60" s="1">
        <f t="shared" si="2"/>
        <v>530.59999999999991</v>
      </c>
      <c r="K60" s="1">
        <v>0</v>
      </c>
      <c r="L60" s="1">
        <v>255</v>
      </c>
      <c r="N60" s="1">
        <v>1275</v>
      </c>
      <c r="O60" s="1">
        <f t="shared" si="1"/>
        <v>5</v>
      </c>
    </row>
    <row r="61" spans="2:15">
      <c r="B61" s="1">
        <v>15.8</v>
      </c>
      <c r="C61" s="1">
        <v>83</v>
      </c>
      <c r="F61" s="1">
        <v>1316</v>
      </c>
      <c r="G61" s="1">
        <f t="shared" si="2"/>
        <v>689.21399999999994</v>
      </c>
      <c r="K61" s="1">
        <v>0</v>
      </c>
      <c r="L61" s="1">
        <v>255</v>
      </c>
      <c r="N61" s="1">
        <v>2295</v>
      </c>
      <c r="O61" s="1">
        <f t="shared" si="1"/>
        <v>9</v>
      </c>
    </row>
    <row r="62" spans="2:15">
      <c r="B62" s="1">
        <v>11.4</v>
      </c>
      <c r="C62" s="1">
        <v>70</v>
      </c>
      <c r="F62" s="1">
        <v>798.4</v>
      </c>
      <c r="G62" s="1">
        <f t="shared" si="2"/>
        <v>346.16199999999992</v>
      </c>
      <c r="K62" s="1">
        <v>0</v>
      </c>
      <c r="L62" s="1">
        <v>255</v>
      </c>
      <c r="N62" s="1">
        <v>2295</v>
      </c>
      <c r="O62" s="1">
        <f t="shared" si="1"/>
        <v>9</v>
      </c>
    </row>
    <row r="63" spans="2:15">
      <c r="B63" s="1">
        <v>23.5</v>
      </c>
      <c r="C63" s="1">
        <v>95.1</v>
      </c>
      <c r="F63" s="1">
        <v>2229.9</v>
      </c>
      <c r="G63" s="1">
        <f t="shared" si="2"/>
        <v>1297.6550000000002</v>
      </c>
      <c r="K63" s="1">
        <v>0</v>
      </c>
      <c r="L63" s="1">
        <v>255</v>
      </c>
      <c r="N63" s="1">
        <v>3825</v>
      </c>
      <c r="O63" s="1">
        <f t="shared" si="1"/>
        <v>15</v>
      </c>
    </row>
    <row r="64" spans="2:15">
      <c r="B64" s="1">
        <v>9.6999999999999993</v>
      </c>
      <c r="C64" s="1">
        <v>66.099999999999994</v>
      </c>
      <c r="F64" s="1">
        <v>640.20000000000005</v>
      </c>
      <c r="G64" s="1">
        <f t="shared" si="2"/>
        <v>255.40100000000007</v>
      </c>
      <c r="K64" s="1">
        <v>0</v>
      </c>
      <c r="L64" s="1">
        <v>255</v>
      </c>
      <c r="N64" s="1">
        <v>2295</v>
      </c>
      <c r="O64" s="1">
        <f t="shared" si="1"/>
        <v>9</v>
      </c>
    </row>
    <row r="65" spans="2:15">
      <c r="B65" s="1">
        <v>14.6</v>
      </c>
      <c r="C65" s="1">
        <v>139.1</v>
      </c>
      <c r="F65" s="1">
        <v>2031.2</v>
      </c>
      <c r="G65" s="1">
        <f t="shared" si="2"/>
        <v>1452.018</v>
      </c>
      <c r="K65" s="1">
        <v>0</v>
      </c>
      <c r="L65" s="1">
        <v>255</v>
      </c>
      <c r="N65" s="1">
        <v>2040</v>
      </c>
      <c r="O65" s="1">
        <f t="shared" si="1"/>
        <v>8</v>
      </c>
    </row>
    <row r="66" spans="2:15">
      <c r="B66" s="1">
        <v>14.5</v>
      </c>
      <c r="C66" s="1">
        <v>65.900000000000006</v>
      </c>
      <c r="F66" s="1">
        <v>955.8</v>
      </c>
      <c r="G66" s="1">
        <f t="shared" si="2"/>
        <v>380.58499999999992</v>
      </c>
      <c r="K66" s="1">
        <v>0</v>
      </c>
      <c r="L66" s="1">
        <v>255</v>
      </c>
      <c r="N66" s="1">
        <v>1530</v>
      </c>
      <c r="O66" s="1">
        <f t="shared" si="1"/>
        <v>6</v>
      </c>
    </row>
    <row r="67" spans="2:15">
      <c r="B67" s="1">
        <v>8.5</v>
      </c>
      <c r="C67" s="1">
        <v>96.3</v>
      </c>
      <c r="F67" s="1">
        <v>816.3</v>
      </c>
      <c r="G67" s="1">
        <f t="shared" si="2"/>
        <v>479.10499999999996</v>
      </c>
      <c r="K67" s="1">
        <v>0</v>
      </c>
      <c r="L67" s="1">
        <v>255</v>
      </c>
      <c r="N67" s="1">
        <v>255</v>
      </c>
      <c r="O67" s="1">
        <f t="shared" si="1"/>
        <v>1</v>
      </c>
    </row>
    <row r="68" spans="2:15">
      <c r="B68" s="1">
        <v>11.9</v>
      </c>
      <c r="C68" s="1">
        <v>69.7</v>
      </c>
      <c r="F68" s="1">
        <v>828.1</v>
      </c>
      <c r="G68" s="1">
        <f t="shared" si="2"/>
        <v>356.02699999999999</v>
      </c>
      <c r="K68" s="1">
        <v>0</v>
      </c>
      <c r="L68" s="1">
        <v>255</v>
      </c>
      <c r="N68" s="1">
        <v>765</v>
      </c>
      <c r="O68" s="1">
        <f t="shared" si="1"/>
        <v>3</v>
      </c>
    </row>
    <row r="69" spans="2:15">
      <c r="B69" s="1">
        <v>8.5</v>
      </c>
      <c r="C69" s="1">
        <v>59.4</v>
      </c>
      <c r="F69" s="1">
        <v>502.1</v>
      </c>
      <c r="G69" s="1">
        <f t="shared" si="2"/>
        <v>164.90500000000003</v>
      </c>
      <c r="K69" s="1">
        <v>0</v>
      </c>
      <c r="L69" s="1">
        <v>255</v>
      </c>
      <c r="N69" s="1">
        <v>765</v>
      </c>
      <c r="O69" s="1">
        <f t="shared" si="1"/>
        <v>3</v>
      </c>
    </row>
    <row r="70" spans="2:15">
      <c r="B70" s="1">
        <v>11.8</v>
      </c>
      <c r="C70" s="1">
        <v>102.3</v>
      </c>
      <c r="F70" s="1">
        <v>1210.7</v>
      </c>
      <c r="G70" s="1">
        <f t="shared" ref="G70:G83" si="3">F70-B70*$D$101</f>
        <v>742.59400000000005</v>
      </c>
      <c r="K70" s="1">
        <v>0</v>
      </c>
      <c r="L70" s="1">
        <v>255</v>
      </c>
      <c r="N70" s="1">
        <v>765</v>
      </c>
      <c r="O70" s="1">
        <f t="shared" si="1"/>
        <v>3</v>
      </c>
    </row>
    <row r="71" spans="2:15">
      <c r="B71" s="1">
        <v>20.7</v>
      </c>
      <c r="C71" s="1">
        <v>89.4</v>
      </c>
      <c r="F71" s="1">
        <v>1848.5</v>
      </c>
      <c r="G71" s="1">
        <f t="shared" si="3"/>
        <v>1027.3310000000001</v>
      </c>
      <c r="K71" s="1">
        <v>0</v>
      </c>
      <c r="L71" s="1">
        <v>255</v>
      </c>
      <c r="N71" s="1">
        <v>2040</v>
      </c>
      <c r="O71" s="1">
        <f t="shared" ref="O71:O83" si="4">N71/L71</f>
        <v>8</v>
      </c>
    </row>
    <row r="72" spans="2:15">
      <c r="B72" s="1">
        <v>13.8</v>
      </c>
      <c r="C72" s="1">
        <v>67.3</v>
      </c>
      <c r="F72" s="1">
        <v>928</v>
      </c>
      <c r="G72" s="1">
        <f t="shared" si="3"/>
        <v>380.55399999999997</v>
      </c>
      <c r="K72" s="1">
        <v>0</v>
      </c>
      <c r="L72" s="1">
        <v>255</v>
      </c>
      <c r="N72" s="1">
        <v>1020</v>
      </c>
      <c r="O72" s="1">
        <f t="shared" si="4"/>
        <v>4</v>
      </c>
    </row>
    <row r="73" spans="2:15">
      <c r="B73" s="1">
        <v>7.2</v>
      </c>
      <c r="C73" s="1">
        <v>61.5</v>
      </c>
      <c r="F73" s="1">
        <v>440</v>
      </c>
      <c r="G73" s="1">
        <f t="shared" si="3"/>
        <v>154.37599999999998</v>
      </c>
      <c r="K73" s="1">
        <v>0</v>
      </c>
      <c r="L73" s="1">
        <v>255</v>
      </c>
      <c r="N73" s="1">
        <v>510</v>
      </c>
      <c r="O73" s="1">
        <f t="shared" si="4"/>
        <v>2</v>
      </c>
    </row>
    <row r="74" spans="2:15">
      <c r="B74" s="1">
        <v>8.9</v>
      </c>
      <c r="C74" s="1">
        <v>43.4</v>
      </c>
      <c r="F74" s="1">
        <v>387.9</v>
      </c>
      <c r="G74" s="1">
        <f t="shared" si="3"/>
        <v>34.836999999999932</v>
      </c>
      <c r="K74" s="1">
        <v>0</v>
      </c>
      <c r="L74" s="1">
        <v>255</v>
      </c>
      <c r="N74" s="1">
        <v>1530</v>
      </c>
      <c r="O74" s="1">
        <f t="shared" si="4"/>
        <v>6</v>
      </c>
    </row>
    <row r="75" spans="2:15">
      <c r="B75" s="1">
        <v>34.9</v>
      </c>
      <c r="C75" s="1">
        <v>75</v>
      </c>
      <c r="F75" s="1">
        <v>2616.8000000000002</v>
      </c>
      <c r="G75" s="1">
        <f t="shared" si="3"/>
        <v>1232.3170000000002</v>
      </c>
      <c r="K75" s="1">
        <v>0</v>
      </c>
      <c r="L75" s="1">
        <v>255</v>
      </c>
      <c r="N75" s="1">
        <v>7140</v>
      </c>
      <c r="O75" s="1">
        <f t="shared" si="4"/>
        <v>28</v>
      </c>
    </row>
    <row r="76" spans="2:15">
      <c r="B76" s="1">
        <v>6.3</v>
      </c>
      <c r="C76" s="1">
        <v>76.7</v>
      </c>
      <c r="F76" s="1">
        <v>484.4</v>
      </c>
      <c r="G76" s="1">
        <f t="shared" si="3"/>
        <v>234.47899999999998</v>
      </c>
      <c r="K76" s="1">
        <v>0</v>
      </c>
      <c r="L76" s="1">
        <v>255</v>
      </c>
      <c r="N76" s="1">
        <v>510</v>
      </c>
      <c r="O76" s="1">
        <f t="shared" si="4"/>
        <v>2</v>
      </c>
    </row>
    <row r="77" spans="2:15">
      <c r="B77" s="1">
        <v>31.5</v>
      </c>
      <c r="C77" s="1">
        <v>78.400000000000006</v>
      </c>
      <c r="F77" s="1">
        <v>2465.5</v>
      </c>
      <c r="G77" s="1">
        <f t="shared" si="3"/>
        <v>1215.895</v>
      </c>
      <c r="K77" s="1">
        <v>0</v>
      </c>
      <c r="L77" s="1">
        <v>255</v>
      </c>
      <c r="N77" s="1">
        <v>5610</v>
      </c>
      <c r="O77" s="1">
        <f t="shared" si="4"/>
        <v>22</v>
      </c>
    </row>
    <row r="78" spans="2:15">
      <c r="B78" s="1">
        <v>9</v>
      </c>
      <c r="C78" s="1">
        <v>75.3</v>
      </c>
      <c r="F78" s="1">
        <v>677</v>
      </c>
      <c r="G78" s="1">
        <f t="shared" si="3"/>
        <v>319.96999999999997</v>
      </c>
      <c r="K78" s="1">
        <v>0</v>
      </c>
      <c r="L78" s="1">
        <v>255</v>
      </c>
      <c r="N78" s="1">
        <v>1530</v>
      </c>
      <c r="O78" s="1">
        <f t="shared" si="4"/>
        <v>6</v>
      </c>
    </row>
    <row r="79" spans="2:15">
      <c r="B79" s="1">
        <v>6.8</v>
      </c>
      <c r="C79" s="1">
        <v>63.8</v>
      </c>
      <c r="F79" s="1">
        <v>433.4</v>
      </c>
      <c r="G79" s="1">
        <f t="shared" si="3"/>
        <v>163.64399999999995</v>
      </c>
      <c r="K79" s="1">
        <v>0</v>
      </c>
      <c r="L79" s="1">
        <v>255</v>
      </c>
      <c r="N79" s="1">
        <v>765</v>
      </c>
      <c r="O79" s="1">
        <f t="shared" si="4"/>
        <v>3</v>
      </c>
    </row>
    <row r="80" spans="2:15">
      <c r="B80" s="1">
        <v>11.1</v>
      </c>
      <c r="C80" s="1">
        <v>73.2</v>
      </c>
      <c r="F80" s="1">
        <v>811.9</v>
      </c>
      <c r="G80" s="1">
        <f t="shared" si="3"/>
        <v>371.56299999999999</v>
      </c>
      <c r="K80" s="1">
        <v>0</v>
      </c>
      <c r="L80" s="1">
        <v>255</v>
      </c>
      <c r="N80" s="1">
        <v>1530</v>
      </c>
      <c r="O80" s="1">
        <f t="shared" si="4"/>
        <v>6</v>
      </c>
    </row>
    <row r="81" spans="2:15">
      <c r="B81" s="1">
        <v>5.9</v>
      </c>
      <c r="C81" s="1">
        <v>61.7</v>
      </c>
      <c r="F81" s="1">
        <v>362.8</v>
      </c>
      <c r="G81" s="1">
        <f t="shared" si="3"/>
        <v>128.74699999999999</v>
      </c>
      <c r="K81" s="1">
        <v>0</v>
      </c>
      <c r="L81" s="1">
        <v>255</v>
      </c>
      <c r="N81" s="1">
        <v>765</v>
      </c>
      <c r="O81" s="1">
        <f t="shared" si="4"/>
        <v>3</v>
      </c>
    </row>
    <row r="82" spans="2:15">
      <c r="B82" s="1">
        <v>7.1</v>
      </c>
      <c r="C82" s="1">
        <v>76.8</v>
      </c>
      <c r="F82" s="1">
        <v>545.79999999999995</v>
      </c>
      <c r="G82" s="1">
        <f t="shared" si="3"/>
        <v>264.14299999999997</v>
      </c>
      <c r="K82" s="1">
        <v>0</v>
      </c>
      <c r="L82" s="1">
        <v>255</v>
      </c>
      <c r="N82" s="1">
        <v>1020</v>
      </c>
      <c r="O82" s="1">
        <f t="shared" si="4"/>
        <v>4</v>
      </c>
    </row>
    <row r="83" spans="2:15">
      <c r="B83" s="1">
        <v>13.1</v>
      </c>
      <c r="C83" s="1">
        <v>112.6</v>
      </c>
      <c r="F83" s="1">
        <v>1480.7</v>
      </c>
      <c r="G83" s="1">
        <f t="shared" si="3"/>
        <v>961.02300000000002</v>
      </c>
      <c r="K83" s="1">
        <v>0</v>
      </c>
      <c r="L83" s="1">
        <v>255</v>
      </c>
      <c r="N83" s="1">
        <v>1785</v>
      </c>
      <c r="O83" s="1">
        <f t="shared" si="4"/>
        <v>7</v>
      </c>
    </row>
    <row r="84" spans="2:15">
      <c r="F84" s="2"/>
      <c r="G84" s="2"/>
    </row>
    <row r="85" spans="2:15">
      <c r="F85" s="2"/>
      <c r="G85" s="2"/>
    </row>
    <row r="86" spans="2:15">
      <c r="F86" s="2"/>
      <c r="G86" s="2"/>
    </row>
    <row r="87" spans="2:15">
      <c r="B87" s="102" t="s">
        <v>7</v>
      </c>
      <c r="C87" s="103"/>
      <c r="D87" s="103"/>
      <c r="E87" s="103"/>
      <c r="F87" s="104"/>
      <c r="G87" s="2"/>
    </row>
    <row r="88" spans="2:15">
      <c r="F88" s="2"/>
      <c r="G88" s="2"/>
    </row>
    <row r="89" spans="2:15">
      <c r="B89" s="1" t="s">
        <v>8</v>
      </c>
      <c r="C89" s="1" t="s">
        <v>2</v>
      </c>
      <c r="F89" s="2"/>
      <c r="G89" s="2"/>
    </row>
    <row r="90" spans="2:15">
      <c r="B90" s="1">
        <v>3.8</v>
      </c>
      <c r="C90" s="1">
        <v>39.799999999999997</v>
      </c>
    </row>
    <row r="91" spans="2:15">
      <c r="B91" s="1">
        <v>3.8</v>
      </c>
      <c r="C91" s="1">
        <v>37.4</v>
      </c>
    </row>
    <row r="92" spans="2:15">
      <c r="B92" s="1">
        <v>3.8</v>
      </c>
      <c r="C92" s="1">
        <v>38.5</v>
      </c>
    </row>
    <row r="93" spans="2:15">
      <c r="B93" s="1">
        <v>3.8</v>
      </c>
      <c r="C93" s="1">
        <v>39.299999999999997</v>
      </c>
    </row>
    <row r="94" spans="2:15">
      <c r="B94" s="1">
        <v>3.8</v>
      </c>
      <c r="C94" s="1">
        <v>38.700000000000003</v>
      </c>
    </row>
    <row r="95" spans="2:15">
      <c r="B95" s="1">
        <v>3.8</v>
      </c>
      <c r="C95" s="1">
        <v>36.1</v>
      </c>
    </row>
    <row r="96" spans="2:15">
      <c r="B96" s="1">
        <v>3.8</v>
      </c>
      <c r="C96" s="1">
        <v>37.700000000000003</v>
      </c>
    </row>
    <row r="97" spans="2:14">
      <c r="B97" s="1">
        <v>3.8</v>
      </c>
      <c r="C97" s="1">
        <v>41.1</v>
      </c>
    </row>
    <row r="98" spans="2:14">
      <c r="B98" s="1">
        <v>3.8</v>
      </c>
      <c r="C98" s="1">
        <v>43.8</v>
      </c>
    </row>
    <row r="99" spans="2:14">
      <c r="B99" s="1">
        <v>3.8</v>
      </c>
      <c r="C99" s="1">
        <v>44.3</v>
      </c>
    </row>
    <row r="101" spans="2:14">
      <c r="B101" s="105" t="s">
        <v>10</v>
      </c>
      <c r="C101" s="105"/>
      <c r="D101" s="1">
        <f>AVERAGE(C90:C99)</f>
        <v>39.67</v>
      </c>
    </row>
    <row r="105" spans="2:14">
      <c r="M105" s="2"/>
      <c r="N105" s="2"/>
    </row>
    <row r="106" spans="2:14">
      <c r="M106" s="2"/>
      <c r="N106" s="2"/>
    </row>
    <row r="107" spans="2:14">
      <c r="M107" s="2"/>
      <c r="N107" s="2"/>
    </row>
  </sheetData>
  <mergeCells count="4">
    <mergeCell ref="I3:O3"/>
    <mergeCell ref="B3:G3"/>
    <mergeCell ref="B87:F87"/>
    <mergeCell ref="B101:C101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>
  <dimension ref="B1:O112"/>
  <sheetViews>
    <sheetView workbookViewId="0">
      <selection sqref="A1:XFD1"/>
    </sheetView>
  </sheetViews>
  <sheetFormatPr defaultColWidth="10.85546875" defaultRowHeight="15"/>
  <cols>
    <col min="1" max="6" width="10.85546875" style="1"/>
    <col min="7" max="7" width="18.140625" style="1" bestFit="1" customWidth="1"/>
    <col min="8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ht="30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 s="3" customFormat="1" ht="29.25" customHeight="1">
      <c r="B6" s="1">
        <v>12.1</v>
      </c>
      <c r="C6" s="1">
        <v>98.1</v>
      </c>
      <c r="D6" s="1"/>
      <c r="E6" s="1"/>
      <c r="F6" s="1">
        <v>1182.3</v>
      </c>
      <c r="G6" s="2">
        <f t="shared" ref="G6:G37" si="0">F6-B6*$D$105</f>
        <v>1068.3583333333333</v>
      </c>
      <c r="I6" s="1"/>
      <c r="J6" s="1"/>
      <c r="K6" s="1">
        <v>0</v>
      </c>
      <c r="L6" s="1">
        <v>255</v>
      </c>
      <c r="M6" s="1"/>
      <c r="N6" s="1">
        <v>2040</v>
      </c>
      <c r="O6" s="1">
        <f>N6/L6</f>
        <v>8</v>
      </c>
    </row>
    <row r="7" spans="2:15">
      <c r="B7" s="1">
        <v>9.4</v>
      </c>
      <c r="C7" s="1">
        <v>64.400000000000006</v>
      </c>
      <c r="F7" s="1">
        <v>602.9</v>
      </c>
      <c r="G7" s="2">
        <f t="shared" si="0"/>
        <v>514.38333333333333</v>
      </c>
      <c r="K7" s="1">
        <v>0</v>
      </c>
      <c r="L7" s="1">
        <v>255</v>
      </c>
      <c r="N7" s="1">
        <v>1530</v>
      </c>
      <c r="O7" s="1">
        <f t="shared" ref="O7:O70" si="1">N7/L7</f>
        <v>6</v>
      </c>
    </row>
    <row r="8" spans="2:15">
      <c r="B8" s="1">
        <v>8.3000000000000007</v>
      </c>
      <c r="C8" s="1">
        <v>73.900000000000006</v>
      </c>
      <c r="F8" s="1">
        <v>612</v>
      </c>
      <c r="G8" s="2">
        <f t="shared" si="0"/>
        <v>533.8416666666667</v>
      </c>
      <c r="K8" s="1">
        <v>0</v>
      </c>
      <c r="L8" s="1">
        <v>255</v>
      </c>
      <c r="N8" s="1">
        <v>1530</v>
      </c>
      <c r="O8" s="1">
        <f t="shared" si="1"/>
        <v>6</v>
      </c>
    </row>
    <row r="9" spans="2:15">
      <c r="B9" s="1">
        <v>7.4</v>
      </c>
      <c r="C9" s="1">
        <v>86.4</v>
      </c>
      <c r="F9" s="1">
        <v>641.20000000000005</v>
      </c>
      <c r="G9" s="2">
        <f t="shared" si="0"/>
        <v>571.51666666666665</v>
      </c>
      <c r="K9" s="1">
        <v>0</v>
      </c>
      <c r="L9" s="1">
        <v>255</v>
      </c>
      <c r="N9" s="1">
        <v>510</v>
      </c>
      <c r="O9" s="1">
        <f t="shared" si="1"/>
        <v>2</v>
      </c>
    </row>
    <row r="10" spans="2:15">
      <c r="B10" s="1">
        <v>11.3</v>
      </c>
      <c r="C10" s="1">
        <v>99.4</v>
      </c>
      <c r="F10" s="1">
        <v>1118.9000000000001</v>
      </c>
      <c r="G10" s="2">
        <f t="shared" si="0"/>
        <v>1012.4916666666668</v>
      </c>
      <c r="K10" s="1">
        <v>0</v>
      </c>
      <c r="L10" s="1">
        <v>255</v>
      </c>
      <c r="N10" s="1">
        <v>1020</v>
      </c>
      <c r="O10" s="1">
        <f t="shared" si="1"/>
        <v>4</v>
      </c>
    </row>
    <row r="11" spans="2:15">
      <c r="B11" s="1">
        <v>14.9</v>
      </c>
      <c r="C11" s="1">
        <v>51</v>
      </c>
      <c r="F11" s="1">
        <v>761</v>
      </c>
      <c r="G11" s="2">
        <f t="shared" si="0"/>
        <v>620.69166666666661</v>
      </c>
      <c r="K11" s="1">
        <v>0</v>
      </c>
      <c r="L11" s="1">
        <v>255</v>
      </c>
      <c r="N11" s="1">
        <v>3315</v>
      </c>
      <c r="O11" s="1">
        <f t="shared" si="1"/>
        <v>13</v>
      </c>
    </row>
    <row r="12" spans="2:15">
      <c r="B12" s="1">
        <v>9.1</v>
      </c>
      <c r="C12" s="1">
        <v>56.9</v>
      </c>
      <c r="F12" s="1">
        <v>518.20000000000005</v>
      </c>
      <c r="G12" s="2">
        <f t="shared" si="0"/>
        <v>432.50833333333338</v>
      </c>
      <c r="K12" s="1">
        <v>0</v>
      </c>
      <c r="L12" s="1">
        <v>255</v>
      </c>
      <c r="N12" s="1">
        <v>1020</v>
      </c>
      <c r="O12" s="1">
        <f t="shared" si="1"/>
        <v>4</v>
      </c>
    </row>
    <row r="13" spans="2:15">
      <c r="B13" s="1">
        <v>11.5</v>
      </c>
      <c r="C13" s="1">
        <v>41.3</v>
      </c>
      <c r="F13" s="1">
        <v>476.4</v>
      </c>
      <c r="G13" s="2">
        <f t="shared" si="0"/>
        <v>368.10833333333335</v>
      </c>
      <c r="K13" s="1">
        <v>0</v>
      </c>
      <c r="L13" s="1">
        <v>255</v>
      </c>
      <c r="N13" s="1">
        <v>2295</v>
      </c>
      <c r="O13" s="1">
        <f t="shared" si="1"/>
        <v>9</v>
      </c>
    </row>
    <row r="14" spans="2:15">
      <c r="B14" s="1">
        <v>8.9</v>
      </c>
      <c r="C14" s="1">
        <v>85.3</v>
      </c>
      <c r="F14" s="1">
        <v>757.7</v>
      </c>
      <c r="G14" s="2">
        <f t="shared" si="0"/>
        <v>673.89166666666665</v>
      </c>
      <c r="K14" s="1">
        <v>0</v>
      </c>
      <c r="L14" s="1">
        <v>255</v>
      </c>
      <c r="N14" s="1">
        <v>1275</v>
      </c>
      <c r="O14" s="1">
        <f t="shared" si="1"/>
        <v>5</v>
      </c>
    </row>
    <row r="15" spans="2:15">
      <c r="B15" s="1">
        <v>12</v>
      </c>
      <c r="C15" s="1">
        <v>109.7</v>
      </c>
      <c r="F15" s="1">
        <v>1316.7</v>
      </c>
      <c r="G15" s="2">
        <f t="shared" si="0"/>
        <v>1203.7</v>
      </c>
      <c r="K15" s="1">
        <v>0</v>
      </c>
      <c r="L15" s="1">
        <v>255</v>
      </c>
      <c r="N15" s="1">
        <v>1530</v>
      </c>
      <c r="O15" s="1">
        <f t="shared" si="1"/>
        <v>6</v>
      </c>
    </row>
    <row r="16" spans="2:15">
      <c r="B16" s="1">
        <v>7.7</v>
      </c>
      <c r="C16" s="1">
        <v>82.8</v>
      </c>
      <c r="F16" s="1">
        <v>638.4</v>
      </c>
      <c r="G16" s="2">
        <f t="shared" si="0"/>
        <v>565.89166666666665</v>
      </c>
      <c r="K16" s="1">
        <v>0</v>
      </c>
      <c r="L16" s="1">
        <v>255</v>
      </c>
      <c r="N16" s="1">
        <v>1785</v>
      </c>
      <c r="O16" s="1">
        <f t="shared" si="1"/>
        <v>7</v>
      </c>
    </row>
    <row r="17" spans="2:15">
      <c r="B17" s="1">
        <v>16.2</v>
      </c>
      <c r="C17" s="1">
        <v>70.7</v>
      </c>
      <c r="F17" s="1">
        <v>1142.9000000000001</v>
      </c>
      <c r="G17" s="2">
        <f t="shared" si="0"/>
        <v>990.35000000000014</v>
      </c>
      <c r="K17" s="1">
        <v>0</v>
      </c>
      <c r="L17" s="1">
        <v>255</v>
      </c>
      <c r="N17" s="1">
        <v>2550</v>
      </c>
      <c r="O17" s="1">
        <f t="shared" si="1"/>
        <v>10</v>
      </c>
    </row>
    <row r="18" spans="2:15">
      <c r="B18" s="1">
        <v>9.8000000000000007</v>
      </c>
      <c r="C18" s="1">
        <v>58.8</v>
      </c>
      <c r="F18" s="1">
        <v>577.79999999999995</v>
      </c>
      <c r="G18" s="2">
        <f t="shared" si="0"/>
        <v>485.51666666666665</v>
      </c>
      <c r="K18" s="1">
        <v>0</v>
      </c>
      <c r="L18" s="1">
        <v>255</v>
      </c>
      <c r="N18" s="1">
        <v>2295</v>
      </c>
      <c r="O18" s="1">
        <f t="shared" si="1"/>
        <v>9</v>
      </c>
    </row>
    <row r="19" spans="2:15">
      <c r="B19" s="1">
        <v>8.6999999999999993</v>
      </c>
      <c r="C19" s="1">
        <v>118.6</v>
      </c>
      <c r="F19" s="1">
        <v>1033.9000000000001</v>
      </c>
      <c r="G19" s="2">
        <f t="shared" si="0"/>
        <v>951.97500000000014</v>
      </c>
      <c r="K19" s="1">
        <v>0</v>
      </c>
      <c r="L19" s="1">
        <v>255</v>
      </c>
      <c r="N19" s="1">
        <v>510</v>
      </c>
      <c r="O19" s="1">
        <f t="shared" si="1"/>
        <v>2</v>
      </c>
    </row>
    <row r="20" spans="2:15">
      <c r="B20" s="1">
        <v>8.4</v>
      </c>
      <c r="C20" s="1">
        <v>106.6</v>
      </c>
      <c r="F20" s="1">
        <v>897.9</v>
      </c>
      <c r="G20" s="2">
        <f t="shared" si="0"/>
        <v>818.8</v>
      </c>
      <c r="K20" s="1">
        <v>0</v>
      </c>
      <c r="L20" s="1">
        <v>255</v>
      </c>
      <c r="N20" s="1">
        <v>1020</v>
      </c>
      <c r="O20" s="1">
        <f t="shared" si="1"/>
        <v>4</v>
      </c>
    </row>
    <row r="21" spans="2:15">
      <c r="B21" s="1">
        <v>8.5</v>
      </c>
      <c r="C21" s="1">
        <v>54.3</v>
      </c>
      <c r="F21" s="1">
        <v>461.5</v>
      </c>
      <c r="G21" s="2">
        <f t="shared" si="0"/>
        <v>381.45833333333337</v>
      </c>
      <c r="K21" s="1">
        <v>0</v>
      </c>
      <c r="L21" s="1">
        <v>255</v>
      </c>
      <c r="N21" s="1">
        <v>1530</v>
      </c>
      <c r="O21" s="1">
        <f t="shared" si="1"/>
        <v>6</v>
      </c>
    </row>
    <row r="22" spans="2:15">
      <c r="B22" s="1">
        <v>9.9</v>
      </c>
      <c r="C22" s="1">
        <v>64.2</v>
      </c>
      <c r="F22" s="1">
        <v>638.9</v>
      </c>
      <c r="G22" s="2">
        <f t="shared" si="0"/>
        <v>545.67499999999995</v>
      </c>
      <c r="K22" s="1">
        <v>0</v>
      </c>
      <c r="L22" s="1">
        <v>255</v>
      </c>
      <c r="N22" s="1">
        <v>2040</v>
      </c>
      <c r="O22" s="1">
        <f t="shared" si="1"/>
        <v>8</v>
      </c>
    </row>
    <row r="23" spans="2:15">
      <c r="B23" s="1">
        <v>7.8</v>
      </c>
      <c r="C23" s="1">
        <v>49.3</v>
      </c>
      <c r="F23" s="1">
        <v>386.6</v>
      </c>
      <c r="G23" s="2">
        <f t="shared" si="0"/>
        <v>313.15000000000003</v>
      </c>
      <c r="K23" s="1">
        <v>0</v>
      </c>
      <c r="L23" s="1">
        <v>255</v>
      </c>
      <c r="N23" s="1">
        <v>1785</v>
      </c>
      <c r="O23" s="1">
        <f t="shared" si="1"/>
        <v>7</v>
      </c>
    </row>
    <row r="24" spans="2:15">
      <c r="B24" s="1">
        <v>6.7</v>
      </c>
      <c r="C24" s="1">
        <v>74</v>
      </c>
      <c r="F24" s="1">
        <v>493.3</v>
      </c>
      <c r="G24" s="2">
        <f t="shared" si="0"/>
        <v>430.20833333333337</v>
      </c>
      <c r="K24" s="1">
        <v>0</v>
      </c>
      <c r="L24" s="1">
        <v>255</v>
      </c>
      <c r="N24" s="1">
        <v>1020</v>
      </c>
      <c r="O24" s="1">
        <f t="shared" si="1"/>
        <v>4</v>
      </c>
    </row>
    <row r="25" spans="2:15">
      <c r="B25" s="1">
        <v>8.1</v>
      </c>
      <c r="C25" s="1">
        <v>46.8</v>
      </c>
      <c r="F25" s="1">
        <v>377.3</v>
      </c>
      <c r="G25" s="2">
        <f t="shared" si="0"/>
        <v>301.02500000000003</v>
      </c>
      <c r="K25" s="1">
        <v>0</v>
      </c>
      <c r="L25" s="1">
        <v>255</v>
      </c>
      <c r="N25" s="1">
        <v>1020</v>
      </c>
      <c r="O25" s="1">
        <f t="shared" si="1"/>
        <v>4</v>
      </c>
    </row>
    <row r="26" spans="2:15">
      <c r="B26" s="1">
        <v>9.4</v>
      </c>
      <c r="C26" s="1">
        <v>64.7</v>
      </c>
      <c r="F26" s="1">
        <v>610.1</v>
      </c>
      <c r="G26" s="2">
        <f t="shared" si="0"/>
        <v>521.58333333333337</v>
      </c>
      <c r="K26" s="1">
        <v>0</v>
      </c>
      <c r="L26" s="1">
        <v>255</v>
      </c>
      <c r="N26" s="1">
        <v>1020</v>
      </c>
      <c r="O26" s="1">
        <f t="shared" si="1"/>
        <v>4</v>
      </c>
    </row>
    <row r="27" spans="2:15">
      <c r="B27" s="1">
        <v>13.5</v>
      </c>
      <c r="C27" s="1">
        <v>72.7</v>
      </c>
      <c r="F27" s="1">
        <v>981.4</v>
      </c>
      <c r="G27" s="2">
        <f t="shared" si="0"/>
        <v>854.27499999999998</v>
      </c>
      <c r="K27" s="1">
        <v>0</v>
      </c>
      <c r="L27" s="1">
        <v>255</v>
      </c>
      <c r="N27" s="1">
        <v>3570</v>
      </c>
      <c r="O27" s="1">
        <f t="shared" si="1"/>
        <v>14</v>
      </c>
    </row>
    <row r="28" spans="2:15">
      <c r="B28" s="1">
        <v>9.1</v>
      </c>
      <c r="C28" s="1">
        <v>79.599999999999994</v>
      </c>
      <c r="F28" s="1">
        <v>727.1</v>
      </c>
      <c r="G28" s="2">
        <f t="shared" si="0"/>
        <v>641.4083333333333</v>
      </c>
      <c r="K28" s="1">
        <v>0</v>
      </c>
      <c r="L28" s="1">
        <v>255</v>
      </c>
      <c r="N28" s="1">
        <v>765</v>
      </c>
      <c r="O28" s="1">
        <f t="shared" si="1"/>
        <v>3</v>
      </c>
    </row>
    <row r="29" spans="2:15">
      <c r="B29" s="1">
        <v>6.8</v>
      </c>
      <c r="C29" s="1">
        <v>31.1</v>
      </c>
      <c r="F29" s="1">
        <v>211.4</v>
      </c>
      <c r="G29" s="2">
        <f t="shared" si="0"/>
        <v>147.36666666666667</v>
      </c>
      <c r="K29" s="1">
        <v>0</v>
      </c>
      <c r="L29" s="1">
        <v>255</v>
      </c>
      <c r="N29" s="1">
        <v>2295</v>
      </c>
      <c r="O29" s="1">
        <f t="shared" si="1"/>
        <v>9</v>
      </c>
    </row>
    <row r="30" spans="2:15">
      <c r="B30" s="1">
        <v>8.1</v>
      </c>
      <c r="C30" s="1">
        <v>58.6</v>
      </c>
      <c r="F30" s="1">
        <v>473.8</v>
      </c>
      <c r="G30" s="2">
        <f t="shared" si="0"/>
        <v>397.52500000000003</v>
      </c>
      <c r="K30" s="1">
        <v>0</v>
      </c>
      <c r="L30" s="1">
        <v>255</v>
      </c>
      <c r="N30" s="1">
        <v>1530</v>
      </c>
      <c r="O30" s="1">
        <f t="shared" si="1"/>
        <v>6</v>
      </c>
    </row>
    <row r="31" spans="2:15">
      <c r="B31" s="1">
        <v>11</v>
      </c>
      <c r="C31" s="1">
        <v>67.400000000000006</v>
      </c>
      <c r="F31" s="1">
        <v>741.8</v>
      </c>
      <c r="G31" s="2">
        <f t="shared" si="0"/>
        <v>638.21666666666658</v>
      </c>
      <c r="K31" s="1">
        <v>0</v>
      </c>
      <c r="L31" s="1">
        <v>255</v>
      </c>
      <c r="N31" s="1">
        <v>2040</v>
      </c>
      <c r="O31" s="1">
        <f t="shared" si="1"/>
        <v>8</v>
      </c>
    </row>
    <row r="32" spans="2:15">
      <c r="B32" s="1">
        <v>7.6</v>
      </c>
      <c r="C32" s="1">
        <v>53.1</v>
      </c>
      <c r="F32" s="1">
        <v>404</v>
      </c>
      <c r="G32" s="2">
        <f t="shared" si="0"/>
        <v>332.43333333333334</v>
      </c>
      <c r="K32" s="1">
        <v>0</v>
      </c>
      <c r="L32" s="1">
        <v>255</v>
      </c>
      <c r="N32" s="1">
        <v>1530</v>
      </c>
      <c r="O32" s="1">
        <f t="shared" si="1"/>
        <v>6</v>
      </c>
    </row>
    <row r="33" spans="2:15">
      <c r="B33" s="1">
        <v>10.1</v>
      </c>
      <c r="C33" s="1">
        <v>91.2</v>
      </c>
      <c r="F33" s="1">
        <v>923.2</v>
      </c>
      <c r="G33" s="2">
        <f t="shared" si="0"/>
        <v>828.0916666666667</v>
      </c>
      <c r="K33" s="1">
        <v>0</v>
      </c>
      <c r="L33" s="1">
        <v>255</v>
      </c>
      <c r="N33" s="1">
        <v>2040</v>
      </c>
      <c r="O33" s="1">
        <f t="shared" si="1"/>
        <v>8</v>
      </c>
    </row>
    <row r="34" spans="2:15">
      <c r="B34" s="1">
        <v>9.5</v>
      </c>
      <c r="C34" s="1">
        <v>63.1</v>
      </c>
      <c r="F34" s="1">
        <v>599.4</v>
      </c>
      <c r="G34" s="2">
        <f t="shared" si="0"/>
        <v>509.94166666666666</v>
      </c>
      <c r="K34" s="1">
        <v>0</v>
      </c>
      <c r="L34" s="1">
        <v>255</v>
      </c>
      <c r="N34" s="1">
        <v>1530</v>
      </c>
      <c r="O34" s="1">
        <f t="shared" si="1"/>
        <v>6</v>
      </c>
    </row>
    <row r="35" spans="2:15">
      <c r="B35" s="1">
        <v>6.4</v>
      </c>
      <c r="C35" s="1">
        <v>40.1</v>
      </c>
      <c r="F35" s="1">
        <v>255.3</v>
      </c>
      <c r="G35" s="2">
        <f t="shared" si="0"/>
        <v>195.03333333333336</v>
      </c>
      <c r="K35" s="1">
        <v>0</v>
      </c>
      <c r="L35" s="1">
        <v>255</v>
      </c>
      <c r="N35" s="1">
        <v>1530</v>
      </c>
      <c r="O35" s="1">
        <f t="shared" si="1"/>
        <v>6</v>
      </c>
    </row>
    <row r="36" spans="2:15">
      <c r="B36" s="1">
        <v>10.6</v>
      </c>
      <c r="C36" s="1">
        <v>31.1</v>
      </c>
      <c r="F36" s="1">
        <v>328.8</v>
      </c>
      <c r="G36" s="2">
        <f t="shared" si="0"/>
        <v>228.98333333333335</v>
      </c>
      <c r="K36" s="1">
        <v>0</v>
      </c>
      <c r="L36" s="1">
        <v>255</v>
      </c>
      <c r="N36" s="1">
        <v>1785</v>
      </c>
      <c r="O36" s="1">
        <f t="shared" si="1"/>
        <v>7</v>
      </c>
    </row>
    <row r="37" spans="2:15">
      <c r="B37" s="1">
        <v>8.3000000000000007</v>
      </c>
      <c r="C37" s="1">
        <v>38.5</v>
      </c>
      <c r="F37" s="1">
        <v>320</v>
      </c>
      <c r="G37" s="2">
        <f t="shared" si="0"/>
        <v>241.84166666666667</v>
      </c>
      <c r="K37" s="1">
        <v>0</v>
      </c>
      <c r="L37" s="1">
        <v>255</v>
      </c>
      <c r="N37" s="1">
        <v>1020</v>
      </c>
      <c r="O37" s="1">
        <f t="shared" si="1"/>
        <v>4</v>
      </c>
    </row>
    <row r="38" spans="2:15">
      <c r="B38" s="1">
        <v>6.8</v>
      </c>
      <c r="C38" s="1">
        <v>40.5</v>
      </c>
      <c r="F38" s="1">
        <v>274.10000000000002</v>
      </c>
      <c r="G38" s="2">
        <f t="shared" ref="G38:G69" si="2">F38-B38*$D$105</f>
        <v>210.06666666666669</v>
      </c>
      <c r="K38" s="1">
        <v>0</v>
      </c>
      <c r="L38" s="1">
        <v>255</v>
      </c>
      <c r="N38" s="1">
        <v>765</v>
      </c>
      <c r="O38" s="1">
        <f t="shared" si="1"/>
        <v>3</v>
      </c>
    </row>
    <row r="39" spans="2:15">
      <c r="B39" s="1">
        <v>9.1999999999999993</v>
      </c>
      <c r="C39" s="1">
        <v>61.5</v>
      </c>
      <c r="F39" s="1">
        <v>564.79999999999995</v>
      </c>
      <c r="G39" s="2">
        <f t="shared" si="2"/>
        <v>478.16666666666663</v>
      </c>
      <c r="K39" s="1">
        <v>0</v>
      </c>
      <c r="L39" s="1">
        <v>255</v>
      </c>
      <c r="N39" s="1">
        <v>1785</v>
      </c>
      <c r="O39" s="1">
        <f t="shared" si="1"/>
        <v>7</v>
      </c>
    </row>
    <row r="40" spans="2:15">
      <c r="B40" s="1">
        <v>7.9</v>
      </c>
      <c r="C40" s="1">
        <v>68.400000000000006</v>
      </c>
      <c r="F40" s="1">
        <v>543.29999999999995</v>
      </c>
      <c r="G40" s="2">
        <f t="shared" si="2"/>
        <v>468.9083333333333</v>
      </c>
      <c r="K40" s="1">
        <v>0</v>
      </c>
      <c r="L40" s="1">
        <v>255</v>
      </c>
      <c r="N40" s="1">
        <v>1275</v>
      </c>
      <c r="O40" s="1">
        <f t="shared" si="1"/>
        <v>5</v>
      </c>
    </row>
    <row r="41" spans="2:15">
      <c r="B41" s="1">
        <v>9.6999999999999993</v>
      </c>
      <c r="C41" s="1">
        <v>89.6</v>
      </c>
      <c r="F41" s="1">
        <v>865.3</v>
      </c>
      <c r="G41" s="2">
        <f t="shared" si="2"/>
        <v>773.95833333333326</v>
      </c>
      <c r="K41" s="1">
        <v>0</v>
      </c>
      <c r="L41" s="1">
        <v>255</v>
      </c>
      <c r="N41" s="1">
        <v>1530</v>
      </c>
      <c r="O41" s="1">
        <f t="shared" si="1"/>
        <v>6</v>
      </c>
    </row>
    <row r="42" spans="2:15">
      <c r="B42" s="1">
        <v>10.3</v>
      </c>
      <c r="C42" s="1">
        <v>89.8</v>
      </c>
      <c r="F42" s="1">
        <v>928.5</v>
      </c>
      <c r="G42" s="2">
        <f t="shared" si="2"/>
        <v>831.50833333333333</v>
      </c>
      <c r="K42" s="1">
        <v>0</v>
      </c>
      <c r="L42" s="1">
        <v>255</v>
      </c>
      <c r="N42" s="1">
        <v>1275</v>
      </c>
      <c r="O42" s="1">
        <f t="shared" si="1"/>
        <v>5</v>
      </c>
    </row>
    <row r="43" spans="2:15">
      <c r="B43" s="1">
        <v>9.3000000000000007</v>
      </c>
      <c r="C43" s="1">
        <v>105</v>
      </c>
      <c r="F43" s="1">
        <v>975</v>
      </c>
      <c r="G43" s="2">
        <f t="shared" si="2"/>
        <v>887.42499999999995</v>
      </c>
      <c r="K43" s="1">
        <v>0</v>
      </c>
      <c r="L43" s="1">
        <v>255</v>
      </c>
      <c r="N43" s="1">
        <v>1530</v>
      </c>
      <c r="O43" s="1">
        <f t="shared" si="1"/>
        <v>6</v>
      </c>
    </row>
    <row r="44" spans="2:15">
      <c r="B44" s="1">
        <v>10.9</v>
      </c>
      <c r="C44" s="1">
        <v>103.6</v>
      </c>
      <c r="F44" s="1">
        <v>1126.9000000000001</v>
      </c>
      <c r="G44" s="2">
        <f t="shared" si="2"/>
        <v>1024.2583333333334</v>
      </c>
      <c r="K44" s="1">
        <v>0</v>
      </c>
      <c r="L44" s="1">
        <v>255</v>
      </c>
      <c r="N44" s="1">
        <v>1530</v>
      </c>
      <c r="O44" s="1">
        <f t="shared" si="1"/>
        <v>6</v>
      </c>
    </row>
    <row r="45" spans="2:15">
      <c r="B45" s="1">
        <v>7.7</v>
      </c>
      <c r="C45" s="1">
        <v>18.100000000000001</v>
      </c>
      <c r="F45" s="1">
        <v>139.19999999999999</v>
      </c>
      <c r="G45" s="2">
        <f t="shared" si="2"/>
        <v>66.691666666666663</v>
      </c>
      <c r="K45" s="1">
        <v>0</v>
      </c>
      <c r="L45" s="1">
        <v>255</v>
      </c>
      <c r="N45" s="1">
        <v>1275</v>
      </c>
      <c r="O45" s="1">
        <f t="shared" si="1"/>
        <v>5</v>
      </c>
    </row>
    <row r="46" spans="2:15">
      <c r="B46" s="1">
        <v>12</v>
      </c>
      <c r="C46" s="1">
        <v>91.5</v>
      </c>
      <c r="F46" s="1">
        <v>1098</v>
      </c>
      <c r="G46" s="2">
        <f t="shared" si="2"/>
        <v>985</v>
      </c>
      <c r="K46" s="1">
        <v>0</v>
      </c>
      <c r="L46" s="1">
        <v>255</v>
      </c>
      <c r="N46" s="1">
        <v>1530</v>
      </c>
      <c r="O46" s="1">
        <f t="shared" si="1"/>
        <v>6</v>
      </c>
    </row>
    <row r="47" spans="2:15">
      <c r="B47" s="1">
        <v>10.7</v>
      </c>
      <c r="C47" s="1">
        <v>54.1</v>
      </c>
      <c r="F47" s="1">
        <v>579.9</v>
      </c>
      <c r="G47" s="2">
        <f t="shared" si="2"/>
        <v>479.14166666666665</v>
      </c>
      <c r="K47" s="1">
        <v>0</v>
      </c>
      <c r="L47" s="1">
        <v>255</v>
      </c>
      <c r="N47" s="1">
        <v>1785</v>
      </c>
      <c r="O47" s="1">
        <f t="shared" si="1"/>
        <v>7</v>
      </c>
    </row>
    <row r="48" spans="2:15">
      <c r="B48" s="1">
        <v>9.6999999999999993</v>
      </c>
      <c r="C48" s="1">
        <v>29.4</v>
      </c>
      <c r="F48" s="1">
        <v>283.8</v>
      </c>
      <c r="G48" s="2">
        <f t="shared" si="2"/>
        <v>192.45833333333337</v>
      </c>
      <c r="K48" s="1">
        <v>0</v>
      </c>
      <c r="L48" s="1">
        <v>255</v>
      </c>
      <c r="N48" s="1">
        <v>1530</v>
      </c>
      <c r="O48" s="1">
        <f t="shared" si="1"/>
        <v>6</v>
      </c>
    </row>
    <row r="49" spans="2:15">
      <c r="B49" s="1">
        <v>9.8000000000000007</v>
      </c>
      <c r="C49" s="1">
        <v>51</v>
      </c>
      <c r="F49" s="1">
        <v>499.7</v>
      </c>
      <c r="G49" s="2">
        <f t="shared" si="2"/>
        <v>407.41666666666663</v>
      </c>
      <c r="K49" s="1">
        <v>0</v>
      </c>
      <c r="L49" s="1">
        <v>255</v>
      </c>
      <c r="N49" s="1">
        <v>2040</v>
      </c>
      <c r="O49" s="1">
        <f t="shared" si="1"/>
        <v>8</v>
      </c>
    </row>
    <row r="50" spans="2:15">
      <c r="B50" s="1">
        <v>6.8</v>
      </c>
      <c r="C50" s="1">
        <v>10.6</v>
      </c>
      <c r="F50" s="1">
        <v>72</v>
      </c>
      <c r="G50" s="2">
        <f t="shared" si="2"/>
        <v>7.9666666666666686</v>
      </c>
      <c r="K50" s="1">
        <v>0</v>
      </c>
      <c r="L50" s="1">
        <v>255</v>
      </c>
      <c r="N50" s="1">
        <v>1275</v>
      </c>
      <c r="O50" s="1">
        <f t="shared" si="1"/>
        <v>5</v>
      </c>
    </row>
    <row r="51" spans="2:15">
      <c r="B51" s="1">
        <v>12.6</v>
      </c>
      <c r="C51" s="1">
        <v>68</v>
      </c>
      <c r="F51" s="1">
        <v>855.4</v>
      </c>
      <c r="G51" s="2">
        <f t="shared" si="2"/>
        <v>736.75</v>
      </c>
      <c r="K51" s="1">
        <v>0</v>
      </c>
      <c r="L51" s="1">
        <v>255</v>
      </c>
      <c r="N51" s="1">
        <v>2295</v>
      </c>
      <c r="O51" s="1">
        <f t="shared" si="1"/>
        <v>9</v>
      </c>
    </row>
    <row r="52" spans="2:15">
      <c r="B52" s="1">
        <v>9.6</v>
      </c>
      <c r="C52" s="1">
        <v>49.8</v>
      </c>
      <c r="F52" s="1">
        <v>480.6</v>
      </c>
      <c r="G52" s="2">
        <f t="shared" si="2"/>
        <v>390.20000000000005</v>
      </c>
      <c r="K52" s="1">
        <v>0</v>
      </c>
      <c r="L52" s="1">
        <v>255</v>
      </c>
      <c r="N52" s="1">
        <v>1530</v>
      </c>
      <c r="O52" s="1">
        <f t="shared" si="1"/>
        <v>6</v>
      </c>
    </row>
    <row r="53" spans="2:15">
      <c r="B53" s="1">
        <v>10.9</v>
      </c>
      <c r="C53" s="1">
        <v>31.7</v>
      </c>
      <c r="F53" s="1">
        <v>346.7</v>
      </c>
      <c r="G53" s="2">
        <f t="shared" si="2"/>
        <v>244.05833333333334</v>
      </c>
      <c r="K53" s="1">
        <v>0</v>
      </c>
      <c r="L53" s="1">
        <v>255</v>
      </c>
      <c r="N53" s="1">
        <v>2040</v>
      </c>
      <c r="O53" s="1">
        <f t="shared" si="1"/>
        <v>8</v>
      </c>
    </row>
    <row r="54" spans="2:15">
      <c r="B54" s="1">
        <v>7.8</v>
      </c>
      <c r="C54" s="1">
        <v>40.700000000000003</v>
      </c>
      <c r="F54" s="1">
        <v>318.5</v>
      </c>
      <c r="G54" s="2">
        <f t="shared" si="2"/>
        <v>245.05</v>
      </c>
      <c r="K54" s="1">
        <v>0</v>
      </c>
      <c r="L54" s="1">
        <v>255</v>
      </c>
      <c r="N54" s="1">
        <v>1530</v>
      </c>
      <c r="O54" s="1">
        <f t="shared" si="1"/>
        <v>6</v>
      </c>
    </row>
    <row r="55" spans="2:15">
      <c r="B55" s="1">
        <v>8.8000000000000007</v>
      </c>
      <c r="C55" s="1">
        <v>49.3</v>
      </c>
      <c r="F55" s="1">
        <v>433.5</v>
      </c>
      <c r="G55" s="2">
        <f t="shared" si="2"/>
        <v>350.63333333333333</v>
      </c>
      <c r="K55" s="1">
        <v>0</v>
      </c>
      <c r="L55" s="1">
        <v>255</v>
      </c>
      <c r="N55" s="1">
        <v>2550</v>
      </c>
      <c r="O55" s="1">
        <f t="shared" si="1"/>
        <v>10</v>
      </c>
    </row>
    <row r="56" spans="2:15">
      <c r="B56" s="1">
        <v>9.5</v>
      </c>
      <c r="C56" s="1">
        <v>106.6</v>
      </c>
      <c r="F56" s="1">
        <v>1012.9</v>
      </c>
      <c r="G56" s="2">
        <f t="shared" si="2"/>
        <v>923.44166666666661</v>
      </c>
      <c r="K56" s="1">
        <v>0</v>
      </c>
      <c r="L56" s="1">
        <v>255</v>
      </c>
      <c r="N56" s="1">
        <v>765</v>
      </c>
      <c r="O56" s="1">
        <f t="shared" si="1"/>
        <v>3</v>
      </c>
    </row>
    <row r="57" spans="2:15">
      <c r="B57" s="1">
        <v>12.1</v>
      </c>
      <c r="C57" s="1">
        <v>33.299999999999997</v>
      </c>
      <c r="F57" s="1">
        <v>401.4</v>
      </c>
      <c r="G57" s="2">
        <f t="shared" si="2"/>
        <v>287.45833333333331</v>
      </c>
      <c r="K57" s="1">
        <v>0</v>
      </c>
      <c r="L57" s="1">
        <v>255</v>
      </c>
      <c r="N57" s="1">
        <v>2805</v>
      </c>
      <c r="O57" s="1">
        <f t="shared" si="1"/>
        <v>11</v>
      </c>
    </row>
    <row r="58" spans="2:15">
      <c r="B58" s="1">
        <v>8.4</v>
      </c>
      <c r="C58" s="1">
        <v>55.8</v>
      </c>
      <c r="F58" s="1">
        <v>469</v>
      </c>
      <c r="G58" s="2">
        <f t="shared" si="2"/>
        <v>389.9</v>
      </c>
      <c r="K58" s="1">
        <v>0</v>
      </c>
      <c r="L58" s="1">
        <v>255</v>
      </c>
      <c r="N58" s="1">
        <v>1275</v>
      </c>
      <c r="O58" s="1">
        <f t="shared" si="1"/>
        <v>5</v>
      </c>
    </row>
    <row r="59" spans="2:15">
      <c r="B59" s="1">
        <v>9.3000000000000007</v>
      </c>
      <c r="C59" s="1">
        <v>22.8</v>
      </c>
      <c r="F59" s="1">
        <v>211.8</v>
      </c>
      <c r="G59" s="2">
        <f t="shared" si="2"/>
        <v>124.22500000000001</v>
      </c>
      <c r="K59" s="1">
        <v>0</v>
      </c>
      <c r="L59" s="1">
        <v>255</v>
      </c>
      <c r="N59" s="1">
        <v>1530</v>
      </c>
      <c r="O59" s="1">
        <f t="shared" si="1"/>
        <v>6</v>
      </c>
    </row>
    <row r="60" spans="2:15">
      <c r="B60" s="1">
        <v>6.4</v>
      </c>
      <c r="C60" s="1">
        <v>48.9</v>
      </c>
      <c r="F60" s="1">
        <v>310.7</v>
      </c>
      <c r="G60" s="2">
        <f t="shared" si="2"/>
        <v>250.43333333333334</v>
      </c>
      <c r="K60" s="1">
        <v>0</v>
      </c>
      <c r="L60" s="1">
        <v>255</v>
      </c>
      <c r="N60" s="1">
        <v>1530</v>
      </c>
      <c r="O60" s="1">
        <f t="shared" si="1"/>
        <v>6</v>
      </c>
    </row>
    <row r="61" spans="2:15">
      <c r="B61" s="1">
        <v>11.4</v>
      </c>
      <c r="C61" s="1">
        <v>77.5</v>
      </c>
      <c r="F61" s="1">
        <v>879.8</v>
      </c>
      <c r="G61" s="2">
        <f t="shared" si="2"/>
        <v>772.44999999999993</v>
      </c>
      <c r="K61" s="1">
        <v>0</v>
      </c>
      <c r="L61" s="1">
        <v>255</v>
      </c>
      <c r="N61" s="1">
        <v>1530</v>
      </c>
      <c r="O61" s="1">
        <f t="shared" si="1"/>
        <v>6</v>
      </c>
    </row>
    <row r="62" spans="2:15">
      <c r="B62" s="1">
        <v>9</v>
      </c>
      <c r="C62" s="1">
        <v>57.3</v>
      </c>
      <c r="F62" s="1">
        <v>513.5</v>
      </c>
      <c r="G62" s="2">
        <f t="shared" si="2"/>
        <v>428.75</v>
      </c>
      <c r="K62" s="1">
        <v>0</v>
      </c>
      <c r="L62" s="1">
        <v>255</v>
      </c>
      <c r="N62" s="1">
        <v>1275</v>
      </c>
      <c r="O62" s="1">
        <f t="shared" si="1"/>
        <v>5</v>
      </c>
    </row>
    <row r="63" spans="2:15">
      <c r="B63" s="1">
        <v>12.6</v>
      </c>
      <c r="C63" s="1">
        <v>59.1</v>
      </c>
      <c r="F63" s="1">
        <v>745.9</v>
      </c>
      <c r="G63" s="2">
        <f t="shared" si="2"/>
        <v>627.25</v>
      </c>
      <c r="K63" s="1">
        <v>0</v>
      </c>
      <c r="L63" s="1">
        <v>255</v>
      </c>
      <c r="N63" s="1">
        <v>2550</v>
      </c>
      <c r="O63" s="1">
        <f t="shared" si="1"/>
        <v>10</v>
      </c>
    </row>
    <row r="64" spans="2:15">
      <c r="B64" s="1">
        <v>10.199999999999999</v>
      </c>
      <c r="C64" s="1">
        <v>102.6</v>
      </c>
      <c r="F64" s="1">
        <v>1048.5</v>
      </c>
      <c r="G64" s="2">
        <f t="shared" si="2"/>
        <v>952.45</v>
      </c>
      <c r="K64" s="1">
        <v>0</v>
      </c>
      <c r="L64" s="1">
        <v>255</v>
      </c>
      <c r="N64" s="1">
        <v>1785</v>
      </c>
      <c r="O64" s="1">
        <f t="shared" si="1"/>
        <v>7</v>
      </c>
    </row>
    <row r="65" spans="2:15">
      <c r="B65" s="1">
        <v>10.4</v>
      </c>
      <c r="C65" s="1">
        <v>20.7</v>
      </c>
      <c r="F65" s="1">
        <v>215.2</v>
      </c>
      <c r="G65" s="2">
        <f t="shared" si="2"/>
        <v>117.26666666666665</v>
      </c>
      <c r="K65" s="1">
        <v>0</v>
      </c>
      <c r="L65" s="1">
        <v>255</v>
      </c>
      <c r="N65" s="1">
        <v>3060</v>
      </c>
      <c r="O65" s="1">
        <f t="shared" si="1"/>
        <v>12</v>
      </c>
    </row>
    <row r="66" spans="2:15">
      <c r="B66" s="1">
        <v>11.8</v>
      </c>
      <c r="C66" s="1">
        <v>83.7</v>
      </c>
      <c r="F66" s="1">
        <v>990.3</v>
      </c>
      <c r="G66" s="2">
        <f t="shared" si="2"/>
        <v>879.18333333333328</v>
      </c>
      <c r="K66" s="1">
        <v>0</v>
      </c>
      <c r="L66" s="1">
        <v>255</v>
      </c>
      <c r="N66" s="1">
        <v>1275</v>
      </c>
      <c r="O66" s="1">
        <f t="shared" si="1"/>
        <v>5</v>
      </c>
    </row>
    <row r="67" spans="2:15">
      <c r="B67" s="1">
        <v>11.6</v>
      </c>
      <c r="C67" s="1">
        <v>32.5</v>
      </c>
      <c r="F67" s="1">
        <v>377.4</v>
      </c>
      <c r="G67" s="2">
        <f t="shared" si="2"/>
        <v>268.16666666666663</v>
      </c>
      <c r="K67" s="1">
        <v>0</v>
      </c>
      <c r="L67" s="1">
        <v>255</v>
      </c>
      <c r="N67" s="1">
        <v>1530</v>
      </c>
      <c r="O67" s="1">
        <f t="shared" si="1"/>
        <v>6</v>
      </c>
    </row>
    <row r="68" spans="2:15">
      <c r="B68" s="1">
        <v>12.3</v>
      </c>
      <c r="C68" s="1">
        <v>63.9</v>
      </c>
      <c r="F68" s="1">
        <v>787.1</v>
      </c>
      <c r="G68" s="2">
        <f t="shared" si="2"/>
        <v>671.27499999999998</v>
      </c>
      <c r="K68" s="1">
        <v>0</v>
      </c>
      <c r="L68" s="1">
        <v>255</v>
      </c>
      <c r="N68" s="1">
        <v>2550</v>
      </c>
      <c r="O68" s="1">
        <f t="shared" si="1"/>
        <v>10</v>
      </c>
    </row>
    <row r="69" spans="2:15">
      <c r="B69" s="1">
        <v>10.7</v>
      </c>
      <c r="C69" s="1">
        <v>70</v>
      </c>
      <c r="F69" s="1">
        <v>749.8</v>
      </c>
      <c r="G69" s="2">
        <f t="shared" si="2"/>
        <v>649.04166666666663</v>
      </c>
      <c r="K69" s="1">
        <v>0</v>
      </c>
      <c r="L69" s="1">
        <v>255</v>
      </c>
      <c r="N69" s="1">
        <v>2040</v>
      </c>
      <c r="O69" s="1">
        <f t="shared" si="1"/>
        <v>8</v>
      </c>
    </row>
    <row r="70" spans="2:15">
      <c r="B70" s="1">
        <v>10.7</v>
      </c>
      <c r="C70" s="1">
        <v>63.7</v>
      </c>
      <c r="F70" s="1">
        <v>681.9</v>
      </c>
      <c r="G70" s="2">
        <f t="shared" ref="G70:G91" si="3">F70-B70*$D$105</f>
        <v>581.14166666666665</v>
      </c>
      <c r="K70" s="1">
        <v>0</v>
      </c>
      <c r="L70" s="1">
        <v>255</v>
      </c>
      <c r="N70" s="1">
        <v>2550</v>
      </c>
      <c r="O70" s="1">
        <f t="shared" si="1"/>
        <v>10</v>
      </c>
    </row>
    <row r="71" spans="2:15">
      <c r="B71" s="1">
        <v>8</v>
      </c>
      <c r="C71" s="1">
        <v>84.6</v>
      </c>
      <c r="F71" s="1">
        <v>672.5</v>
      </c>
      <c r="G71" s="2">
        <f t="shared" si="3"/>
        <v>597.16666666666663</v>
      </c>
      <c r="K71" s="1">
        <v>0</v>
      </c>
      <c r="L71" s="1">
        <v>255</v>
      </c>
      <c r="N71" s="1">
        <v>1020</v>
      </c>
      <c r="O71" s="1">
        <f t="shared" ref="O71:O91" si="4">N71/L71</f>
        <v>4</v>
      </c>
    </row>
    <row r="72" spans="2:15">
      <c r="B72" s="1">
        <v>11.6</v>
      </c>
      <c r="C72" s="1">
        <v>99.2</v>
      </c>
      <c r="F72" s="1">
        <v>1146.3</v>
      </c>
      <c r="G72" s="2">
        <f t="shared" si="3"/>
        <v>1037.0666666666666</v>
      </c>
      <c r="K72" s="1">
        <v>0</v>
      </c>
      <c r="L72" s="1">
        <v>255</v>
      </c>
      <c r="N72" s="1">
        <v>1785</v>
      </c>
      <c r="O72" s="1">
        <f t="shared" si="4"/>
        <v>7</v>
      </c>
    </row>
    <row r="73" spans="2:15">
      <c r="B73" s="1">
        <v>8</v>
      </c>
      <c r="C73" s="1">
        <v>20.2</v>
      </c>
      <c r="F73" s="1">
        <v>162.1</v>
      </c>
      <c r="G73" s="2">
        <f t="shared" si="3"/>
        <v>86.766666666666666</v>
      </c>
      <c r="K73" s="1">
        <v>0</v>
      </c>
      <c r="L73" s="1">
        <v>255</v>
      </c>
      <c r="N73" s="1">
        <v>1530</v>
      </c>
      <c r="O73" s="1">
        <f t="shared" si="4"/>
        <v>6</v>
      </c>
    </row>
    <row r="74" spans="2:15">
      <c r="B74" s="1">
        <v>6.9</v>
      </c>
      <c r="C74" s="1">
        <v>23.5</v>
      </c>
      <c r="F74" s="1">
        <v>162.19999999999999</v>
      </c>
      <c r="G74" s="2">
        <f t="shared" si="3"/>
        <v>97.224999999999994</v>
      </c>
      <c r="K74" s="1">
        <v>0</v>
      </c>
      <c r="L74" s="1">
        <v>255</v>
      </c>
      <c r="N74" s="1">
        <v>1530</v>
      </c>
      <c r="O74" s="1">
        <f t="shared" si="4"/>
        <v>6</v>
      </c>
    </row>
    <row r="75" spans="2:15">
      <c r="B75" s="1">
        <v>8</v>
      </c>
      <c r="C75" s="1">
        <v>55.5</v>
      </c>
      <c r="F75" s="1">
        <v>445.3</v>
      </c>
      <c r="G75" s="2">
        <f t="shared" si="3"/>
        <v>369.9666666666667</v>
      </c>
      <c r="K75" s="1">
        <v>0</v>
      </c>
      <c r="L75" s="1">
        <v>255</v>
      </c>
      <c r="N75" s="1">
        <v>2550</v>
      </c>
      <c r="O75" s="1">
        <f t="shared" si="4"/>
        <v>10</v>
      </c>
    </row>
    <row r="76" spans="2:15">
      <c r="B76" s="1">
        <v>7.8</v>
      </c>
      <c r="C76" s="1">
        <v>19.8</v>
      </c>
      <c r="F76" s="1">
        <v>155.4</v>
      </c>
      <c r="G76" s="2">
        <f t="shared" si="3"/>
        <v>81.950000000000017</v>
      </c>
      <c r="K76" s="1">
        <v>0</v>
      </c>
      <c r="L76" s="1">
        <v>255</v>
      </c>
      <c r="N76" s="1">
        <v>1785</v>
      </c>
      <c r="O76" s="1">
        <f t="shared" si="4"/>
        <v>7</v>
      </c>
    </row>
    <row r="77" spans="2:15">
      <c r="B77" s="1">
        <v>10.5</v>
      </c>
      <c r="C77" s="1">
        <v>35.9</v>
      </c>
      <c r="F77" s="1">
        <v>375.5</v>
      </c>
      <c r="G77" s="2">
        <f t="shared" si="3"/>
        <v>276.625</v>
      </c>
      <c r="K77" s="1">
        <v>0</v>
      </c>
      <c r="L77" s="1">
        <v>255</v>
      </c>
      <c r="N77" s="1">
        <v>2550</v>
      </c>
      <c r="O77" s="1">
        <f t="shared" si="4"/>
        <v>10</v>
      </c>
    </row>
    <row r="78" spans="2:15">
      <c r="B78" s="1">
        <v>8.1</v>
      </c>
      <c r="C78" s="1">
        <v>10.5</v>
      </c>
      <c r="F78" s="1">
        <v>84.7</v>
      </c>
      <c r="G78" s="2">
        <f t="shared" si="3"/>
        <v>8.4250000000000114</v>
      </c>
      <c r="K78" s="1">
        <v>0</v>
      </c>
      <c r="L78" s="1">
        <v>255</v>
      </c>
      <c r="N78" s="1">
        <v>2550</v>
      </c>
      <c r="O78" s="1">
        <f t="shared" si="4"/>
        <v>10</v>
      </c>
    </row>
    <row r="79" spans="2:15">
      <c r="B79" s="1">
        <v>14.8</v>
      </c>
      <c r="C79" s="1">
        <v>67</v>
      </c>
      <c r="F79" s="1">
        <v>993.4</v>
      </c>
      <c r="G79" s="2">
        <f t="shared" si="3"/>
        <v>854.0333333333333</v>
      </c>
      <c r="K79" s="1">
        <v>0</v>
      </c>
      <c r="L79" s="1">
        <v>255</v>
      </c>
      <c r="N79" s="1">
        <v>3570</v>
      </c>
      <c r="O79" s="1">
        <f t="shared" si="4"/>
        <v>14</v>
      </c>
    </row>
    <row r="80" spans="2:15">
      <c r="B80" s="1">
        <v>12.2</v>
      </c>
      <c r="C80" s="1">
        <v>40.5</v>
      </c>
      <c r="F80" s="1">
        <v>493.2</v>
      </c>
      <c r="G80" s="2">
        <f t="shared" si="3"/>
        <v>378.31666666666666</v>
      </c>
      <c r="K80" s="1">
        <v>0</v>
      </c>
      <c r="L80" s="1">
        <v>255</v>
      </c>
      <c r="N80" s="1">
        <v>2295</v>
      </c>
      <c r="O80" s="1">
        <f t="shared" si="4"/>
        <v>9</v>
      </c>
    </row>
    <row r="81" spans="2:15">
      <c r="B81" s="1">
        <v>9.9</v>
      </c>
      <c r="C81" s="1">
        <v>40.4</v>
      </c>
      <c r="F81" s="1">
        <v>398.2</v>
      </c>
      <c r="G81" s="2">
        <f t="shared" si="3"/>
        <v>304.97500000000002</v>
      </c>
      <c r="K81" s="1">
        <v>0</v>
      </c>
      <c r="L81" s="1">
        <v>255</v>
      </c>
      <c r="N81" s="1">
        <v>2295</v>
      </c>
      <c r="O81" s="1">
        <f t="shared" si="4"/>
        <v>9</v>
      </c>
    </row>
    <row r="82" spans="2:15">
      <c r="B82" s="1">
        <v>11.1</v>
      </c>
      <c r="C82" s="1">
        <v>39.9</v>
      </c>
      <c r="F82" s="1">
        <v>444.6</v>
      </c>
      <c r="G82" s="2">
        <f t="shared" si="3"/>
        <v>340.07500000000005</v>
      </c>
      <c r="K82" s="1">
        <v>0</v>
      </c>
      <c r="L82" s="1">
        <v>255</v>
      </c>
      <c r="N82" s="1">
        <v>2040</v>
      </c>
      <c r="O82" s="1">
        <f t="shared" si="4"/>
        <v>8</v>
      </c>
    </row>
    <row r="83" spans="2:15">
      <c r="B83" s="1">
        <v>6.5</v>
      </c>
      <c r="C83" s="1">
        <v>19.100000000000001</v>
      </c>
      <c r="F83" s="1">
        <v>124.8</v>
      </c>
      <c r="G83" s="2">
        <f t="shared" si="3"/>
        <v>63.591666666666669</v>
      </c>
      <c r="K83" s="1">
        <v>0</v>
      </c>
      <c r="L83" s="1">
        <v>255</v>
      </c>
      <c r="N83" s="1">
        <v>1020</v>
      </c>
      <c r="O83" s="1">
        <f t="shared" si="4"/>
        <v>4</v>
      </c>
    </row>
    <row r="84" spans="2:15">
      <c r="B84" s="1">
        <v>7.2</v>
      </c>
      <c r="C84" s="1">
        <v>27</v>
      </c>
      <c r="F84" s="1">
        <v>195.1</v>
      </c>
      <c r="G84" s="2">
        <f t="shared" si="3"/>
        <v>127.3</v>
      </c>
      <c r="K84" s="1">
        <v>0</v>
      </c>
      <c r="L84" s="1">
        <v>255</v>
      </c>
      <c r="N84" s="1">
        <v>1275</v>
      </c>
      <c r="O84" s="1">
        <f t="shared" si="4"/>
        <v>5</v>
      </c>
    </row>
    <row r="85" spans="2:15">
      <c r="B85" s="1">
        <v>7.7</v>
      </c>
      <c r="C85" s="1">
        <v>11.8</v>
      </c>
      <c r="F85" s="1">
        <v>90.6</v>
      </c>
      <c r="G85" s="2">
        <f t="shared" si="3"/>
        <v>18.091666666666669</v>
      </c>
      <c r="K85" s="1">
        <v>0</v>
      </c>
      <c r="L85" s="1">
        <v>255</v>
      </c>
      <c r="N85" s="1">
        <v>2040</v>
      </c>
      <c r="O85" s="1">
        <f t="shared" si="4"/>
        <v>8</v>
      </c>
    </row>
    <row r="86" spans="2:15">
      <c r="B86" s="1">
        <v>11</v>
      </c>
      <c r="C86" s="1">
        <v>11.5</v>
      </c>
      <c r="F86" s="1">
        <v>126.5</v>
      </c>
      <c r="G86" s="2">
        <f t="shared" si="3"/>
        <v>22.916666666666671</v>
      </c>
      <c r="K86" s="1">
        <v>0</v>
      </c>
      <c r="L86" s="1">
        <v>255</v>
      </c>
      <c r="N86" s="1">
        <v>3060</v>
      </c>
      <c r="O86" s="1">
        <f t="shared" si="4"/>
        <v>12</v>
      </c>
    </row>
    <row r="87" spans="2:15">
      <c r="B87" s="1">
        <v>11.7</v>
      </c>
      <c r="C87" s="1">
        <v>42.5</v>
      </c>
      <c r="F87" s="1">
        <v>495.6</v>
      </c>
      <c r="G87" s="2">
        <f t="shared" si="3"/>
        <v>385.42500000000007</v>
      </c>
      <c r="K87" s="1">
        <v>0</v>
      </c>
      <c r="L87" s="1">
        <v>255</v>
      </c>
      <c r="N87" s="1">
        <v>1785</v>
      </c>
      <c r="O87" s="1">
        <f t="shared" si="4"/>
        <v>7</v>
      </c>
    </row>
    <row r="88" spans="2:15">
      <c r="B88" s="1">
        <v>7.4</v>
      </c>
      <c r="C88" s="1">
        <v>11.4</v>
      </c>
      <c r="F88" s="1">
        <v>83.8</v>
      </c>
      <c r="G88" s="2">
        <f t="shared" si="3"/>
        <v>14.11666666666666</v>
      </c>
      <c r="K88" s="1">
        <v>0</v>
      </c>
      <c r="L88" s="1">
        <v>255</v>
      </c>
      <c r="N88" s="1">
        <v>2295</v>
      </c>
      <c r="O88" s="1">
        <f t="shared" si="4"/>
        <v>9</v>
      </c>
    </row>
    <row r="89" spans="2:15">
      <c r="B89" s="1">
        <v>6.9</v>
      </c>
      <c r="C89" s="1">
        <v>29.9</v>
      </c>
      <c r="F89" s="1">
        <v>206.6</v>
      </c>
      <c r="G89" s="2">
        <f t="shared" si="3"/>
        <v>141.625</v>
      </c>
      <c r="K89" s="1">
        <v>0</v>
      </c>
      <c r="L89" s="1">
        <v>255</v>
      </c>
      <c r="N89" s="1">
        <v>765</v>
      </c>
      <c r="O89" s="1">
        <f t="shared" si="4"/>
        <v>3</v>
      </c>
    </row>
    <row r="90" spans="2:15">
      <c r="B90" s="1">
        <v>9.6999999999999993</v>
      </c>
      <c r="C90" s="1">
        <v>9.9</v>
      </c>
      <c r="F90" s="1">
        <v>95.7</v>
      </c>
      <c r="G90" s="2">
        <f t="shared" si="3"/>
        <v>4.3583333333333485</v>
      </c>
      <c r="K90" s="1">
        <v>0</v>
      </c>
      <c r="L90" s="1">
        <v>255</v>
      </c>
      <c r="N90" s="1">
        <v>2550</v>
      </c>
      <c r="O90" s="1">
        <f t="shared" si="4"/>
        <v>10</v>
      </c>
    </row>
    <row r="91" spans="2:15">
      <c r="B91" s="1">
        <v>7.3</v>
      </c>
      <c r="C91" s="1">
        <v>24.3</v>
      </c>
      <c r="F91" s="1">
        <v>176.8</v>
      </c>
      <c r="G91" s="2">
        <f t="shared" si="3"/>
        <v>108.05833333333335</v>
      </c>
      <c r="K91" s="1">
        <v>0</v>
      </c>
      <c r="L91" s="1">
        <v>255</v>
      </c>
      <c r="N91" s="1">
        <v>1020</v>
      </c>
      <c r="O91" s="1">
        <f t="shared" si="4"/>
        <v>4</v>
      </c>
    </row>
    <row r="92" spans="2:15">
      <c r="F92" s="2"/>
      <c r="G92" s="2"/>
    </row>
    <row r="93" spans="2:15">
      <c r="F93" s="2"/>
      <c r="G93" s="2"/>
    </row>
    <row r="94" spans="2:15">
      <c r="F94" s="2"/>
      <c r="G94" s="2"/>
    </row>
    <row r="95" spans="2:15">
      <c r="B95" s="102" t="s">
        <v>7</v>
      </c>
      <c r="C95" s="103"/>
      <c r="D95" s="103"/>
      <c r="E95" s="103"/>
      <c r="F95" s="104"/>
      <c r="G95" s="2"/>
    </row>
    <row r="96" spans="2:15">
      <c r="F96" s="2"/>
      <c r="G96" s="2"/>
    </row>
    <row r="97" spans="2:14">
      <c r="B97" s="1" t="s">
        <v>8</v>
      </c>
      <c r="C97" s="1" t="s">
        <v>2</v>
      </c>
      <c r="F97" s="2"/>
      <c r="G97" s="2"/>
    </row>
    <row r="98" spans="2:14">
      <c r="B98" s="1">
        <v>3.8</v>
      </c>
      <c r="C98" s="1">
        <v>8.1999999999999993</v>
      </c>
    </row>
    <row r="99" spans="2:14">
      <c r="B99" s="1">
        <v>3.8</v>
      </c>
      <c r="C99" s="1">
        <v>8.9</v>
      </c>
    </row>
    <row r="100" spans="2:14">
      <c r="B100" s="1">
        <v>3.8</v>
      </c>
      <c r="C100" s="1">
        <v>8.9</v>
      </c>
    </row>
    <row r="101" spans="2:14">
      <c r="B101" s="1">
        <v>3.8</v>
      </c>
      <c r="C101" s="1">
        <v>9.4</v>
      </c>
    </row>
    <row r="102" spans="2:14">
      <c r="B102" s="1">
        <v>3.8</v>
      </c>
      <c r="C102" s="1">
        <v>11.2</v>
      </c>
    </row>
    <row r="103" spans="2:14">
      <c r="B103" s="1">
        <v>3.8</v>
      </c>
      <c r="C103" s="1">
        <v>9.9</v>
      </c>
    </row>
    <row r="105" spans="2:14">
      <c r="B105" s="105" t="s">
        <v>10</v>
      </c>
      <c r="C105" s="105"/>
      <c r="D105" s="1">
        <f>AVERAGE(C98:C103)</f>
        <v>9.4166666666666661</v>
      </c>
    </row>
    <row r="106" spans="2:14">
      <c r="B106" s="10"/>
      <c r="C106" s="10"/>
      <c r="D106" s="9"/>
      <c r="E106" s="9"/>
      <c r="F106" s="9"/>
      <c r="G106" s="9"/>
    </row>
    <row r="110" spans="2:14">
      <c r="M110" s="2"/>
      <c r="N110" s="2"/>
    </row>
    <row r="111" spans="2:14">
      <c r="M111" s="2"/>
      <c r="N111" s="2"/>
    </row>
    <row r="112" spans="2:14">
      <c r="M112" s="2"/>
      <c r="N112" s="2"/>
    </row>
  </sheetData>
  <mergeCells count="4">
    <mergeCell ref="I3:O3"/>
    <mergeCell ref="B3:G3"/>
    <mergeCell ref="B95:F95"/>
    <mergeCell ref="B105:C105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>
  <dimension ref="B1:O94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ht="45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 s="3" customFormat="1" ht="29.25" customHeight="1">
      <c r="B6" s="1">
        <v>17.399999999999999</v>
      </c>
      <c r="C6" s="1">
        <v>56.7</v>
      </c>
      <c r="D6" s="1"/>
      <c r="E6" s="1"/>
      <c r="F6" s="1">
        <v>987.6</v>
      </c>
      <c r="G6" s="2">
        <f t="shared" ref="G6:G37" si="0">F6-B6*$D$87</f>
        <v>859.42000000000007</v>
      </c>
      <c r="I6" s="1"/>
      <c r="J6" s="1"/>
      <c r="K6" s="1">
        <v>0</v>
      </c>
      <c r="L6" s="1">
        <v>255</v>
      </c>
      <c r="M6" s="1"/>
      <c r="N6" s="1">
        <v>1785</v>
      </c>
      <c r="O6" s="1">
        <f>N6/L6</f>
        <v>7</v>
      </c>
    </row>
    <row r="7" spans="2:15">
      <c r="B7" s="1">
        <v>10.5</v>
      </c>
      <c r="C7" s="1">
        <v>103.1</v>
      </c>
      <c r="F7" s="1">
        <v>1081.9000000000001</v>
      </c>
      <c r="G7" s="2">
        <f t="shared" si="0"/>
        <v>1004.5500000000001</v>
      </c>
      <c r="K7" s="1">
        <v>0</v>
      </c>
      <c r="L7" s="1">
        <v>255</v>
      </c>
      <c r="N7" s="1">
        <v>1530</v>
      </c>
      <c r="O7" s="1">
        <f t="shared" ref="O7:O70" si="1">N7/L7</f>
        <v>6</v>
      </c>
    </row>
    <row r="8" spans="2:15">
      <c r="B8" s="1">
        <v>10.3</v>
      </c>
      <c r="C8" s="1">
        <v>57.2</v>
      </c>
      <c r="F8" s="1">
        <v>592.1</v>
      </c>
      <c r="G8" s="2">
        <f t="shared" si="0"/>
        <v>516.22333333333336</v>
      </c>
      <c r="K8" s="1">
        <v>0</v>
      </c>
      <c r="L8" s="1">
        <v>255</v>
      </c>
      <c r="N8" s="1">
        <v>1020</v>
      </c>
      <c r="O8" s="1">
        <f t="shared" si="1"/>
        <v>4</v>
      </c>
    </row>
    <row r="9" spans="2:15">
      <c r="B9" s="1">
        <v>9</v>
      </c>
      <c r="C9" s="1">
        <v>77.8</v>
      </c>
      <c r="F9" s="1">
        <v>698.9</v>
      </c>
      <c r="G9" s="2">
        <f t="shared" si="0"/>
        <v>632.59999999999991</v>
      </c>
      <c r="K9" s="1">
        <v>0</v>
      </c>
      <c r="L9" s="1">
        <v>255</v>
      </c>
      <c r="N9" s="1">
        <v>510</v>
      </c>
      <c r="O9" s="1">
        <f t="shared" si="1"/>
        <v>2</v>
      </c>
    </row>
    <row r="10" spans="2:15">
      <c r="B10" s="1">
        <v>14</v>
      </c>
      <c r="C10" s="1">
        <v>14.7</v>
      </c>
      <c r="F10" s="1">
        <v>206.2</v>
      </c>
      <c r="G10" s="2">
        <f t="shared" si="0"/>
        <v>103.06666666666665</v>
      </c>
      <c r="K10" s="1">
        <v>0</v>
      </c>
      <c r="L10" s="1">
        <v>255</v>
      </c>
      <c r="N10" s="1">
        <v>1785</v>
      </c>
      <c r="O10" s="1">
        <f t="shared" si="1"/>
        <v>7</v>
      </c>
    </row>
    <row r="11" spans="2:15">
      <c r="B11" s="1">
        <v>12.8</v>
      </c>
      <c r="C11" s="1">
        <v>93.5</v>
      </c>
      <c r="F11" s="1">
        <v>1199.8</v>
      </c>
      <c r="G11" s="2">
        <f t="shared" si="0"/>
        <v>1105.5066666666667</v>
      </c>
      <c r="K11" s="1">
        <v>0</v>
      </c>
      <c r="L11" s="1">
        <v>255</v>
      </c>
      <c r="N11" s="1">
        <v>1785</v>
      </c>
      <c r="O11" s="1">
        <f t="shared" si="1"/>
        <v>7</v>
      </c>
    </row>
    <row r="12" spans="2:15">
      <c r="B12" s="1">
        <v>10</v>
      </c>
      <c r="C12" s="1">
        <v>73.099999999999994</v>
      </c>
      <c r="F12" s="1">
        <v>729.4</v>
      </c>
      <c r="G12" s="2">
        <f t="shared" si="0"/>
        <v>655.73333333333335</v>
      </c>
      <c r="K12" s="1">
        <v>0</v>
      </c>
      <c r="L12" s="1">
        <v>255</v>
      </c>
      <c r="N12" s="1">
        <v>1785</v>
      </c>
      <c r="O12" s="1">
        <f t="shared" si="1"/>
        <v>7</v>
      </c>
    </row>
    <row r="13" spans="2:15">
      <c r="B13" s="1">
        <v>9.1</v>
      </c>
      <c r="C13" s="1">
        <v>63.7</v>
      </c>
      <c r="F13" s="1">
        <v>580</v>
      </c>
      <c r="G13" s="2">
        <f t="shared" si="0"/>
        <v>512.96333333333337</v>
      </c>
      <c r="K13" s="1">
        <v>0</v>
      </c>
      <c r="L13" s="1">
        <v>255</v>
      </c>
      <c r="N13" s="1">
        <v>1020</v>
      </c>
      <c r="O13" s="1">
        <f t="shared" si="1"/>
        <v>4</v>
      </c>
    </row>
    <row r="14" spans="2:15">
      <c r="B14" s="1">
        <v>9.1999999999999993</v>
      </c>
      <c r="C14" s="1">
        <v>157.80000000000001</v>
      </c>
      <c r="F14" s="1">
        <v>1457.2</v>
      </c>
      <c r="G14" s="2">
        <f t="shared" si="0"/>
        <v>1389.4266666666667</v>
      </c>
      <c r="K14" s="1">
        <v>0</v>
      </c>
      <c r="L14" s="1">
        <v>255</v>
      </c>
      <c r="N14" s="1">
        <v>510</v>
      </c>
      <c r="O14" s="1">
        <f t="shared" si="1"/>
        <v>2</v>
      </c>
    </row>
    <row r="15" spans="2:15">
      <c r="B15" s="1">
        <v>9.6</v>
      </c>
      <c r="C15" s="1">
        <v>14.4</v>
      </c>
      <c r="F15" s="1">
        <v>138.5</v>
      </c>
      <c r="G15" s="2">
        <f t="shared" si="0"/>
        <v>67.78</v>
      </c>
      <c r="K15" s="1">
        <v>0</v>
      </c>
      <c r="L15" s="1">
        <v>255</v>
      </c>
      <c r="N15" s="1">
        <v>1530</v>
      </c>
      <c r="O15" s="1">
        <f t="shared" si="1"/>
        <v>6</v>
      </c>
    </row>
    <row r="16" spans="2:15">
      <c r="B16" s="1">
        <v>15.1</v>
      </c>
      <c r="C16" s="1">
        <v>26.7</v>
      </c>
      <c r="F16" s="1">
        <v>402.7</v>
      </c>
      <c r="G16" s="2">
        <f t="shared" si="0"/>
        <v>291.46333333333331</v>
      </c>
      <c r="K16" s="1">
        <v>0</v>
      </c>
      <c r="L16" s="1">
        <v>255</v>
      </c>
      <c r="N16" s="1">
        <v>2805</v>
      </c>
      <c r="O16" s="1">
        <f t="shared" si="1"/>
        <v>11</v>
      </c>
    </row>
    <row r="17" spans="2:15">
      <c r="B17" s="1">
        <v>13.5</v>
      </c>
      <c r="C17" s="1">
        <v>136.9</v>
      </c>
      <c r="F17" s="1">
        <v>1844.7</v>
      </c>
      <c r="G17" s="2">
        <f t="shared" si="0"/>
        <v>1745.25</v>
      </c>
      <c r="K17" s="1">
        <v>0</v>
      </c>
      <c r="L17" s="1">
        <v>255</v>
      </c>
      <c r="N17" s="1">
        <v>2295</v>
      </c>
      <c r="O17" s="1">
        <f t="shared" si="1"/>
        <v>9</v>
      </c>
    </row>
    <row r="18" spans="2:15">
      <c r="B18" s="1">
        <v>9.1</v>
      </c>
      <c r="C18" s="1">
        <v>81.599999999999994</v>
      </c>
      <c r="F18" s="1">
        <v>741.1</v>
      </c>
      <c r="G18" s="2">
        <f t="shared" si="0"/>
        <v>674.06333333333339</v>
      </c>
      <c r="K18" s="1">
        <v>0</v>
      </c>
      <c r="L18" s="1">
        <v>255</v>
      </c>
      <c r="N18" s="1">
        <v>765</v>
      </c>
      <c r="O18" s="1">
        <f t="shared" si="1"/>
        <v>3</v>
      </c>
    </row>
    <row r="19" spans="2:15">
      <c r="B19" s="1">
        <v>13.1</v>
      </c>
      <c r="C19" s="1">
        <v>29.9</v>
      </c>
      <c r="F19" s="1">
        <v>390.3</v>
      </c>
      <c r="G19" s="2">
        <f t="shared" si="0"/>
        <v>293.79666666666668</v>
      </c>
      <c r="K19" s="1">
        <v>0</v>
      </c>
      <c r="L19" s="1">
        <v>255</v>
      </c>
      <c r="N19" s="1">
        <v>2550</v>
      </c>
      <c r="O19" s="1">
        <f t="shared" si="1"/>
        <v>10</v>
      </c>
    </row>
    <row r="20" spans="2:15">
      <c r="B20" s="1">
        <v>12.9</v>
      </c>
      <c r="C20" s="1">
        <v>128.5</v>
      </c>
      <c r="F20" s="1">
        <v>1657.4</v>
      </c>
      <c r="G20" s="2">
        <f t="shared" si="0"/>
        <v>1562.3700000000001</v>
      </c>
      <c r="K20" s="1">
        <v>0</v>
      </c>
      <c r="L20" s="1">
        <v>255</v>
      </c>
      <c r="N20" s="1">
        <v>1785</v>
      </c>
      <c r="O20" s="1">
        <f t="shared" si="1"/>
        <v>7</v>
      </c>
    </row>
    <row r="21" spans="2:15">
      <c r="B21" s="1">
        <v>16.899999999999999</v>
      </c>
      <c r="C21" s="1">
        <v>111.6</v>
      </c>
      <c r="F21" s="1">
        <v>1890</v>
      </c>
      <c r="G21" s="2">
        <f t="shared" si="0"/>
        <v>1765.5033333333333</v>
      </c>
      <c r="K21" s="1">
        <v>0</v>
      </c>
      <c r="L21" s="1">
        <v>255</v>
      </c>
      <c r="N21" s="1">
        <v>2550</v>
      </c>
      <c r="O21" s="1">
        <f t="shared" si="1"/>
        <v>10</v>
      </c>
    </row>
    <row r="22" spans="2:15">
      <c r="B22" s="1">
        <v>13.3</v>
      </c>
      <c r="C22" s="1">
        <v>31.4</v>
      </c>
      <c r="F22" s="1">
        <v>416</v>
      </c>
      <c r="G22" s="2">
        <f t="shared" si="0"/>
        <v>318.02333333333331</v>
      </c>
      <c r="K22" s="1">
        <v>0</v>
      </c>
      <c r="L22" s="1">
        <v>255</v>
      </c>
      <c r="N22" s="1">
        <v>2295</v>
      </c>
      <c r="O22" s="1">
        <f t="shared" si="1"/>
        <v>9</v>
      </c>
    </row>
    <row r="23" spans="2:15">
      <c r="B23" s="1">
        <v>10.199999999999999</v>
      </c>
      <c r="C23" s="1">
        <v>69</v>
      </c>
      <c r="F23" s="1">
        <v>702.8</v>
      </c>
      <c r="G23" s="2">
        <f t="shared" si="0"/>
        <v>627.66</v>
      </c>
      <c r="K23" s="1">
        <v>0</v>
      </c>
      <c r="L23" s="1">
        <v>255</v>
      </c>
      <c r="N23" s="1">
        <v>1275</v>
      </c>
      <c r="O23" s="1">
        <f t="shared" si="1"/>
        <v>5</v>
      </c>
    </row>
    <row r="24" spans="2:15">
      <c r="B24" s="1">
        <v>19.5</v>
      </c>
      <c r="C24" s="1">
        <v>60.3</v>
      </c>
      <c r="F24" s="1">
        <v>1178.9000000000001</v>
      </c>
      <c r="G24" s="2">
        <f t="shared" si="0"/>
        <v>1035.25</v>
      </c>
      <c r="K24" s="1">
        <v>0</v>
      </c>
      <c r="L24" s="1">
        <v>255</v>
      </c>
      <c r="N24" s="1">
        <v>3315</v>
      </c>
      <c r="O24" s="1">
        <f t="shared" si="1"/>
        <v>13</v>
      </c>
    </row>
    <row r="25" spans="2:15">
      <c r="B25" s="1">
        <v>24.6</v>
      </c>
      <c r="C25" s="1">
        <v>161.19999999999999</v>
      </c>
      <c r="F25" s="1">
        <v>3967.8</v>
      </c>
      <c r="G25" s="2">
        <f t="shared" si="0"/>
        <v>3786.58</v>
      </c>
      <c r="K25" s="1">
        <v>0</v>
      </c>
      <c r="L25" s="1">
        <v>255</v>
      </c>
      <c r="N25" s="1">
        <v>2040</v>
      </c>
      <c r="O25" s="1">
        <f t="shared" si="1"/>
        <v>8</v>
      </c>
    </row>
    <row r="26" spans="2:15">
      <c r="B26" s="1">
        <v>11.5</v>
      </c>
      <c r="C26" s="1">
        <v>119.9</v>
      </c>
      <c r="F26" s="1">
        <v>1384.8</v>
      </c>
      <c r="G26" s="2">
        <f t="shared" si="0"/>
        <v>1300.0833333333333</v>
      </c>
      <c r="K26" s="1">
        <v>0</v>
      </c>
      <c r="L26" s="1">
        <v>255</v>
      </c>
      <c r="N26" s="1">
        <v>2040</v>
      </c>
      <c r="O26" s="1">
        <f t="shared" si="1"/>
        <v>8</v>
      </c>
    </row>
    <row r="27" spans="2:15">
      <c r="B27" s="1">
        <v>10.8</v>
      </c>
      <c r="C27" s="1">
        <v>146.5</v>
      </c>
      <c r="F27" s="1">
        <v>1584.9</v>
      </c>
      <c r="G27" s="2">
        <f t="shared" si="0"/>
        <v>1505.3400000000001</v>
      </c>
      <c r="K27" s="1">
        <v>0</v>
      </c>
      <c r="L27" s="1">
        <v>255</v>
      </c>
      <c r="N27" s="1">
        <v>1020</v>
      </c>
      <c r="O27" s="1">
        <f t="shared" si="1"/>
        <v>4</v>
      </c>
    </row>
    <row r="28" spans="2:15">
      <c r="B28" s="1">
        <v>8.1999999999999993</v>
      </c>
      <c r="C28" s="1">
        <v>79.5</v>
      </c>
      <c r="F28" s="1">
        <v>648.20000000000005</v>
      </c>
      <c r="G28" s="2">
        <f t="shared" si="0"/>
        <v>587.79333333333341</v>
      </c>
      <c r="K28" s="1">
        <v>0</v>
      </c>
      <c r="L28" s="1">
        <v>255</v>
      </c>
      <c r="N28" s="1">
        <v>255</v>
      </c>
      <c r="O28" s="1">
        <f t="shared" si="1"/>
        <v>1</v>
      </c>
    </row>
    <row r="29" spans="2:15">
      <c r="B29" s="1">
        <v>10.199999999999999</v>
      </c>
      <c r="C29" s="1">
        <v>153.4</v>
      </c>
      <c r="F29" s="1">
        <v>1564.8</v>
      </c>
      <c r="G29" s="2">
        <f t="shared" si="0"/>
        <v>1489.6599999999999</v>
      </c>
      <c r="K29" s="1">
        <v>0</v>
      </c>
      <c r="L29" s="1">
        <v>255</v>
      </c>
      <c r="N29" s="1">
        <v>1020</v>
      </c>
      <c r="O29" s="1">
        <f t="shared" si="1"/>
        <v>4</v>
      </c>
    </row>
    <row r="30" spans="2:15">
      <c r="B30" s="1">
        <v>11.3</v>
      </c>
      <c r="C30" s="1">
        <v>103.2</v>
      </c>
      <c r="F30" s="1">
        <v>1165</v>
      </c>
      <c r="G30" s="2">
        <f t="shared" si="0"/>
        <v>1081.7566666666667</v>
      </c>
      <c r="K30" s="1">
        <v>0</v>
      </c>
      <c r="L30" s="1">
        <v>255</v>
      </c>
      <c r="N30" s="1">
        <v>1275</v>
      </c>
      <c r="O30" s="1">
        <f t="shared" si="1"/>
        <v>5</v>
      </c>
    </row>
    <row r="31" spans="2:15">
      <c r="B31" s="1">
        <v>12</v>
      </c>
      <c r="C31" s="1">
        <v>132.6</v>
      </c>
      <c r="F31" s="1">
        <v>1593.3</v>
      </c>
      <c r="G31" s="2">
        <f t="shared" si="0"/>
        <v>1504.8999999999999</v>
      </c>
      <c r="K31" s="1">
        <v>0</v>
      </c>
      <c r="L31" s="1">
        <v>255</v>
      </c>
      <c r="N31" s="1">
        <v>1275</v>
      </c>
      <c r="O31" s="1">
        <f t="shared" si="1"/>
        <v>5</v>
      </c>
    </row>
    <row r="32" spans="2:15">
      <c r="B32" s="1">
        <v>8.9</v>
      </c>
      <c r="C32" s="1">
        <v>65.7</v>
      </c>
      <c r="F32" s="1">
        <v>585.9</v>
      </c>
      <c r="G32" s="2">
        <f t="shared" si="0"/>
        <v>520.33666666666659</v>
      </c>
      <c r="K32" s="1">
        <v>0</v>
      </c>
      <c r="L32" s="1">
        <v>255</v>
      </c>
      <c r="N32" s="1">
        <v>1785</v>
      </c>
      <c r="O32" s="1">
        <f t="shared" si="1"/>
        <v>7</v>
      </c>
    </row>
    <row r="33" spans="2:15">
      <c r="B33" s="1">
        <v>13.3</v>
      </c>
      <c r="C33" s="1">
        <v>141.9</v>
      </c>
      <c r="F33" s="1">
        <v>1885.8</v>
      </c>
      <c r="G33" s="2">
        <f t="shared" si="0"/>
        <v>1787.8233333333333</v>
      </c>
      <c r="K33" s="1">
        <v>0</v>
      </c>
      <c r="L33" s="1">
        <v>255</v>
      </c>
      <c r="N33" s="1">
        <v>1785</v>
      </c>
      <c r="O33" s="1">
        <f t="shared" si="1"/>
        <v>7</v>
      </c>
    </row>
    <row r="34" spans="2:15">
      <c r="B34" s="1">
        <v>15.2</v>
      </c>
      <c r="C34" s="1">
        <v>75.099999999999994</v>
      </c>
      <c r="F34" s="1">
        <v>1142.3</v>
      </c>
      <c r="G34" s="2">
        <f t="shared" si="0"/>
        <v>1030.3266666666666</v>
      </c>
      <c r="K34" s="1">
        <v>0</v>
      </c>
      <c r="L34" s="1">
        <v>255</v>
      </c>
      <c r="N34" s="1">
        <v>2040</v>
      </c>
      <c r="O34" s="1">
        <f t="shared" si="1"/>
        <v>8</v>
      </c>
    </row>
    <row r="35" spans="2:15">
      <c r="B35" s="1">
        <v>9</v>
      </c>
      <c r="C35" s="1">
        <v>69.8</v>
      </c>
      <c r="F35" s="1">
        <v>627.9</v>
      </c>
      <c r="G35" s="2">
        <f t="shared" si="0"/>
        <v>561.59999999999991</v>
      </c>
      <c r="K35" s="1">
        <v>0</v>
      </c>
      <c r="L35" s="1">
        <v>255</v>
      </c>
      <c r="N35" s="1">
        <v>1530</v>
      </c>
      <c r="O35" s="1">
        <f t="shared" si="1"/>
        <v>6</v>
      </c>
    </row>
    <row r="36" spans="2:15">
      <c r="B36" s="1">
        <v>11.2</v>
      </c>
      <c r="C36" s="1">
        <v>165.7</v>
      </c>
      <c r="F36" s="1">
        <v>1863.1</v>
      </c>
      <c r="G36" s="2">
        <f t="shared" si="0"/>
        <v>1780.5933333333332</v>
      </c>
      <c r="K36" s="1">
        <v>0</v>
      </c>
      <c r="L36" s="1">
        <v>255</v>
      </c>
      <c r="N36" s="1">
        <v>1020</v>
      </c>
      <c r="O36" s="1">
        <f t="shared" si="1"/>
        <v>4</v>
      </c>
    </row>
    <row r="37" spans="2:15">
      <c r="B37" s="1">
        <v>15</v>
      </c>
      <c r="C37" s="1">
        <v>143.30000000000001</v>
      </c>
      <c r="F37" s="1">
        <v>2146.6</v>
      </c>
      <c r="G37" s="2">
        <f t="shared" si="0"/>
        <v>2036.1</v>
      </c>
      <c r="K37" s="1">
        <v>0</v>
      </c>
      <c r="L37" s="1">
        <v>255</v>
      </c>
      <c r="N37" s="1">
        <v>2040</v>
      </c>
      <c r="O37" s="1">
        <f t="shared" si="1"/>
        <v>8</v>
      </c>
    </row>
    <row r="38" spans="2:15">
      <c r="B38" s="1">
        <v>9.5</v>
      </c>
      <c r="C38" s="1">
        <v>91.3</v>
      </c>
      <c r="F38" s="1">
        <v>866</v>
      </c>
      <c r="G38" s="2">
        <f t="shared" ref="G38:G69" si="2">F38-B38*$D$87</f>
        <v>796.01666666666665</v>
      </c>
      <c r="K38" s="1">
        <v>0</v>
      </c>
      <c r="L38" s="1">
        <v>255</v>
      </c>
      <c r="N38" s="1">
        <v>765</v>
      </c>
      <c r="O38" s="1">
        <f t="shared" si="1"/>
        <v>3</v>
      </c>
    </row>
    <row r="39" spans="2:15">
      <c r="B39" s="1">
        <v>12</v>
      </c>
      <c r="C39" s="1">
        <v>124.5</v>
      </c>
      <c r="F39" s="1">
        <v>1488.9</v>
      </c>
      <c r="G39" s="2">
        <f t="shared" si="2"/>
        <v>1400.5</v>
      </c>
      <c r="K39" s="1">
        <v>0</v>
      </c>
      <c r="L39" s="1">
        <v>255</v>
      </c>
      <c r="N39" s="1">
        <v>2295</v>
      </c>
      <c r="O39" s="1">
        <f t="shared" si="1"/>
        <v>9</v>
      </c>
    </row>
    <row r="40" spans="2:15">
      <c r="B40" s="1">
        <v>11.6</v>
      </c>
      <c r="C40" s="1">
        <v>122</v>
      </c>
      <c r="F40" s="1">
        <v>1411.5</v>
      </c>
      <c r="G40" s="2">
        <f t="shared" si="2"/>
        <v>1326.0466666666666</v>
      </c>
      <c r="K40" s="1">
        <v>0</v>
      </c>
      <c r="L40" s="1">
        <v>255</v>
      </c>
      <c r="N40" s="1">
        <v>1785</v>
      </c>
      <c r="O40" s="1">
        <f t="shared" si="1"/>
        <v>7</v>
      </c>
    </row>
    <row r="41" spans="2:15">
      <c r="B41" s="1">
        <v>11.5</v>
      </c>
      <c r="C41" s="1">
        <v>166.2</v>
      </c>
      <c r="F41" s="1">
        <v>1912.8</v>
      </c>
      <c r="G41" s="2">
        <f t="shared" si="2"/>
        <v>1828.0833333333333</v>
      </c>
      <c r="K41" s="1">
        <v>0</v>
      </c>
      <c r="L41" s="1">
        <v>255</v>
      </c>
      <c r="N41" s="1">
        <v>765</v>
      </c>
      <c r="O41" s="1">
        <f t="shared" si="1"/>
        <v>3</v>
      </c>
    </row>
    <row r="42" spans="2:15">
      <c r="B42" s="1">
        <v>12.5</v>
      </c>
      <c r="C42" s="1">
        <v>129.19999999999999</v>
      </c>
      <c r="F42" s="1">
        <v>1611.7</v>
      </c>
      <c r="G42" s="2">
        <f t="shared" si="2"/>
        <v>1519.6166666666668</v>
      </c>
      <c r="K42" s="1">
        <v>0</v>
      </c>
      <c r="L42" s="1">
        <v>255</v>
      </c>
      <c r="N42" s="1">
        <v>1530</v>
      </c>
      <c r="O42" s="1">
        <f t="shared" si="1"/>
        <v>6</v>
      </c>
    </row>
    <row r="43" spans="2:15">
      <c r="B43" s="1">
        <v>10.4</v>
      </c>
      <c r="C43" s="1">
        <v>145.1</v>
      </c>
      <c r="F43" s="1">
        <v>1508.8</v>
      </c>
      <c r="G43" s="2">
        <f t="shared" si="2"/>
        <v>1432.1866666666665</v>
      </c>
      <c r="K43" s="1">
        <v>0</v>
      </c>
      <c r="L43" s="1">
        <v>255</v>
      </c>
      <c r="N43" s="1">
        <v>765</v>
      </c>
      <c r="O43" s="1">
        <f t="shared" si="1"/>
        <v>3</v>
      </c>
    </row>
    <row r="44" spans="2:15">
      <c r="B44" s="1">
        <v>9.1999999999999993</v>
      </c>
      <c r="C44" s="1">
        <v>95.5</v>
      </c>
      <c r="F44" s="1">
        <v>878.7</v>
      </c>
      <c r="G44" s="2">
        <f t="shared" si="2"/>
        <v>810.92666666666673</v>
      </c>
      <c r="K44" s="1">
        <v>0</v>
      </c>
      <c r="L44" s="1">
        <v>255</v>
      </c>
      <c r="N44" s="1">
        <v>1275</v>
      </c>
      <c r="O44" s="1">
        <f t="shared" si="1"/>
        <v>5</v>
      </c>
    </row>
    <row r="45" spans="2:15">
      <c r="B45" s="1">
        <v>13.6</v>
      </c>
      <c r="C45" s="1">
        <v>161.30000000000001</v>
      </c>
      <c r="F45" s="1">
        <v>2194.6</v>
      </c>
      <c r="G45" s="2">
        <f t="shared" si="2"/>
        <v>2094.4133333333334</v>
      </c>
      <c r="K45" s="1">
        <v>0</v>
      </c>
      <c r="L45" s="1">
        <v>255</v>
      </c>
      <c r="N45" s="1">
        <v>1020</v>
      </c>
      <c r="O45" s="1">
        <f t="shared" si="1"/>
        <v>4</v>
      </c>
    </row>
    <row r="46" spans="2:15">
      <c r="B46" s="1">
        <v>10.5</v>
      </c>
      <c r="C46" s="1">
        <v>85.9</v>
      </c>
      <c r="F46" s="1">
        <v>903.4</v>
      </c>
      <c r="G46" s="2">
        <f t="shared" si="2"/>
        <v>826.05</v>
      </c>
      <c r="K46" s="1">
        <v>0</v>
      </c>
      <c r="L46" s="1">
        <v>255</v>
      </c>
      <c r="N46" s="1">
        <v>2040</v>
      </c>
      <c r="O46" s="1">
        <f t="shared" si="1"/>
        <v>8</v>
      </c>
    </row>
    <row r="47" spans="2:15">
      <c r="B47" s="1">
        <v>12.6</v>
      </c>
      <c r="C47" s="1">
        <v>144.9</v>
      </c>
      <c r="F47" s="1">
        <v>1822.6</v>
      </c>
      <c r="G47" s="2">
        <f t="shared" si="2"/>
        <v>1729.78</v>
      </c>
      <c r="K47" s="1">
        <v>0</v>
      </c>
      <c r="L47" s="1">
        <v>255</v>
      </c>
      <c r="N47" s="1">
        <v>1275</v>
      </c>
      <c r="O47" s="1">
        <f t="shared" si="1"/>
        <v>5</v>
      </c>
    </row>
    <row r="48" spans="2:15">
      <c r="B48" s="1">
        <v>12.9</v>
      </c>
      <c r="C48" s="1">
        <v>106.2</v>
      </c>
      <c r="F48" s="1">
        <v>1373.6</v>
      </c>
      <c r="G48" s="2">
        <f t="shared" si="2"/>
        <v>1278.57</v>
      </c>
      <c r="K48" s="1">
        <v>0</v>
      </c>
      <c r="L48" s="1">
        <v>255</v>
      </c>
      <c r="N48" s="1">
        <v>1530</v>
      </c>
      <c r="O48" s="1">
        <f t="shared" si="1"/>
        <v>6</v>
      </c>
    </row>
    <row r="49" spans="2:15">
      <c r="B49" s="1">
        <v>15.6</v>
      </c>
      <c r="C49" s="1">
        <v>165.9</v>
      </c>
      <c r="F49" s="1">
        <v>2584.5</v>
      </c>
      <c r="G49" s="2">
        <f t="shared" si="2"/>
        <v>2469.58</v>
      </c>
      <c r="K49" s="1">
        <v>0</v>
      </c>
      <c r="L49" s="1">
        <v>255</v>
      </c>
      <c r="N49" s="1">
        <v>2295</v>
      </c>
      <c r="O49" s="1">
        <f t="shared" si="1"/>
        <v>9</v>
      </c>
    </row>
    <row r="50" spans="2:15">
      <c r="B50" s="1">
        <v>16.5</v>
      </c>
      <c r="C50" s="1">
        <v>145.19999999999999</v>
      </c>
      <c r="F50" s="1">
        <v>2399.9</v>
      </c>
      <c r="G50" s="2">
        <f t="shared" si="2"/>
        <v>2278.35</v>
      </c>
      <c r="K50" s="1">
        <v>0</v>
      </c>
      <c r="L50" s="1">
        <v>255</v>
      </c>
      <c r="N50" s="1">
        <v>2550</v>
      </c>
      <c r="O50" s="1">
        <f t="shared" si="1"/>
        <v>10</v>
      </c>
    </row>
    <row r="51" spans="2:15">
      <c r="B51" s="1">
        <v>18.600000000000001</v>
      </c>
      <c r="C51" s="1">
        <v>165.3</v>
      </c>
      <c r="F51" s="1">
        <v>3069.3</v>
      </c>
      <c r="G51" s="2">
        <f t="shared" si="2"/>
        <v>2932.28</v>
      </c>
      <c r="K51" s="1">
        <v>0</v>
      </c>
      <c r="L51" s="1">
        <v>255</v>
      </c>
      <c r="N51" s="1">
        <v>3570</v>
      </c>
      <c r="O51" s="1">
        <f t="shared" si="1"/>
        <v>14</v>
      </c>
    </row>
    <row r="52" spans="2:15">
      <c r="B52" s="1">
        <v>19.8</v>
      </c>
      <c r="C52" s="1">
        <v>138.9</v>
      </c>
      <c r="F52" s="1">
        <v>2744.4</v>
      </c>
      <c r="G52" s="2">
        <f t="shared" si="2"/>
        <v>2598.54</v>
      </c>
      <c r="K52" s="1">
        <v>0</v>
      </c>
      <c r="L52" s="1">
        <v>255</v>
      </c>
      <c r="N52" s="1">
        <v>2805</v>
      </c>
      <c r="O52" s="1">
        <f t="shared" si="1"/>
        <v>11</v>
      </c>
    </row>
    <row r="53" spans="2:15">
      <c r="B53" s="1">
        <v>12.2</v>
      </c>
      <c r="C53" s="1">
        <v>105.6</v>
      </c>
      <c r="F53" s="1">
        <v>1290.0999999999999</v>
      </c>
      <c r="G53" s="2">
        <f t="shared" si="2"/>
        <v>1200.2266666666665</v>
      </c>
      <c r="K53" s="1">
        <v>0</v>
      </c>
      <c r="L53" s="1">
        <v>255</v>
      </c>
      <c r="N53" s="1">
        <v>2295</v>
      </c>
      <c r="O53" s="1">
        <f t="shared" si="1"/>
        <v>9</v>
      </c>
    </row>
    <row r="54" spans="2:15">
      <c r="B54" s="1">
        <v>14.8</v>
      </c>
      <c r="C54" s="1">
        <v>80.099999999999994</v>
      </c>
      <c r="F54" s="1">
        <v>1182.4000000000001</v>
      </c>
      <c r="G54" s="2">
        <f t="shared" si="2"/>
        <v>1073.3733333333334</v>
      </c>
      <c r="K54" s="1">
        <v>0</v>
      </c>
      <c r="L54" s="1">
        <v>255</v>
      </c>
      <c r="N54" s="1">
        <v>2550</v>
      </c>
      <c r="O54" s="1">
        <f t="shared" si="1"/>
        <v>10</v>
      </c>
    </row>
    <row r="55" spans="2:15">
      <c r="B55" s="1">
        <v>12.6</v>
      </c>
      <c r="C55" s="1">
        <v>107.5</v>
      </c>
      <c r="F55" s="1">
        <v>1355.4</v>
      </c>
      <c r="G55" s="2">
        <f t="shared" si="2"/>
        <v>1262.5800000000002</v>
      </c>
      <c r="K55" s="1">
        <v>0</v>
      </c>
      <c r="L55" s="1">
        <v>255</v>
      </c>
      <c r="N55" s="1">
        <v>1020</v>
      </c>
      <c r="O55" s="1">
        <f t="shared" si="1"/>
        <v>4</v>
      </c>
    </row>
    <row r="56" spans="2:15">
      <c r="B56" s="1">
        <v>9.4</v>
      </c>
      <c r="C56" s="1">
        <v>114.6</v>
      </c>
      <c r="F56" s="1">
        <v>1078.5999999999999</v>
      </c>
      <c r="G56" s="2">
        <f t="shared" si="2"/>
        <v>1009.3533333333332</v>
      </c>
      <c r="K56" s="1">
        <v>0</v>
      </c>
      <c r="L56" s="1">
        <v>255</v>
      </c>
      <c r="N56" s="1">
        <v>1020</v>
      </c>
      <c r="O56" s="1">
        <f t="shared" si="1"/>
        <v>4</v>
      </c>
    </row>
    <row r="57" spans="2:15">
      <c r="B57" s="1">
        <v>20</v>
      </c>
      <c r="C57" s="1">
        <v>47.5</v>
      </c>
      <c r="F57" s="1">
        <v>952.8</v>
      </c>
      <c r="G57" s="2">
        <f t="shared" si="2"/>
        <v>805.46666666666658</v>
      </c>
      <c r="K57" s="1">
        <v>0</v>
      </c>
      <c r="L57" s="1">
        <v>255</v>
      </c>
      <c r="N57" s="1">
        <v>4080</v>
      </c>
      <c r="O57" s="1">
        <f t="shared" si="1"/>
        <v>16</v>
      </c>
    </row>
    <row r="58" spans="2:15">
      <c r="B58" s="1">
        <v>8.8000000000000007</v>
      </c>
      <c r="C58" s="1">
        <v>154.4</v>
      </c>
      <c r="F58" s="1">
        <v>1353.3</v>
      </c>
      <c r="G58" s="2">
        <f t="shared" si="2"/>
        <v>1288.4733333333334</v>
      </c>
      <c r="K58" s="1">
        <v>0</v>
      </c>
      <c r="L58" s="1">
        <v>255</v>
      </c>
      <c r="N58" s="1">
        <v>1020</v>
      </c>
      <c r="O58" s="1">
        <f t="shared" si="1"/>
        <v>4</v>
      </c>
    </row>
    <row r="59" spans="2:15">
      <c r="B59" s="1">
        <v>13.6</v>
      </c>
      <c r="C59" s="1">
        <v>95.7</v>
      </c>
      <c r="F59" s="1">
        <v>1305.7</v>
      </c>
      <c r="G59" s="2">
        <f t="shared" si="2"/>
        <v>1205.5133333333333</v>
      </c>
      <c r="K59" s="1">
        <v>0</v>
      </c>
      <c r="L59" s="1">
        <v>255</v>
      </c>
      <c r="N59" s="1">
        <v>1785</v>
      </c>
      <c r="O59" s="1">
        <f t="shared" si="1"/>
        <v>7</v>
      </c>
    </row>
    <row r="60" spans="2:15">
      <c r="B60" s="1">
        <v>19.100000000000001</v>
      </c>
      <c r="C60" s="1">
        <v>104.6</v>
      </c>
      <c r="F60" s="1">
        <v>2002.4</v>
      </c>
      <c r="G60" s="2">
        <f t="shared" si="2"/>
        <v>1861.6966666666667</v>
      </c>
      <c r="K60" s="1">
        <v>0</v>
      </c>
      <c r="L60" s="1">
        <v>255</v>
      </c>
      <c r="N60" s="1">
        <v>2805</v>
      </c>
      <c r="O60" s="1">
        <f t="shared" si="1"/>
        <v>11</v>
      </c>
    </row>
    <row r="61" spans="2:15">
      <c r="B61" s="1">
        <v>17.5</v>
      </c>
      <c r="C61" s="1">
        <v>137.80000000000001</v>
      </c>
      <c r="F61" s="1">
        <v>2412</v>
      </c>
      <c r="G61" s="2">
        <f t="shared" si="2"/>
        <v>2283.0833333333335</v>
      </c>
      <c r="K61" s="1">
        <v>0</v>
      </c>
      <c r="L61" s="1">
        <v>255</v>
      </c>
      <c r="N61" s="1">
        <v>1530</v>
      </c>
      <c r="O61" s="1">
        <f t="shared" si="1"/>
        <v>6</v>
      </c>
    </row>
    <row r="62" spans="2:15">
      <c r="B62" s="1">
        <v>14</v>
      </c>
      <c r="C62" s="1">
        <v>76.7</v>
      </c>
      <c r="F62" s="1">
        <v>1076.5999999999999</v>
      </c>
      <c r="G62" s="2">
        <f t="shared" si="2"/>
        <v>973.46666666666658</v>
      </c>
      <c r="K62" s="1">
        <v>0</v>
      </c>
      <c r="L62" s="1">
        <v>255</v>
      </c>
      <c r="N62" s="1">
        <v>2295</v>
      </c>
      <c r="O62" s="1">
        <f t="shared" si="1"/>
        <v>9</v>
      </c>
    </row>
    <row r="63" spans="2:15">
      <c r="B63" s="1">
        <v>7.7</v>
      </c>
      <c r="C63" s="1">
        <v>54.1</v>
      </c>
      <c r="F63" s="1">
        <v>419</v>
      </c>
      <c r="G63" s="2">
        <f t="shared" si="2"/>
        <v>362.27666666666664</v>
      </c>
      <c r="K63" s="1">
        <v>0</v>
      </c>
      <c r="L63" s="1">
        <v>255</v>
      </c>
      <c r="N63" s="1">
        <v>1275</v>
      </c>
      <c r="O63" s="1">
        <f t="shared" si="1"/>
        <v>5</v>
      </c>
    </row>
    <row r="64" spans="2:15">
      <c r="B64" s="1">
        <v>12.7</v>
      </c>
      <c r="C64" s="1">
        <v>73.099999999999994</v>
      </c>
      <c r="F64" s="1">
        <v>931.4</v>
      </c>
      <c r="G64" s="2">
        <f t="shared" si="2"/>
        <v>837.84333333333325</v>
      </c>
      <c r="K64" s="1">
        <v>0</v>
      </c>
      <c r="L64" s="1">
        <v>255</v>
      </c>
      <c r="N64" s="1">
        <v>2295</v>
      </c>
      <c r="O64" s="1">
        <f t="shared" si="1"/>
        <v>9</v>
      </c>
    </row>
    <row r="65" spans="2:15">
      <c r="B65" s="1">
        <v>31.4</v>
      </c>
      <c r="C65" s="1">
        <v>106.9</v>
      </c>
      <c r="F65" s="1">
        <v>3361.7</v>
      </c>
      <c r="G65" s="2">
        <f t="shared" si="2"/>
        <v>3130.3866666666663</v>
      </c>
      <c r="K65" s="1">
        <v>0</v>
      </c>
      <c r="L65" s="1">
        <v>255</v>
      </c>
      <c r="N65" s="1">
        <v>5100</v>
      </c>
      <c r="O65" s="1">
        <f t="shared" si="1"/>
        <v>20</v>
      </c>
    </row>
    <row r="66" spans="2:15">
      <c r="B66" s="1">
        <v>12.4</v>
      </c>
      <c r="C66" s="1">
        <v>113.4</v>
      </c>
      <c r="F66" s="1">
        <v>1410.5</v>
      </c>
      <c r="G66" s="2">
        <f t="shared" si="2"/>
        <v>1319.1533333333334</v>
      </c>
      <c r="K66" s="1">
        <v>0</v>
      </c>
      <c r="L66" s="1">
        <v>255</v>
      </c>
      <c r="N66" s="1">
        <v>1785</v>
      </c>
      <c r="O66" s="1">
        <f t="shared" si="1"/>
        <v>7</v>
      </c>
    </row>
    <row r="67" spans="2:15">
      <c r="B67" s="1">
        <v>8.5</v>
      </c>
      <c r="C67" s="1">
        <v>40.4</v>
      </c>
      <c r="F67" s="1">
        <v>341.5</v>
      </c>
      <c r="G67" s="2">
        <f t="shared" si="2"/>
        <v>278.88333333333333</v>
      </c>
      <c r="K67" s="1">
        <v>0</v>
      </c>
      <c r="L67" s="1">
        <v>255</v>
      </c>
      <c r="N67" s="1">
        <v>1530</v>
      </c>
      <c r="O67" s="1">
        <f t="shared" si="1"/>
        <v>6</v>
      </c>
    </row>
    <row r="68" spans="2:15">
      <c r="B68" s="1">
        <v>11.1</v>
      </c>
      <c r="C68" s="1">
        <v>132.6</v>
      </c>
      <c r="F68" s="1">
        <v>1468.7</v>
      </c>
      <c r="G68" s="2">
        <f t="shared" si="2"/>
        <v>1386.93</v>
      </c>
      <c r="K68" s="1">
        <v>0</v>
      </c>
      <c r="L68" s="1">
        <v>255</v>
      </c>
      <c r="N68" s="1">
        <v>765</v>
      </c>
      <c r="O68" s="1">
        <f t="shared" si="1"/>
        <v>3</v>
      </c>
    </row>
    <row r="69" spans="2:15">
      <c r="B69" s="1">
        <v>14.9</v>
      </c>
      <c r="C69" s="1">
        <v>103.5</v>
      </c>
      <c r="F69" s="1">
        <v>1545.5</v>
      </c>
      <c r="G69" s="2">
        <f t="shared" si="2"/>
        <v>1435.7366666666667</v>
      </c>
      <c r="K69" s="1">
        <v>0</v>
      </c>
      <c r="L69" s="1">
        <v>255</v>
      </c>
      <c r="N69" s="1">
        <v>2550</v>
      </c>
      <c r="O69" s="1">
        <f t="shared" si="1"/>
        <v>10</v>
      </c>
    </row>
    <row r="70" spans="2:15">
      <c r="B70" s="1">
        <v>17.899999999999999</v>
      </c>
      <c r="C70" s="1">
        <v>95.7</v>
      </c>
      <c r="F70" s="1">
        <v>1711.6</v>
      </c>
      <c r="G70" s="2">
        <f t="shared" ref="G70:G73" si="3">F70-B70*$D$87</f>
        <v>1579.7366666666667</v>
      </c>
      <c r="K70" s="1">
        <v>0</v>
      </c>
      <c r="L70" s="1">
        <v>255</v>
      </c>
      <c r="N70" s="1">
        <v>2295</v>
      </c>
      <c r="O70" s="1">
        <f t="shared" si="1"/>
        <v>9</v>
      </c>
    </row>
    <row r="71" spans="2:15">
      <c r="B71" s="1">
        <v>8.6999999999999993</v>
      </c>
      <c r="C71" s="1">
        <v>16.2</v>
      </c>
      <c r="F71" s="1">
        <v>140.80000000000001</v>
      </c>
      <c r="G71" s="2">
        <f t="shared" si="3"/>
        <v>76.710000000000008</v>
      </c>
      <c r="K71" s="1">
        <v>0</v>
      </c>
      <c r="L71" s="1">
        <v>255</v>
      </c>
      <c r="N71" s="1">
        <v>1785</v>
      </c>
      <c r="O71" s="1">
        <f t="shared" ref="O71:O73" si="4">N71/L71</f>
        <v>7</v>
      </c>
    </row>
    <row r="72" spans="2:15">
      <c r="B72" s="1">
        <v>9.1</v>
      </c>
      <c r="C72" s="1">
        <v>80</v>
      </c>
      <c r="F72" s="1">
        <v>726.1</v>
      </c>
      <c r="G72" s="2">
        <f t="shared" si="3"/>
        <v>659.06333333333339</v>
      </c>
      <c r="K72" s="1">
        <v>0</v>
      </c>
      <c r="L72" s="1">
        <v>255</v>
      </c>
      <c r="N72" s="1">
        <v>1785</v>
      </c>
      <c r="O72" s="1">
        <f t="shared" si="4"/>
        <v>7</v>
      </c>
    </row>
    <row r="73" spans="2:15">
      <c r="B73" s="1">
        <v>7</v>
      </c>
      <c r="C73" s="1">
        <v>13.9</v>
      </c>
      <c r="F73" s="1">
        <v>97.2</v>
      </c>
      <c r="G73" s="2">
        <f t="shared" si="3"/>
        <v>45.633333333333333</v>
      </c>
      <c r="K73" s="1">
        <v>0</v>
      </c>
      <c r="L73" s="1">
        <v>255</v>
      </c>
      <c r="N73" s="1">
        <v>1020</v>
      </c>
      <c r="O73" s="1">
        <f t="shared" si="4"/>
        <v>4</v>
      </c>
    </row>
    <row r="74" spans="2:15">
      <c r="F74" s="2"/>
      <c r="G74" s="2"/>
    </row>
    <row r="75" spans="2:15">
      <c r="F75" s="2"/>
      <c r="G75" s="2"/>
    </row>
    <row r="76" spans="2:15">
      <c r="F76" s="2"/>
      <c r="G76" s="2"/>
    </row>
    <row r="77" spans="2:15">
      <c r="B77" s="102" t="s">
        <v>7</v>
      </c>
      <c r="C77" s="103"/>
      <c r="D77" s="103"/>
      <c r="E77" s="103"/>
      <c r="F77" s="104"/>
      <c r="G77" s="2"/>
    </row>
    <row r="78" spans="2:15">
      <c r="F78" s="2"/>
      <c r="G78" s="2"/>
    </row>
    <row r="79" spans="2:15">
      <c r="B79" s="1" t="s">
        <v>8</v>
      </c>
      <c r="C79" s="1" t="s">
        <v>2</v>
      </c>
      <c r="F79" s="2"/>
      <c r="G79" s="2"/>
    </row>
    <row r="80" spans="2:15">
      <c r="B80" s="1">
        <v>3.8</v>
      </c>
      <c r="C80" s="1">
        <v>6.2</v>
      </c>
    </row>
    <row r="81" spans="2:14">
      <c r="B81" s="1">
        <v>3.8</v>
      </c>
      <c r="C81" s="1">
        <v>6.4</v>
      </c>
    </row>
    <row r="82" spans="2:14">
      <c r="B82" s="1">
        <v>3.8</v>
      </c>
      <c r="C82" s="1">
        <v>7.7</v>
      </c>
    </row>
    <row r="83" spans="2:14">
      <c r="B83" s="1">
        <v>3.8</v>
      </c>
      <c r="C83" s="1">
        <v>8.6999999999999993</v>
      </c>
    </row>
    <row r="84" spans="2:14">
      <c r="B84" s="1">
        <v>3.8</v>
      </c>
      <c r="C84" s="1">
        <v>8.6</v>
      </c>
    </row>
    <row r="85" spans="2:14">
      <c r="B85" s="1">
        <v>3.8</v>
      </c>
      <c r="C85" s="1">
        <v>6.6</v>
      </c>
    </row>
    <row r="87" spans="2:14">
      <c r="B87" s="105" t="s">
        <v>10</v>
      </c>
      <c r="C87" s="105"/>
      <c r="D87" s="1">
        <f>AVERAGE(C80:C85)</f>
        <v>7.3666666666666671</v>
      </c>
    </row>
    <row r="88" spans="2:14">
      <c r="B88" s="10"/>
      <c r="C88" s="10"/>
      <c r="D88" s="9"/>
      <c r="E88" s="9"/>
      <c r="F88" s="9"/>
      <c r="G88" s="9"/>
    </row>
    <row r="92" spans="2:14">
      <c r="M92" s="2"/>
      <c r="N92" s="2"/>
    </row>
    <row r="93" spans="2:14">
      <c r="M93" s="2"/>
      <c r="N93" s="2"/>
    </row>
    <row r="94" spans="2:14">
      <c r="M94" s="2"/>
      <c r="N94" s="2"/>
    </row>
  </sheetData>
  <mergeCells count="4">
    <mergeCell ref="I3:O3"/>
    <mergeCell ref="B3:G3"/>
    <mergeCell ref="B77:F77"/>
    <mergeCell ref="B87:C87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>
  <dimension ref="B1:O106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7.4</v>
      </c>
      <c r="C6" s="1">
        <v>23.3</v>
      </c>
      <c r="F6" s="1">
        <v>173.5</v>
      </c>
      <c r="G6" s="2">
        <f t="shared" ref="G6:G37" si="0">F6-B6*$D$100</f>
        <v>92.346666666666664</v>
      </c>
      <c r="K6" s="1">
        <v>0</v>
      </c>
      <c r="L6" s="1">
        <v>255</v>
      </c>
      <c r="N6" s="1">
        <v>1785</v>
      </c>
      <c r="O6" s="1">
        <f>N6/L6</f>
        <v>7</v>
      </c>
    </row>
    <row r="7" spans="2:15">
      <c r="B7" s="1">
        <v>27.6</v>
      </c>
      <c r="C7" s="1">
        <v>97.8</v>
      </c>
      <c r="F7" s="1">
        <v>2695.5</v>
      </c>
      <c r="G7" s="2">
        <f t="shared" si="0"/>
        <v>2392.8200000000002</v>
      </c>
      <c r="K7" s="1">
        <v>0</v>
      </c>
      <c r="L7" s="1">
        <v>255</v>
      </c>
      <c r="N7" s="1">
        <v>3570</v>
      </c>
      <c r="O7" s="1">
        <f t="shared" ref="O7:O70" si="1">N7/L7</f>
        <v>14</v>
      </c>
    </row>
    <row r="8" spans="2:15">
      <c r="B8" s="1">
        <v>15.6</v>
      </c>
      <c r="C8" s="1">
        <v>51.1</v>
      </c>
      <c r="F8" s="1">
        <v>795.4</v>
      </c>
      <c r="G8" s="2">
        <f t="shared" si="0"/>
        <v>624.31999999999994</v>
      </c>
      <c r="K8" s="1">
        <v>0</v>
      </c>
      <c r="L8" s="1">
        <v>255</v>
      </c>
      <c r="N8" s="1">
        <v>2040</v>
      </c>
      <c r="O8" s="1">
        <f t="shared" si="1"/>
        <v>8</v>
      </c>
    </row>
    <row r="9" spans="2:15">
      <c r="B9" s="1">
        <v>14.9</v>
      </c>
      <c r="C9" s="1">
        <v>87.8</v>
      </c>
      <c r="F9" s="1">
        <v>1311.3</v>
      </c>
      <c r="G9" s="2">
        <f t="shared" si="0"/>
        <v>1147.8966666666665</v>
      </c>
      <c r="K9" s="1">
        <v>0</v>
      </c>
      <c r="L9" s="1">
        <v>255</v>
      </c>
      <c r="N9" s="1">
        <v>1020</v>
      </c>
      <c r="O9" s="1">
        <f t="shared" si="1"/>
        <v>4</v>
      </c>
    </row>
    <row r="10" spans="2:15">
      <c r="B10" s="1">
        <v>23.3</v>
      </c>
      <c r="C10" s="1">
        <v>55.9</v>
      </c>
      <c r="F10" s="1">
        <v>1301.2</v>
      </c>
      <c r="G10" s="2">
        <f t="shared" si="0"/>
        <v>1045.6766666666667</v>
      </c>
      <c r="K10" s="1">
        <v>0</v>
      </c>
      <c r="L10" s="1">
        <v>255</v>
      </c>
      <c r="N10" s="1">
        <v>4845</v>
      </c>
      <c r="O10" s="1">
        <f t="shared" si="1"/>
        <v>19</v>
      </c>
    </row>
    <row r="11" spans="2:15">
      <c r="B11" s="1">
        <v>15</v>
      </c>
      <c r="C11" s="1">
        <v>52.2</v>
      </c>
      <c r="F11" s="1">
        <v>783</v>
      </c>
      <c r="G11" s="2">
        <f t="shared" si="0"/>
        <v>618.5</v>
      </c>
      <c r="K11" s="1">
        <v>0</v>
      </c>
      <c r="L11" s="1">
        <v>255</v>
      </c>
      <c r="N11" s="1">
        <v>2295</v>
      </c>
      <c r="O11" s="1">
        <f t="shared" si="1"/>
        <v>9</v>
      </c>
    </row>
    <row r="12" spans="2:15">
      <c r="B12" s="1">
        <v>14.4</v>
      </c>
      <c r="C12" s="1">
        <v>77.7</v>
      </c>
      <c r="F12" s="1">
        <v>1122</v>
      </c>
      <c r="G12" s="2">
        <f t="shared" si="0"/>
        <v>964.07999999999993</v>
      </c>
      <c r="K12" s="1">
        <v>0</v>
      </c>
      <c r="L12" s="1">
        <v>255</v>
      </c>
      <c r="N12" s="1">
        <v>1275</v>
      </c>
      <c r="O12" s="1">
        <f t="shared" si="1"/>
        <v>5</v>
      </c>
    </row>
    <row r="13" spans="2:15">
      <c r="B13" s="1">
        <v>7.3</v>
      </c>
      <c r="C13" s="1">
        <v>17.2</v>
      </c>
      <c r="F13" s="1">
        <v>125.3</v>
      </c>
      <c r="G13" s="2">
        <f t="shared" si="0"/>
        <v>45.243333333333325</v>
      </c>
      <c r="K13" s="1">
        <v>0</v>
      </c>
      <c r="L13" s="1">
        <v>255</v>
      </c>
      <c r="N13" s="1">
        <v>2040</v>
      </c>
      <c r="O13" s="1">
        <f t="shared" si="1"/>
        <v>8</v>
      </c>
    </row>
    <row r="14" spans="2:15">
      <c r="B14" s="1">
        <v>8.4</v>
      </c>
      <c r="C14" s="1">
        <v>23.6</v>
      </c>
      <c r="F14" s="1">
        <v>198.2</v>
      </c>
      <c r="G14" s="2">
        <f t="shared" si="0"/>
        <v>106.07999999999998</v>
      </c>
      <c r="K14" s="1">
        <v>0</v>
      </c>
      <c r="L14" s="1">
        <v>255</v>
      </c>
      <c r="N14" s="1">
        <v>1785</v>
      </c>
      <c r="O14" s="1">
        <f t="shared" si="1"/>
        <v>7</v>
      </c>
    </row>
    <row r="15" spans="2:15">
      <c r="B15" s="1">
        <v>13.8</v>
      </c>
      <c r="C15" s="1">
        <v>66.3</v>
      </c>
      <c r="F15" s="1">
        <v>916.4</v>
      </c>
      <c r="G15" s="2">
        <f t="shared" si="0"/>
        <v>765.06</v>
      </c>
      <c r="K15" s="1">
        <v>0</v>
      </c>
      <c r="L15" s="1">
        <v>255</v>
      </c>
      <c r="N15" s="1">
        <v>1530</v>
      </c>
      <c r="O15" s="1">
        <f t="shared" si="1"/>
        <v>6</v>
      </c>
    </row>
    <row r="16" spans="2:15">
      <c r="B16" s="1">
        <v>9.6999999999999993</v>
      </c>
      <c r="C16" s="1">
        <v>85.1</v>
      </c>
      <c r="F16" s="1">
        <v>827.2</v>
      </c>
      <c r="G16" s="2">
        <f t="shared" si="0"/>
        <v>720.82333333333338</v>
      </c>
      <c r="K16" s="1">
        <v>0</v>
      </c>
      <c r="L16" s="1">
        <v>255</v>
      </c>
      <c r="N16" s="1">
        <v>2040</v>
      </c>
      <c r="O16" s="1">
        <f t="shared" si="1"/>
        <v>8</v>
      </c>
    </row>
    <row r="17" spans="2:15">
      <c r="B17" s="1">
        <v>7.8</v>
      </c>
      <c r="C17" s="1">
        <v>16</v>
      </c>
      <c r="F17" s="1">
        <v>125.4</v>
      </c>
      <c r="G17" s="2">
        <f t="shared" si="0"/>
        <v>39.860000000000014</v>
      </c>
      <c r="K17" s="1">
        <v>0</v>
      </c>
      <c r="L17" s="1">
        <v>255</v>
      </c>
      <c r="N17" s="1">
        <v>1530</v>
      </c>
      <c r="O17" s="1">
        <f t="shared" si="1"/>
        <v>6</v>
      </c>
    </row>
    <row r="18" spans="2:15">
      <c r="B18" s="1">
        <v>6.6</v>
      </c>
      <c r="C18" s="1">
        <v>12.3</v>
      </c>
      <c r="F18" s="1">
        <v>81.599999999999994</v>
      </c>
      <c r="G18" s="2">
        <f t="shared" si="0"/>
        <v>9.2199999999999989</v>
      </c>
      <c r="K18" s="1">
        <v>0</v>
      </c>
      <c r="L18" s="1">
        <v>255</v>
      </c>
      <c r="N18" s="1">
        <v>1275</v>
      </c>
      <c r="O18" s="1">
        <f t="shared" si="1"/>
        <v>5</v>
      </c>
    </row>
    <row r="19" spans="2:15">
      <c r="B19" s="1">
        <v>6.1</v>
      </c>
      <c r="C19" s="1">
        <v>39.9</v>
      </c>
      <c r="F19" s="1">
        <v>244.7</v>
      </c>
      <c r="G19" s="2">
        <f t="shared" si="0"/>
        <v>177.80333333333334</v>
      </c>
      <c r="K19" s="1">
        <v>0</v>
      </c>
      <c r="L19" s="1">
        <v>255</v>
      </c>
      <c r="N19" s="1">
        <v>1275</v>
      </c>
      <c r="O19" s="1">
        <f t="shared" si="1"/>
        <v>5</v>
      </c>
    </row>
    <row r="20" spans="2:15">
      <c r="B20" s="1">
        <v>7.8</v>
      </c>
      <c r="C20" s="1">
        <v>45.6</v>
      </c>
      <c r="F20" s="1">
        <v>354</v>
      </c>
      <c r="G20" s="2">
        <f t="shared" si="0"/>
        <v>268.46000000000004</v>
      </c>
      <c r="K20" s="1">
        <v>0</v>
      </c>
      <c r="L20" s="1">
        <v>255</v>
      </c>
      <c r="N20" s="1">
        <v>1530</v>
      </c>
      <c r="O20" s="1">
        <f t="shared" si="1"/>
        <v>6</v>
      </c>
    </row>
    <row r="21" spans="2:15">
      <c r="B21" s="1">
        <v>10</v>
      </c>
      <c r="C21" s="1">
        <v>19.5</v>
      </c>
      <c r="F21" s="1">
        <v>195.7</v>
      </c>
      <c r="G21" s="2">
        <f t="shared" si="0"/>
        <v>86.033333333333317</v>
      </c>
      <c r="K21" s="1">
        <v>0</v>
      </c>
      <c r="L21" s="1">
        <v>255</v>
      </c>
      <c r="N21" s="1">
        <v>2040</v>
      </c>
      <c r="O21" s="1">
        <f t="shared" si="1"/>
        <v>8</v>
      </c>
    </row>
    <row r="22" spans="2:15">
      <c r="B22" s="1">
        <v>7.9</v>
      </c>
      <c r="C22" s="1">
        <v>36.799999999999997</v>
      </c>
      <c r="F22" s="1">
        <v>291.89999999999998</v>
      </c>
      <c r="G22" s="2">
        <f t="shared" si="0"/>
        <v>205.26333333333332</v>
      </c>
      <c r="K22" s="1">
        <v>0</v>
      </c>
      <c r="L22" s="1">
        <v>255</v>
      </c>
      <c r="N22" s="1">
        <v>1275</v>
      </c>
      <c r="O22" s="1">
        <f t="shared" si="1"/>
        <v>5</v>
      </c>
    </row>
    <row r="23" spans="2:15">
      <c r="B23" s="1">
        <v>7.1</v>
      </c>
      <c r="C23" s="1">
        <v>41.9</v>
      </c>
      <c r="F23" s="1">
        <v>297.89999999999998</v>
      </c>
      <c r="G23" s="2">
        <f t="shared" si="0"/>
        <v>220.03666666666663</v>
      </c>
      <c r="K23" s="1">
        <v>0</v>
      </c>
      <c r="L23" s="1">
        <v>255</v>
      </c>
      <c r="N23" s="1">
        <v>1275</v>
      </c>
      <c r="O23" s="1">
        <f t="shared" si="1"/>
        <v>5</v>
      </c>
    </row>
    <row r="24" spans="2:15">
      <c r="B24" s="1">
        <v>7.4</v>
      </c>
      <c r="C24" s="1">
        <v>43.4</v>
      </c>
      <c r="F24" s="1">
        <v>321</v>
      </c>
      <c r="G24" s="2">
        <f t="shared" si="0"/>
        <v>239.84666666666666</v>
      </c>
      <c r="K24" s="1">
        <v>0</v>
      </c>
      <c r="L24" s="1">
        <v>255</v>
      </c>
      <c r="N24" s="1">
        <v>1530</v>
      </c>
      <c r="O24" s="1">
        <f t="shared" si="1"/>
        <v>6</v>
      </c>
    </row>
    <row r="25" spans="2:15">
      <c r="B25" s="1">
        <v>9.1999999999999993</v>
      </c>
      <c r="C25" s="1">
        <v>31.8</v>
      </c>
      <c r="F25" s="1">
        <v>293.5</v>
      </c>
      <c r="G25" s="2">
        <f t="shared" si="0"/>
        <v>192.60666666666668</v>
      </c>
      <c r="K25" s="1">
        <v>0</v>
      </c>
      <c r="L25" s="1">
        <v>255</v>
      </c>
      <c r="N25" s="1">
        <v>1785</v>
      </c>
      <c r="O25" s="1">
        <f t="shared" si="1"/>
        <v>7</v>
      </c>
    </row>
    <row r="26" spans="2:15">
      <c r="B26" s="1">
        <v>7.1</v>
      </c>
      <c r="C26" s="1">
        <v>43.4</v>
      </c>
      <c r="F26" s="1">
        <v>308.60000000000002</v>
      </c>
      <c r="G26" s="2">
        <f t="shared" si="0"/>
        <v>230.73666666666668</v>
      </c>
      <c r="K26" s="1">
        <v>0</v>
      </c>
      <c r="L26" s="1">
        <v>255</v>
      </c>
      <c r="N26" s="1">
        <v>765</v>
      </c>
      <c r="O26" s="1">
        <f t="shared" si="1"/>
        <v>3</v>
      </c>
    </row>
    <row r="27" spans="2:15">
      <c r="B27" s="1">
        <v>15.5</v>
      </c>
      <c r="C27" s="1">
        <v>63.2</v>
      </c>
      <c r="F27" s="1">
        <v>977.8</v>
      </c>
      <c r="G27" s="2">
        <f t="shared" si="0"/>
        <v>807.81666666666661</v>
      </c>
      <c r="K27" s="1">
        <v>0</v>
      </c>
      <c r="L27" s="1">
        <v>255</v>
      </c>
      <c r="N27" s="1">
        <v>2550</v>
      </c>
      <c r="O27" s="1">
        <f t="shared" si="1"/>
        <v>10</v>
      </c>
    </row>
    <row r="28" spans="2:15">
      <c r="B28" s="1">
        <v>7.6</v>
      </c>
      <c r="C28" s="1">
        <v>16.100000000000001</v>
      </c>
      <c r="F28" s="1">
        <v>122.2</v>
      </c>
      <c r="G28" s="2">
        <f t="shared" si="0"/>
        <v>38.853333333333339</v>
      </c>
      <c r="K28" s="1">
        <v>0</v>
      </c>
      <c r="L28" s="1">
        <v>255</v>
      </c>
      <c r="N28" s="1">
        <v>1785</v>
      </c>
      <c r="O28" s="1">
        <f t="shared" si="1"/>
        <v>7</v>
      </c>
    </row>
    <row r="29" spans="2:15">
      <c r="B29" s="1">
        <v>9.6999999999999993</v>
      </c>
      <c r="C29" s="1">
        <v>25.6</v>
      </c>
      <c r="F29" s="1">
        <v>249.1</v>
      </c>
      <c r="G29" s="2">
        <f t="shared" si="0"/>
        <v>142.72333333333333</v>
      </c>
      <c r="K29" s="1">
        <v>0</v>
      </c>
      <c r="L29" s="1">
        <v>255</v>
      </c>
      <c r="N29" s="1">
        <v>1530</v>
      </c>
      <c r="O29" s="1">
        <f t="shared" si="1"/>
        <v>6</v>
      </c>
    </row>
    <row r="30" spans="2:15">
      <c r="B30" s="1">
        <v>7.1</v>
      </c>
      <c r="C30" s="1">
        <v>39.200000000000003</v>
      </c>
      <c r="F30" s="1">
        <v>279.2</v>
      </c>
      <c r="G30" s="2">
        <f t="shared" si="0"/>
        <v>201.33666666666664</v>
      </c>
      <c r="K30" s="1">
        <v>0</v>
      </c>
      <c r="L30" s="1">
        <v>255</v>
      </c>
      <c r="N30" s="1">
        <v>1020</v>
      </c>
      <c r="O30" s="1">
        <f t="shared" si="1"/>
        <v>4</v>
      </c>
    </row>
    <row r="31" spans="2:15">
      <c r="B31" s="1">
        <v>9.4</v>
      </c>
      <c r="C31" s="1">
        <v>28.1</v>
      </c>
      <c r="F31" s="1">
        <v>265</v>
      </c>
      <c r="G31" s="2">
        <f t="shared" si="0"/>
        <v>161.91333333333333</v>
      </c>
      <c r="K31" s="1">
        <v>0</v>
      </c>
      <c r="L31" s="1">
        <v>255</v>
      </c>
      <c r="N31" s="1">
        <v>2805</v>
      </c>
      <c r="O31" s="1">
        <f t="shared" si="1"/>
        <v>11</v>
      </c>
    </row>
    <row r="32" spans="2:15">
      <c r="B32" s="1">
        <v>9.5</v>
      </c>
      <c r="C32" s="1">
        <v>49</v>
      </c>
      <c r="F32" s="1">
        <v>467.2</v>
      </c>
      <c r="G32" s="2">
        <f t="shared" si="0"/>
        <v>363.01666666666665</v>
      </c>
      <c r="K32" s="1">
        <v>0</v>
      </c>
      <c r="L32" s="1">
        <v>255</v>
      </c>
      <c r="N32" s="1">
        <v>1020</v>
      </c>
      <c r="O32" s="1">
        <f t="shared" si="1"/>
        <v>4</v>
      </c>
    </row>
    <row r="33" spans="2:15">
      <c r="B33" s="1">
        <v>8.8000000000000007</v>
      </c>
      <c r="C33" s="1">
        <v>20.5</v>
      </c>
      <c r="F33" s="1">
        <v>180.4</v>
      </c>
      <c r="G33" s="2">
        <f t="shared" si="0"/>
        <v>83.893333333333331</v>
      </c>
      <c r="K33" s="1">
        <v>0</v>
      </c>
      <c r="L33" s="1">
        <v>255</v>
      </c>
      <c r="N33" s="1">
        <v>2040</v>
      </c>
      <c r="O33" s="1">
        <f t="shared" si="1"/>
        <v>8</v>
      </c>
    </row>
    <row r="34" spans="2:15">
      <c r="B34" s="1">
        <v>8.9</v>
      </c>
      <c r="C34" s="1">
        <v>34.299999999999997</v>
      </c>
      <c r="F34" s="1">
        <v>304.7</v>
      </c>
      <c r="G34" s="2">
        <f t="shared" si="0"/>
        <v>207.09666666666664</v>
      </c>
      <c r="K34" s="1">
        <v>0</v>
      </c>
      <c r="L34" s="1">
        <v>255</v>
      </c>
      <c r="N34" s="1">
        <v>1785</v>
      </c>
      <c r="O34" s="1">
        <f t="shared" si="1"/>
        <v>7</v>
      </c>
    </row>
    <row r="35" spans="2:15">
      <c r="B35" s="1">
        <v>7.9</v>
      </c>
      <c r="C35" s="1">
        <v>31.3</v>
      </c>
      <c r="F35" s="1">
        <v>246</v>
      </c>
      <c r="G35" s="2">
        <f t="shared" si="0"/>
        <v>159.36333333333334</v>
      </c>
      <c r="K35" s="1">
        <v>0</v>
      </c>
      <c r="L35" s="1">
        <v>255</v>
      </c>
      <c r="N35" s="1">
        <v>1530</v>
      </c>
      <c r="O35" s="1">
        <f t="shared" si="1"/>
        <v>6</v>
      </c>
    </row>
    <row r="36" spans="2:15">
      <c r="B36" s="1">
        <v>17.100000000000001</v>
      </c>
      <c r="C36" s="1">
        <v>35.9</v>
      </c>
      <c r="F36" s="1">
        <v>615</v>
      </c>
      <c r="G36" s="2">
        <f t="shared" si="0"/>
        <v>427.46999999999997</v>
      </c>
      <c r="K36" s="1">
        <v>0</v>
      </c>
      <c r="L36" s="1">
        <v>255</v>
      </c>
      <c r="N36" s="1">
        <v>2805</v>
      </c>
      <c r="O36" s="1">
        <f t="shared" si="1"/>
        <v>11</v>
      </c>
    </row>
    <row r="37" spans="2:15">
      <c r="B37" s="1">
        <v>12.1</v>
      </c>
      <c r="C37" s="1">
        <v>41.1</v>
      </c>
      <c r="F37" s="1">
        <v>499.1</v>
      </c>
      <c r="G37" s="2">
        <f t="shared" si="0"/>
        <v>366.40333333333336</v>
      </c>
      <c r="K37" s="1">
        <v>0</v>
      </c>
      <c r="L37" s="1">
        <v>255</v>
      </c>
      <c r="N37" s="1">
        <v>1275</v>
      </c>
      <c r="O37" s="1">
        <f t="shared" si="1"/>
        <v>5</v>
      </c>
    </row>
    <row r="38" spans="2:15">
      <c r="B38" s="1">
        <v>9.3000000000000007</v>
      </c>
      <c r="C38" s="1">
        <v>42.3</v>
      </c>
      <c r="F38" s="1">
        <v>394.4</v>
      </c>
      <c r="G38" s="2">
        <f t="shared" ref="G38:G69" si="2">F38-B38*$D$100</f>
        <v>292.40999999999997</v>
      </c>
      <c r="K38" s="1">
        <v>0</v>
      </c>
      <c r="L38" s="1">
        <v>255</v>
      </c>
      <c r="N38" s="1">
        <v>1275</v>
      </c>
      <c r="O38" s="1">
        <f t="shared" si="1"/>
        <v>5</v>
      </c>
    </row>
    <row r="39" spans="2:15">
      <c r="B39" s="1">
        <v>9.3000000000000007</v>
      </c>
      <c r="C39" s="1">
        <v>22.8</v>
      </c>
      <c r="F39" s="1">
        <v>212.6</v>
      </c>
      <c r="G39" s="2">
        <f t="shared" si="2"/>
        <v>110.60999999999999</v>
      </c>
      <c r="K39" s="1">
        <v>0</v>
      </c>
      <c r="L39" s="1">
        <v>255</v>
      </c>
      <c r="N39" s="1">
        <v>2550</v>
      </c>
      <c r="O39" s="1">
        <f t="shared" si="1"/>
        <v>10</v>
      </c>
    </row>
    <row r="40" spans="2:15">
      <c r="B40" s="1">
        <v>8</v>
      </c>
      <c r="C40" s="1">
        <v>25.8</v>
      </c>
      <c r="F40" s="1">
        <v>207.2</v>
      </c>
      <c r="G40" s="2">
        <f t="shared" si="2"/>
        <v>119.46666666666665</v>
      </c>
      <c r="K40" s="1">
        <v>0</v>
      </c>
      <c r="L40" s="1">
        <v>255</v>
      </c>
      <c r="N40" s="1">
        <v>1275</v>
      </c>
      <c r="O40" s="1">
        <f t="shared" si="1"/>
        <v>5</v>
      </c>
    </row>
    <row r="41" spans="2:15">
      <c r="B41" s="1">
        <v>7.5</v>
      </c>
      <c r="C41" s="1">
        <v>26.6</v>
      </c>
      <c r="F41" s="1">
        <v>198</v>
      </c>
      <c r="G41" s="2">
        <f t="shared" si="2"/>
        <v>115.75</v>
      </c>
      <c r="K41" s="1">
        <v>0</v>
      </c>
      <c r="L41" s="1">
        <v>255</v>
      </c>
      <c r="N41" s="1">
        <v>765</v>
      </c>
      <c r="O41" s="1">
        <f t="shared" si="1"/>
        <v>3</v>
      </c>
    </row>
    <row r="42" spans="2:15">
      <c r="B42" s="1">
        <v>9.6999999999999993</v>
      </c>
      <c r="C42" s="1">
        <v>53.9</v>
      </c>
      <c r="F42" s="1">
        <v>520.70000000000005</v>
      </c>
      <c r="G42" s="2">
        <f t="shared" si="2"/>
        <v>414.32333333333338</v>
      </c>
      <c r="K42" s="1">
        <v>0</v>
      </c>
      <c r="L42" s="1">
        <v>255</v>
      </c>
      <c r="N42" s="1">
        <v>2040</v>
      </c>
      <c r="O42" s="1">
        <f t="shared" si="1"/>
        <v>8</v>
      </c>
    </row>
    <row r="43" spans="2:15">
      <c r="B43" s="1">
        <v>12.2</v>
      </c>
      <c r="C43" s="1">
        <v>66.599999999999994</v>
      </c>
      <c r="F43" s="1">
        <v>814.1</v>
      </c>
      <c r="G43" s="2">
        <f t="shared" si="2"/>
        <v>680.30666666666673</v>
      </c>
      <c r="K43" s="1">
        <v>0</v>
      </c>
      <c r="L43" s="1">
        <v>255</v>
      </c>
      <c r="N43" s="1">
        <v>1275</v>
      </c>
      <c r="O43" s="1">
        <f t="shared" si="1"/>
        <v>5</v>
      </c>
    </row>
    <row r="44" spans="2:15">
      <c r="B44" s="1">
        <v>9.1</v>
      </c>
      <c r="C44" s="1">
        <v>21.7</v>
      </c>
      <c r="F44" s="1">
        <v>196.2</v>
      </c>
      <c r="G44" s="2">
        <f t="shared" si="2"/>
        <v>96.403333333333322</v>
      </c>
      <c r="K44" s="1">
        <v>0</v>
      </c>
      <c r="L44" s="1">
        <v>255</v>
      </c>
      <c r="N44" s="1">
        <v>2040</v>
      </c>
      <c r="O44" s="1">
        <f t="shared" si="1"/>
        <v>8</v>
      </c>
    </row>
    <row r="45" spans="2:15">
      <c r="B45" s="1">
        <v>10.8</v>
      </c>
      <c r="C45" s="1">
        <v>65.099999999999994</v>
      </c>
      <c r="F45" s="1">
        <v>705.6</v>
      </c>
      <c r="G45" s="2">
        <f t="shared" si="2"/>
        <v>587.16</v>
      </c>
      <c r="K45" s="1">
        <v>0</v>
      </c>
      <c r="L45" s="1">
        <v>255</v>
      </c>
      <c r="N45" s="1">
        <v>1530</v>
      </c>
      <c r="O45" s="1">
        <f t="shared" si="1"/>
        <v>6</v>
      </c>
    </row>
    <row r="46" spans="2:15">
      <c r="B46" s="1">
        <v>7.1</v>
      </c>
      <c r="C46" s="1">
        <v>46.7</v>
      </c>
      <c r="F46" s="1">
        <v>331.1</v>
      </c>
      <c r="G46" s="2">
        <f t="shared" si="2"/>
        <v>253.23666666666668</v>
      </c>
      <c r="K46" s="1">
        <v>0</v>
      </c>
      <c r="L46" s="1">
        <v>255</v>
      </c>
      <c r="N46" s="1">
        <v>765</v>
      </c>
      <c r="O46" s="1">
        <f t="shared" si="1"/>
        <v>3</v>
      </c>
    </row>
    <row r="47" spans="2:15">
      <c r="B47" s="1">
        <v>13.7</v>
      </c>
      <c r="C47" s="1">
        <v>46.8</v>
      </c>
      <c r="F47" s="1">
        <v>642.6</v>
      </c>
      <c r="G47" s="2">
        <f t="shared" si="2"/>
        <v>492.35666666666668</v>
      </c>
      <c r="K47" s="1">
        <v>0</v>
      </c>
      <c r="L47" s="1">
        <v>255</v>
      </c>
      <c r="N47" s="1">
        <v>2040</v>
      </c>
      <c r="O47" s="1">
        <f t="shared" si="1"/>
        <v>8</v>
      </c>
    </row>
    <row r="48" spans="2:15">
      <c r="B48" s="1">
        <v>12.6</v>
      </c>
      <c r="C48" s="1">
        <v>36.9</v>
      </c>
      <c r="F48" s="1">
        <v>463.9</v>
      </c>
      <c r="G48" s="2">
        <f t="shared" si="2"/>
        <v>325.71999999999997</v>
      </c>
      <c r="K48" s="1">
        <v>0</v>
      </c>
      <c r="L48" s="1">
        <v>255</v>
      </c>
      <c r="N48" s="1">
        <v>3315</v>
      </c>
      <c r="O48" s="1">
        <f t="shared" si="1"/>
        <v>13</v>
      </c>
    </row>
    <row r="49" spans="2:15">
      <c r="B49" s="1">
        <v>8.8000000000000007</v>
      </c>
      <c r="C49" s="1">
        <v>38.299999999999997</v>
      </c>
      <c r="F49" s="1">
        <v>336.4</v>
      </c>
      <c r="G49" s="2">
        <f t="shared" si="2"/>
        <v>239.89333333333332</v>
      </c>
      <c r="K49" s="1">
        <v>0</v>
      </c>
      <c r="L49" s="1">
        <v>255</v>
      </c>
      <c r="N49" s="1">
        <v>1275</v>
      </c>
      <c r="O49" s="1">
        <f t="shared" si="1"/>
        <v>5</v>
      </c>
    </row>
    <row r="50" spans="2:15">
      <c r="B50" s="1">
        <v>20.5</v>
      </c>
      <c r="C50" s="1">
        <v>51.9</v>
      </c>
      <c r="F50" s="1">
        <v>1066.7</v>
      </c>
      <c r="G50" s="2">
        <f t="shared" si="2"/>
        <v>841.88333333333344</v>
      </c>
      <c r="K50" s="1">
        <v>0</v>
      </c>
      <c r="L50" s="1">
        <v>255</v>
      </c>
      <c r="N50" s="1">
        <v>4080</v>
      </c>
      <c r="O50" s="1">
        <f t="shared" si="1"/>
        <v>16</v>
      </c>
    </row>
    <row r="51" spans="2:15">
      <c r="B51" s="1">
        <v>13.2</v>
      </c>
      <c r="C51" s="1">
        <v>47</v>
      </c>
      <c r="F51" s="1">
        <v>618.70000000000005</v>
      </c>
      <c r="G51" s="2">
        <f t="shared" si="2"/>
        <v>473.94000000000005</v>
      </c>
      <c r="K51" s="1">
        <v>0</v>
      </c>
      <c r="L51" s="1">
        <v>255</v>
      </c>
      <c r="N51" s="1">
        <v>3060</v>
      </c>
      <c r="O51" s="1">
        <f t="shared" si="1"/>
        <v>12</v>
      </c>
    </row>
    <row r="52" spans="2:15">
      <c r="B52" s="1">
        <v>13</v>
      </c>
      <c r="C52" s="1">
        <v>52.5</v>
      </c>
      <c r="F52" s="1">
        <v>681.9</v>
      </c>
      <c r="G52" s="2">
        <f t="shared" si="2"/>
        <v>539.33333333333326</v>
      </c>
      <c r="K52" s="1">
        <v>0</v>
      </c>
      <c r="L52" s="1">
        <v>255</v>
      </c>
      <c r="N52" s="1">
        <v>2805</v>
      </c>
      <c r="O52" s="1">
        <f t="shared" si="1"/>
        <v>11</v>
      </c>
    </row>
    <row r="53" spans="2:15">
      <c r="B53" s="1">
        <v>8.1</v>
      </c>
      <c r="C53" s="1">
        <v>32.799999999999997</v>
      </c>
      <c r="F53" s="1">
        <v>264.89999999999998</v>
      </c>
      <c r="G53" s="2">
        <f t="shared" si="2"/>
        <v>176.07</v>
      </c>
      <c r="K53" s="1">
        <v>0</v>
      </c>
      <c r="L53" s="1">
        <v>255</v>
      </c>
      <c r="N53" s="1">
        <v>765</v>
      </c>
      <c r="O53" s="1">
        <f t="shared" si="1"/>
        <v>3</v>
      </c>
    </row>
    <row r="54" spans="2:15">
      <c r="B54" s="1">
        <v>12.9</v>
      </c>
      <c r="C54" s="1">
        <v>49.9</v>
      </c>
      <c r="F54" s="1">
        <v>644.9</v>
      </c>
      <c r="G54" s="2">
        <f t="shared" si="2"/>
        <v>503.42999999999995</v>
      </c>
      <c r="K54" s="1">
        <v>0</v>
      </c>
      <c r="L54" s="1">
        <v>255</v>
      </c>
      <c r="N54" s="1">
        <v>2040</v>
      </c>
      <c r="O54" s="1">
        <f t="shared" si="1"/>
        <v>8</v>
      </c>
    </row>
    <row r="55" spans="2:15">
      <c r="B55" s="1">
        <v>13.3</v>
      </c>
      <c r="C55" s="1">
        <v>77.3</v>
      </c>
      <c r="F55" s="1">
        <v>1024.9000000000001</v>
      </c>
      <c r="G55" s="2">
        <f t="shared" si="2"/>
        <v>879.04333333333341</v>
      </c>
      <c r="K55" s="1">
        <v>0</v>
      </c>
      <c r="L55" s="1">
        <v>255</v>
      </c>
      <c r="N55" s="1">
        <v>1785</v>
      </c>
      <c r="O55" s="1">
        <f t="shared" si="1"/>
        <v>7</v>
      </c>
    </row>
    <row r="56" spans="2:15">
      <c r="B56" s="1">
        <v>8.4</v>
      </c>
      <c r="C56" s="1">
        <v>46.7</v>
      </c>
      <c r="F56" s="1">
        <v>391.1</v>
      </c>
      <c r="G56" s="2">
        <f t="shared" si="2"/>
        <v>298.98</v>
      </c>
      <c r="K56" s="1">
        <v>0</v>
      </c>
      <c r="L56" s="1">
        <v>255</v>
      </c>
      <c r="N56" s="1">
        <v>1530</v>
      </c>
      <c r="O56" s="1">
        <f t="shared" si="1"/>
        <v>6</v>
      </c>
    </row>
    <row r="57" spans="2:15">
      <c r="B57" s="1">
        <v>6.9</v>
      </c>
      <c r="C57" s="1">
        <v>36.6</v>
      </c>
      <c r="F57" s="1">
        <v>251.7</v>
      </c>
      <c r="G57" s="2">
        <f t="shared" si="2"/>
        <v>176.02999999999997</v>
      </c>
      <c r="K57" s="1">
        <v>0</v>
      </c>
      <c r="L57" s="1">
        <v>255</v>
      </c>
      <c r="N57" s="1">
        <v>765</v>
      </c>
      <c r="O57" s="1">
        <f t="shared" si="1"/>
        <v>3</v>
      </c>
    </row>
    <row r="58" spans="2:15">
      <c r="B58" s="1">
        <v>9.3000000000000007</v>
      </c>
      <c r="C58" s="1">
        <v>31.9</v>
      </c>
      <c r="F58" s="1">
        <v>296.89999999999998</v>
      </c>
      <c r="G58" s="2">
        <f t="shared" si="2"/>
        <v>194.90999999999997</v>
      </c>
      <c r="K58" s="1">
        <v>0</v>
      </c>
      <c r="L58" s="1">
        <v>255</v>
      </c>
      <c r="N58" s="1">
        <v>1020</v>
      </c>
      <c r="O58" s="1">
        <f t="shared" si="1"/>
        <v>4</v>
      </c>
    </row>
    <row r="59" spans="2:15">
      <c r="B59" s="1">
        <v>12.9</v>
      </c>
      <c r="C59" s="1">
        <v>131.1</v>
      </c>
      <c r="F59" s="1">
        <v>1684.9</v>
      </c>
      <c r="G59" s="2">
        <f t="shared" si="2"/>
        <v>1543.43</v>
      </c>
      <c r="K59" s="1">
        <v>0</v>
      </c>
      <c r="L59" s="1">
        <v>255</v>
      </c>
      <c r="N59" s="1">
        <v>2040</v>
      </c>
      <c r="O59" s="1">
        <f t="shared" si="1"/>
        <v>8</v>
      </c>
    </row>
    <row r="60" spans="2:15">
      <c r="B60" s="1">
        <v>11.2</v>
      </c>
      <c r="C60" s="1">
        <v>78.7</v>
      </c>
      <c r="F60" s="1">
        <v>884.1</v>
      </c>
      <c r="G60" s="2">
        <f t="shared" si="2"/>
        <v>761.27333333333331</v>
      </c>
      <c r="K60" s="1">
        <v>0</v>
      </c>
      <c r="L60" s="1">
        <v>255</v>
      </c>
      <c r="N60" s="1">
        <v>1785</v>
      </c>
      <c r="O60" s="1">
        <f t="shared" si="1"/>
        <v>7</v>
      </c>
    </row>
    <row r="61" spans="2:15">
      <c r="B61" s="1">
        <v>13.4</v>
      </c>
      <c r="C61" s="1">
        <v>30</v>
      </c>
      <c r="F61" s="1">
        <v>400.9</v>
      </c>
      <c r="G61" s="2">
        <f t="shared" si="2"/>
        <v>253.94666666666663</v>
      </c>
      <c r="K61" s="1">
        <v>0</v>
      </c>
      <c r="L61" s="1">
        <v>255</v>
      </c>
      <c r="N61" s="1">
        <v>3060</v>
      </c>
      <c r="O61" s="1">
        <f t="shared" si="1"/>
        <v>12</v>
      </c>
    </row>
    <row r="62" spans="2:15">
      <c r="B62" s="1">
        <v>10.9</v>
      </c>
      <c r="C62" s="1">
        <v>45.5</v>
      </c>
      <c r="F62" s="1">
        <v>497.9</v>
      </c>
      <c r="G62" s="2">
        <f t="shared" si="2"/>
        <v>378.36333333333329</v>
      </c>
      <c r="K62" s="1">
        <v>0</v>
      </c>
      <c r="L62" s="1">
        <v>255</v>
      </c>
      <c r="N62" s="1">
        <v>1785</v>
      </c>
      <c r="O62" s="1">
        <f t="shared" si="1"/>
        <v>7</v>
      </c>
    </row>
    <row r="63" spans="2:15">
      <c r="B63" s="1">
        <v>10.199999999999999</v>
      </c>
      <c r="C63" s="1">
        <v>126.6</v>
      </c>
      <c r="F63" s="1">
        <v>1289.7</v>
      </c>
      <c r="G63" s="2">
        <f t="shared" si="2"/>
        <v>1177.8400000000001</v>
      </c>
      <c r="K63" s="1">
        <v>0</v>
      </c>
      <c r="L63" s="1">
        <v>255</v>
      </c>
      <c r="N63" s="1">
        <v>1275</v>
      </c>
      <c r="O63" s="1">
        <f t="shared" si="1"/>
        <v>5</v>
      </c>
    </row>
    <row r="64" spans="2:15">
      <c r="B64" s="1">
        <v>11.6</v>
      </c>
      <c r="C64" s="1">
        <v>63.2</v>
      </c>
      <c r="F64" s="1">
        <v>730.2</v>
      </c>
      <c r="G64" s="2">
        <f t="shared" si="2"/>
        <v>602.98666666666668</v>
      </c>
      <c r="K64" s="1">
        <v>0</v>
      </c>
      <c r="L64" s="1">
        <v>255</v>
      </c>
      <c r="N64" s="1">
        <v>1785</v>
      </c>
      <c r="O64" s="1">
        <f t="shared" si="1"/>
        <v>7</v>
      </c>
    </row>
    <row r="65" spans="2:15">
      <c r="B65" s="1">
        <v>10.8</v>
      </c>
      <c r="C65" s="1">
        <v>56.9</v>
      </c>
      <c r="F65" s="1">
        <v>612.5</v>
      </c>
      <c r="G65" s="2">
        <f t="shared" si="2"/>
        <v>494.06</v>
      </c>
      <c r="K65" s="1">
        <v>0</v>
      </c>
      <c r="L65" s="1">
        <v>255</v>
      </c>
      <c r="N65" s="1">
        <v>1275</v>
      </c>
      <c r="O65" s="1">
        <f t="shared" si="1"/>
        <v>5</v>
      </c>
    </row>
    <row r="66" spans="2:15">
      <c r="B66" s="1">
        <v>14.1</v>
      </c>
      <c r="C66" s="1">
        <v>54</v>
      </c>
      <c r="F66" s="1">
        <v>759.2</v>
      </c>
      <c r="G66" s="2">
        <f t="shared" si="2"/>
        <v>604.57000000000005</v>
      </c>
      <c r="K66" s="1">
        <v>0</v>
      </c>
      <c r="L66" s="1">
        <v>255</v>
      </c>
      <c r="N66" s="1">
        <v>1785</v>
      </c>
      <c r="O66" s="1">
        <f t="shared" si="1"/>
        <v>7</v>
      </c>
    </row>
    <row r="67" spans="2:15">
      <c r="B67" s="1">
        <v>18.100000000000001</v>
      </c>
      <c r="C67" s="1">
        <v>29.5</v>
      </c>
      <c r="F67" s="1">
        <v>532.20000000000005</v>
      </c>
      <c r="G67" s="2">
        <f t="shared" si="2"/>
        <v>333.70333333333338</v>
      </c>
      <c r="K67" s="1">
        <v>0</v>
      </c>
      <c r="L67" s="1">
        <v>255</v>
      </c>
      <c r="N67" s="1">
        <v>4080</v>
      </c>
      <c r="O67" s="1">
        <f t="shared" si="1"/>
        <v>16</v>
      </c>
    </row>
    <row r="68" spans="2:15">
      <c r="B68" s="1">
        <v>11.5</v>
      </c>
      <c r="C68" s="1">
        <v>23.1</v>
      </c>
      <c r="F68" s="1">
        <v>266.10000000000002</v>
      </c>
      <c r="G68" s="2">
        <f t="shared" si="2"/>
        <v>139.98333333333335</v>
      </c>
      <c r="K68" s="1">
        <v>0</v>
      </c>
      <c r="L68" s="1">
        <v>255</v>
      </c>
      <c r="N68" s="1">
        <v>2805</v>
      </c>
      <c r="O68" s="1">
        <f t="shared" si="1"/>
        <v>11</v>
      </c>
    </row>
    <row r="69" spans="2:15">
      <c r="B69" s="1">
        <v>11.2</v>
      </c>
      <c r="C69" s="1">
        <v>54.7</v>
      </c>
      <c r="F69" s="1">
        <v>609.9</v>
      </c>
      <c r="G69" s="2">
        <f t="shared" si="2"/>
        <v>487.07333333333332</v>
      </c>
      <c r="K69" s="1">
        <v>0</v>
      </c>
      <c r="L69" s="1">
        <v>255</v>
      </c>
      <c r="N69" s="1">
        <v>1785</v>
      </c>
      <c r="O69" s="1">
        <f t="shared" si="1"/>
        <v>7</v>
      </c>
    </row>
    <row r="70" spans="2:15">
      <c r="B70" s="1">
        <v>10.6</v>
      </c>
      <c r="C70" s="1">
        <v>60.9</v>
      </c>
      <c r="F70" s="1">
        <v>646</v>
      </c>
      <c r="G70" s="2">
        <f t="shared" ref="G70:G86" si="3">F70-B70*$D$100</f>
        <v>529.75333333333333</v>
      </c>
      <c r="K70" s="1">
        <v>0</v>
      </c>
      <c r="L70" s="1">
        <v>255</v>
      </c>
      <c r="N70" s="1">
        <v>2550</v>
      </c>
      <c r="O70" s="1">
        <f t="shared" si="1"/>
        <v>10</v>
      </c>
    </row>
    <row r="71" spans="2:15">
      <c r="B71" s="1">
        <v>9.6999999999999993</v>
      </c>
      <c r="C71" s="1">
        <v>115.8</v>
      </c>
      <c r="F71" s="1">
        <v>1125.5999999999999</v>
      </c>
      <c r="G71" s="2">
        <f t="shared" si="3"/>
        <v>1019.2233333333332</v>
      </c>
      <c r="K71" s="1">
        <v>0</v>
      </c>
      <c r="L71" s="1">
        <v>255</v>
      </c>
      <c r="N71" s="1">
        <v>510</v>
      </c>
      <c r="O71" s="1">
        <f t="shared" ref="O71:O86" si="4">N71/L71</f>
        <v>2</v>
      </c>
    </row>
    <row r="72" spans="2:15">
      <c r="B72" s="1">
        <v>12.4</v>
      </c>
      <c r="C72" s="1">
        <v>25</v>
      </c>
      <c r="F72" s="1">
        <v>308.8</v>
      </c>
      <c r="G72" s="2">
        <f t="shared" si="3"/>
        <v>172.81333333333333</v>
      </c>
      <c r="K72" s="1">
        <v>0</v>
      </c>
      <c r="L72" s="1">
        <v>255</v>
      </c>
      <c r="N72" s="1">
        <v>2040</v>
      </c>
      <c r="O72" s="1">
        <f t="shared" si="4"/>
        <v>8</v>
      </c>
    </row>
    <row r="73" spans="2:15">
      <c r="B73" s="1">
        <v>10.8</v>
      </c>
      <c r="C73" s="1">
        <v>69.2</v>
      </c>
      <c r="F73" s="1">
        <v>747.5</v>
      </c>
      <c r="G73" s="2">
        <f t="shared" si="3"/>
        <v>629.05999999999995</v>
      </c>
      <c r="K73" s="1">
        <v>0</v>
      </c>
      <c r="L73" s="1">
        <v>255</v>
      </c>
      <c r="N73" s="1">
        <v>2040</v>
      </c>
      <c r="O73" s="1">
        <f t="shared" si="4"/>
        <v>8</v>
      </c>
    </row>
    <row r="74" spans="2:15">
      <c r="B74" s="1">
        <v>10.1</v>
      </c>
      <c r="C74" s="1">
        <v>58.6</v>
      </c>
      <c r="F74" s="1">
        <v>588.9</v>
      </c>
      <c r="G74" s="2">
        <f t="shared" si="3"/>
        <v>478.13666666666666</v>
      </c>
      <c r="K74" s="1">
        <v>0</v>
      </c>
      <c r="L74" s="1">
        <v>255</v>
      </c>
      <c r="N74" s="1">
        <v>1530</v>
      </c>
      <c r="O74" s="1">
        <f t="shared" si="4"/>
        <v>6</v>
      </c>
    </row>
    <row r="75" spans="2:15">
      <c r="B75" s="1">
        <v>7.7</v>
      </c>
      <c r="C75" s="1">
        <v>70.599999999999994</v>
      </c>
      <c r="F75" s="1">
        <v>546.29999999999995</v>
      </c>
      <c r="G75" s="2">
        <f t="shared" si="3"/>
        <v>461.85666666666663</v>
      </c>
      <c r="K75" s="1">
        <v>0</v>
      </c>
      <c r="L75" s="1">
        <v>255</v>
      </c>
      <c r="N75" s="1">
        <v>765</v>
      </c>
      <c r="O75" s="1">
        <f t="shared" si="4"/>
        <v>3</v>
      </c>
    </row>
    <row r="76" spans="2:15">
      <c r="B76" s="1">
        <v>8.8000000000000007</v>
      </c>
      <c r="C76" s="1">
        <v>72.099999999999994</v>
      </c>
      <c r="F76" s="1">
        <v>637.1</v>
      </c>
      <c r="G76" s="2">
        <f t="shared" si="3"/>
        <v>540.59333333333336</v>
      </c>
      <c r="K76" s="1">
        <v>0</v>
      </c>
      <c r="L76" s="1">
        <v>255</v>
      </c>
      <c r="N76" s="1">
        <v>1530</v>
      </c>
      <c r="O76" s="1">
        <f t="shared" si="4"/>
        <v>6</v>
      </c>
    </row>
    <row r="77" spans="2:15">
      <c r="B77" s="1">
        <v>9.1</v>
      </c>
      <c r="C77" s="1">
        <v>59.8</v>
      </c>
      <c r="F77" s="1">
        <v>541.4</v>
      </c>
      <c r="G77" s="2">
        <f t="shared" si="3"/>
        <v>441.6033333333333</v>
      </c>
      <c r="K77" s="1">
        <v>0</v>
      </c>
      <c r="L77" s="1">
        <v>255</v>
      </c>
      <c r="N77" s="1">
        <v>1020</v>
      </c>
      <c r="O77" s="1">
        <f t="shared" si="4"/>
        <v>4</v>
      </c>
    </row>
    <row r="78" spans="2:15">
      <c r="B78" s="1">
        <v>6.9</v>
      </c>
      <c r="C78" s="1">
        <v>60.5</v>
      </c>
      <c r="F78" s="1">
        <v>415.4</v>
      </c>
      <c r="G78" s="2">
        <f t="shared" si="3"/>
        <v>339.72999999999996</v>
      </c>
      <c r="K78" s="1">
        <v>0</v>
      </c>
      <c r="L78" s="1">
        <v>255</v>
      </c>
      <c r="N78" s="1">
        <v>765</v>
      </c>
      <c r="O78" s="1">
        <f t="shared" si="4"/>
        <v>3</v>
      </c>
    </row>
    <row r="79" spans="2:15">
      <c r="B79" s="1">
        <v>8.1</v>
      </c>
      <c r="C79" s="1">
        <v>69.599999999999994</v>
      </c>
      <c r="F79" s="1">
        <v>561.4</v>
      </c>
      <c r="G79" s="2">
        <f t="shared" si="3"/>
        <v>472.57</v>
      </c>
      <c r="K79" s="1">
        <v>0</v>
      </c>
      <c r="L79" s="1">
        <v>255</v>
      </c>
      <c r="N79" s="1">
        <v>1275</v>
      </c>
      <c r="O79" s="1">
        <f t="shared" si="4"/>
        <v>5</v>
      </c>
    </row>
    <row r="80" spans="2:15">
      <c r="B80" s="1">
        <v>7.3</v>
      </c>
      <c r="C80" s="1">
        <v>21.3</v>
      </c>
      <c r="F80" s="1">
        <v>156</v>
      </c>
      <c r="G80" s="2">
        <f t="shared" si="3"/>
        <v>75.943333333333328</v>
      </c>
      <c r="K80" s="1">
        <v>0</v>
      </c>
      <c r="L80" s="1">
        <v>255</v>
      </c>
      <c r="N80" s="1">
        <v>1530</v>
      </c>
      <c r="O80" s="1">
        <f t="shared" si="4"/>
        <v>6</v>
      </c>
    </row>
    <row r="81" spans="2:15">
      <c r="B81" s="1">
        <v>13.8</v>
      </c>
      <c r="C81" s="1">
        <v>93.6</v>
      </c>
      <c r="F81" s="1">
        <v>1287.8</v>
      </c>
      <c r="G81" s="2">
        <f t="shared" si="3"/>
        <v>1136.46</v>
      </c>
      <c r="K81" s="1">
        <v>0</v>
      </c>
      <c r="L81" s="1">
        <v>255</v>
      </c>
      <c r="N81" s="1">
        <v>2040</v>
      </c>
      <c r="O81" s="1">
        <f t="shared" si="4"/>
        <v>8</v>
      </c>
    </row>
    <row r="82" spans="2:15">
      <c r="B82" s="1">
        <v>14.9</v>
      </c>
      <c r="C82" s="1">
        <v>49.5</v>
      </c>
      <c r="F82" s="1">
        <v>738.8</v>
      </c>
      <c r="G82" s="2">
        <f t="shared" si="3"/>
        <v>575.39666666666665</v>
      </c>
      <c r="K82" s="1">
        <v>0</v>
      </c>
      <c r="L82" s="1">
        <v>255</v>
      </c>
      <c r="N82" s="1">
        <v>3315</v>
      </c>
      <c r="O82" s="1">
        <f t="shared" si="4"/>
        <v>13</v>
      </c>
    </row>
    <row r="83" spans="2:15">
      <c r="B83" s="1">
        <v>9.3000000000000007</v>
      </c>
      <c r="C83" s="1">
        <v>89.9</v>
      </c>
      <c r="F83" s="1">
        <v>832.2</v>
      </c>
      <c r="G83" s="2">
        <f t="shared" si="3"/>
        <v>730.21</v>
      </c>
      <c r="K83" s="1">
        <v>0</v>
      </c>
      <c r="L83" s="1">
        <v>255</v>
      </c>
      <c r="N83" s="1">
        <v>1275</v>
      </c>
      <c r="O83" s="1">
        <f t="shared" si="4"/>
        <v>5</v>
      </c>
    </row>
    <row r="84" spans="2:15">
      <c r="B84" s="1">
        <v>11</v>
      </c>
      <c r="C84" s="1">
        <v>37.5</v>
      </c>
      <c r="F84" s="1">
        <v>413.5</v>
      </c>
      <c r="G84" s="2">
        <f t="shared" si="3"/>
        <v>292.86666666666667</v>
      </c>
      <c r="K84" s="1">
        <v>0</v>
      </c>
      <c r="L84" s="1">
        <v>255</v>
      </c>
      <c r="N84" s="1">
        <v>3060</v>
      </c>
      <c r="O84" s="1">
        <f t="shared" si="4"/>
        <v>12</v>
      </c>
    </row>
    <row r="85" spans="2:15">
      <c r="B85" s="1">
        <v>12.2</v>
      </c>
      <c r="C85" s="1">
        <v>74.2</v>
      </c>
      <c r="F85" s="1">
        <v>907.7</v>
      </c>
      <c r="G85" s="2">
        <f t="shared" si="3"/>
        <v>773.90666666666675</v>
      </c>
      <c r="K85" s="1">
        <v>0</v>
      </c>
      <c r="L85" s="1">
        <v>255</v>
      </c>
      <c r="N85" s="1">
        <v>1785</v>
      </c>
      <c r="O85" s="1">
        <f t="shared" si="4"/>
        <v>7</v>
      </c>
    </row>
    <row r="86" spans="2:15">
      <c r="B86" s="1">
        <v>10.7</v>
      </c>
      <c r="C86" s="1">
        <v>58.1</v>
      </c>
      <c r="F86" s="1">
        <v>623.20000000000005</v>
      </c>
      <c r="G86" s="2">
        <f t="shared" si="3"/>
        <v>505.85666666666668</v>
      </c>
      <c r="K86" s="1">
        <v>0</v>
      </c>
      <c r="L86" s="1">
        <v>255</v>
      </c>
      <c r="N86" s="1">
        <v>1275</v>
      </c>
      <c r="O86" s="1">
        <f t="shared" si="4"/>
        <v>5</v>
      </c>
    </row>
    <row r="87" spans="2:15">
      <c r="F87" s="2"/>
      <c r="G87" s="2"/>
    </row>
    <row r="88" spans="2:15">
      <c r="F88" s="2"/>
      <c r="G88" s="2"/>
    </row>
    <row r="89" spans="2:15">
      <c r="F89" s="2"/>
      <c r="G89" s="2"/>
    </row>
    <row r="90" spans="2:15">
      <c r="B90" s="102" t="s">
        <v>7</v>
      </c>
      <c r="C90" s="103"/>
      <c r="D90" s="103"/>
      <c r="E90" s="103"/>
      <c r="F90" s="104"/>
      <c r="G90" s="2"/>
    </row>
    <row r="91" spans="2:15">
      <c r="F91" s="2"/>
      <c r="G91" s="2"/>
    </row>
    <row r="92" spans="2:15">
      <c r="B92" s="1" t="s">
        <v>8</v>
      </c>
      <c r="C92" s="1" t="s">
        <v>2</v>
      </c>
      <c r="F92" s="2"/>
      <c r="G92" s="2"/>
    </row>
    <row r="93" spans="2:15">
      <c r="B93" s="1">
        <v>3.8</v>
      </c>
      <c r="C93" s="1">
        <v>11.8</v>
      </c>
    </row>
    <row r="94" spans="2:15">
      <c r="B94" s="1">
        <v>3.8</v>
      </c>
      <c r="C94" s="1">
        <v>10</v>
      </c>
    </row>
    <row r="95" spans="2:15">
      <c r="B95" s="1">
        <v>3.8</v>
      </c>
      <c r="C95" s="1">
        <v>10.199999999999999</v>
      </c>
    </row>
    <row r="96" spans="2:15">
      <c r="B96" s="1">
        <v>3.8</v>
      </c>
      <c r="C96" s="1">
        <v>11.6</v>
      </c>
    </row>
    <row r="97" spans="2:14">
      <c r="B97" s="1">
        <v>3.8</v>
      </c>
      <c r="C97" s="1">
        <v>10.6</v>
      </c>
    </row>
    <row r="98" spans="2:14">
      <c r="B98" s="1">
        <v>3.8</v>
      </c>
      <c r="C98" s="1">
        <v>11.6</v>
      </c>
    </row>
    <row r="100" spans="2:14">
      <c r="B100" s="105" t="s">
        <v>10</v>
      </c>
      <c r="C100" s="105"/>
      <c r="D100" s="1">
        <f>AVERAGE(C93:C98)</f>
        <v>10.966666666666667</v>
      </c>
    </row>
    <row r="104" spans="2:14">
      <c r="M104" s="2"/>
      <c r="N104" s="2"/>
    </row>
    <row r="105" spans="2:14">
      <c r="M105" s="2"/>
      <c r="N105" s="2"/>
    </row>
    <row r="106" spans="2:14">
      <c r="M106" s="2"/>
      <c r="N106" s="2"/>
    </row>
  </sheetData>
  <mergeCells count="4">
    <mergeCell ref="I3:O3"/>
    <mergeCell ref="B3:G3"/>
    <mergeCell ref="B90:F90"/>
    <mergeCell ref="B100:C100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>
  <dimension ref="B1:O117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9.5</v>
      </c>
      <c r="C6" s="1">
        <v>88.7</v>
      </c>
      <c r="F6" s="1">
        <v>843</v>
      </c>
      <c r="G6" s="2">
        <f t="shared" ref="G6:G37" si="0">F6-B6*$D$111</f>
        <v>749.26666666666665</v>
      </c>
      <c r="K6" s="1">
        <v>0</v>
      </c>
      <c r="L6" s="1">
        <v>255</v>
      </c>
      <c r="N6" s="1">
        <v>2295</v>
      </c>
      <c r="O6" s="1">
        <f>N6/L6</f>
        <v>9</v>
      </c>
    </row>
    <row r="7" spans="2:15">
      <c r="B7" s="1">
        <v>8.8000000000000007</v>
      </c>
      <c r="C7" s="1">
        <v>70</v>
      </c>
      <c r="F7" s="1">
        <v>618.5</v>
      </c>
      <c r="G7" s="2">
        <f t="shared" si="0"/>
        <v>531.67333333333329</v>
      </c>
      <c r="K7" s="1">
        <v>0</v>
      </c>
      <c r="L7" s="1">
        <v>255</v>
      </c>
      <c r="N7" s="1">
        <v>1020</v>
      </c>
      <c r="O7" s="1">
        <f t="shared" ref="O7:O70" si="1">N7/L7</f>
        <v>4</v>
      </c>
    </row>
    <row r="8" spans="2:15">
      <c r="B8" s="1">
        <v>12.9</v>
      </c>
      <c r="C8" s="1">
        <v>71.3</v>
      </c>
      <c r="F8" s="1">
        <v>920.8</v>
      </c>
      <c r="G8" s="2">
        <f t="shared" si="0"/>
        <v>793.52</v>
      </c>
      <c r="K8" s="1">
        <v>0</v>
      </c>
      <c r="L8" s="1">
        <v>255</v>
      </c>
      <c r="N8" s="1">
        <v>2040</v>
      </c>
      <c r="O8" s="1">
        <f t="shared" si="1"/>
        <v>8</v>
      </c>
    </row>
    <row r="9" spans="2:15">
      <c r="B9" s="1">
        <v>11.1</v>
      </c>
      <c r="C9" s="1">
        <v>52.5</v>
      </c>
      <c r="F9" s="1">
        <v>580.79999999999995</v>
      </c>
      <c r="G9" s="2">
        <f t="shared" si="0"/>
        <v>471.28</v>
      </c>
      <c r="K9" s="1">
        <v>0</v>
      </c>
      <c r="L9" s="1">
        <v>255</v>
      </c>
      <c r="N9" s="1">
        <v>1275</v>
      </c>
      <c r="O9" s="1">
        <f t="shared" si="1"/>
        <v>5</v>
      </c>
    </row>
    <row r="10" spans="2:15">
      <c r="B10" s="1">
        <v>16.5</v>
      </c>
      <c r="C10" s="1">
        <v>52.7</v>
      </c>
      <c r="F10" s="1">
        <v>871.5</v>
      </c>
      <c r="G10" s="2">
        <f t="shared" si="0"/>
        <v>708.7</v>
      </c>
      <c r="K10" s="1">
        <v>0</v>
      </c>
      <c r="L10" s="1">
        <v>255</v>
      </c>
      <c r="N10" s="1">
        <v>2295</v>
      </c>
      <c r="O10" s="1">
        <f t="shared" si="1"/>
        <v>9</v>
      </c>
    </row>
    <row r="11" spans="2:15">
      <c r="B11" s="1">
        <v>10.7</v>
      </c>
      <c r="C11" s="1">
        <v>65</v>
      </c>
      <c r="F11" s="1">
        <v>696.4</v>
      </c>
      <c r="G11" s="2">
        <f t="shared" si="0"/>
        <v>590.8266666666666</v>
      </c>
      <c r="K11" s="1">
        <v>0</v>
      </c>
      <c r="L11" s="1">
        <v>255</v>
      </c>
      <c r="N11" s="1">
        <v>1530</v>
      </c>
      <c r="O11" s="1">
        <f t="shared" si="1"/>
        <v>6</v>
      </c>
    </row>
    <row r="12" spans="2:15">
      <c r="B12" s="1">
        <v>9.4</v>
      </c>
      <c r="C12" s="1">
        <v>56.1</v>
      </c>
      <c r="F12" s="1">
        <v>529</v>
      </c>
      <c r="G12" s="2">
        <f t="shared" si="0"/>
        <v>436.25333333333333</v>
      </c>
      <c r="K12" s="1">
        <v>0</v>
      </c>
      <c r="L12" s="1">
        <v>255</v>
      </c>
      <c r="N12" s="1">
        <v>2295</v>
      </c>
      <c r="O12" s="1">
        <f t="shared" si="1"/>
        <v>9</v>
      </c>
    </row>
    <row r="13" spans="2:15">
      <c r="B13" s="1">
        <v>4.9000000000000004</v>
      </c>
      <c r="C13" s="1">
        <v>8.1999999999999993</v>
      </c>
      <c r="F13" s="1">
        <v>40.4</v>
      </c>
      <c r="G13" s="2">
        <f t="shared" si="0"/>
        <v>-7.9466666666666725</v>
      </c>
      <c r="K13" s="1">
        <v>0</v>
      </c>
      <c r="L13" s="1">
        <v>255</v>
      </c>
      <c r="N13" s="1">
        <v>255</v>
      </c>
      <c r="O13" s="1">
        <f t="shared" si="1"/>
        <v>1</v>
      </c>
    </row>
    <row r="14" spans="2:15">
      <c r="B14" s="1">
        <v>12.7</v>
      </c>
      <c r="C14" s="1">
        <v>75.900000000000006</v>
      </c>
      <c r="F14" s="1">
        <v>963.4</v>
      </c>
      <c r="G14" s="2">
        <f t="shared" si="0"/>
        <v>838.09333333333325</v>
      </c>
      <c r="K14" s="1">
        <v>0</v>
      </c>
      <c r="L14" s="1">
        <v>255</v>
      </c>
      <c r="N14" s="1">
        <v>1785</v>
      </c>
      <c r="O14" s="1">
        <f t="shared" si="1"/>
        <v>7</v>
      </c>
    </row>
    <row r="15" spans="2:15">
      <c r="B15" s="1">
        <v>10.8</v>
      </c>
      <c r="C15" s="1">
        <v>70.599999999999994</v>
      </c>
      <c r="F15" s="1">
        <v>762.1</v>
      </c>
      <c r="G15" s="2">
        <f t="shared" si="0"/>
        <v>655.54</v>
      </c>
      <c r="K15" s="1">
        <v>0</v>
      </c>
      <c r="L15" s="1">
        <v>255</v>
      </c>
      <c r="N15" s="1">
        <v>1785</v>
      </c>
      <c r="O15" s="1">
        <f t="shared" si="1"/>
        <v>7</v>
      </c>
    </row>
    <row r="16" spans="2:15">
      <c r="B16" s="1">
        <v>12.4</v>
      </c>
      <c r="C16" s="1">
        <v>56.1</v>
      </c>
      <c r="F16" s="1">
        <v>694.8</v>
      </c>
      <c r="G16" s="2">
        <f t="shared" si="0"/>
        <v>572.45333333333326</v>
      </c>
      <c r="K16" s="1">
        <v>0</v>
      </c>
      <c r="L16" s="1">
        <v>255</v>
      </c>
      <c r="N16" s="1">
        <v>2550</v>
      </c>
      <c r="O16" s="1">
        <f t="shared" si="1"/>
        <v>10</v>
      </c>
    </row>
    <row r="17" spans="2:15">
      <c r="B17" s="1">
        <v>15</v>
      </c>
      <c r="C17" s="1">
        <v>66</v>
      </c>
      <c r="F17" s="1">
        <v>992.1</v>
      </c>
      <c r="G17" s="2">
        <f t="shared" si="0"/>
        <v>844.1</v>
      </c>
      <c r="K17" s="1">
        <v>0</v>
      </c>
      <c r="L17" s="1">
        <v>255</v>
      </c>
      <c r="N17" s="1">
        <v>2550</v>
      </c>
      <c r="O17" s="1">
        <f t="shared" si="1"/>
        <v>10</v>
      </c>
    </row>
    <row r="18" spans="2:15">
      <c r="B18" s="1">
        <v>7</v>
      </c>
      <c r="C18" s="1">
        <v>15.6</v>
      </c>
      <c r="F18" s="1">
        <v>109</v>
      </c>
      <c r="G18" s="2">
        <f t="shared" si="0"/>
        <v>39.933333333333337</v>
      </c>
      <c r="K18" s="1">
        <v>0</v>
      </c>
      <c r="L18" s="1">
        <v>255</v>
      </c>
      <c r="N18" s="1">
        <v>1275</v>
      </c>
      <c r="O18" s="1">
        <f t="shared" si="1"/>
        <v>5</v>
      </c>
    </row>
    <row r="19" spans="2:15">
      <c r="B19" s="1">
        <v>9.5</v>
      </c>
      <c r="C19" s="1">
        <v>71.5</v>
      </c>
      <c r="F19" s="1">
        <v>681.9</v>
      </c>
      <c r="G19" s="2">
        <f t="shared" si="0"/>
        <v>588.16666666666663</v>
      </c>
      <c r="K19" s="1">
        <v>0</v>
      </c>
      <c r="L19" s="1">
        <v>255</v>
      </c>
      <c r="N19" s="1">
        <v>1275</v>
      </c>
      <c r="O19" s="1">
        <f t="shared" si="1"/>
        <v>5</v>
      </c>
    </row>
    <row r="20" spans="2:15">
      <c r="B20" s="1">
        <v>14.6</v>
      </c>
      <c r="C20" s="1">
        <v>37.700000000000003</v>
      </c>
      <c r="F20" s="1">
        <v>548</v>
      </c>
      <c r="G20" s="2">
        <f t="shared" si="0"/>
        <v>403.94666666666666</v>
      </c>
      <c r="K20" s="1">
        <v>0</v>
      </c>
      <c r="L20" s="1">
        <v>255</v>
      </c>
      <c r="N20" s="1">
        <v>2295</v>
      </c>
      <c r="O20" s="1">
        <f t="shared" si="1"/>
        <v>9</v>
      </c>
    </row>
    <row r="21" spans="2:15">
      <c r="B21" s="1">
        <v>13.5</v>
      </c>
      <c r="C21" s="1">
        <v>46.8</v>
      </c>
      <c r="F21" s="1">
        <v>630.4</v>
      </c>
      <c r="G21" s="2">
        <f t="shared" si="0"/>
        <v>497.19999999999993</v>
      </c>
      <c r="K21" s="1">
        <v>0</v>
      </c>
      <c r="L21" s="1">
        <v>255</v>
      </c>
      <c r="N21" s="1">
        <v>3060</v>
      </c>
      <c r="O21" s="1">
        <f t="shared" si="1"/>
        <v>12</v>
      </c>
    </row>
    <row r="22" spans="2:15">
      <c r="B22" s="1">
        <v>12</v>
      </c>
      <c r="C22" s="1">
        <v>62.7</v>
      </c>
      <c r="F22" s="1">
        <v>750.3</v>
      </c>
      <c r="G22" s="2">
        <f t="shared" si="0"/>
        <v>631.9</v>
      </c>
      <c r="K22" s="1">
        <v>0</v>
      </c>
      <c r="L22" s="1">
        <v>255</v>
      </c>
      <c r="N22" s="1">
        <v>2040</v>
      </c>
      <c r="O22" s="1">
        <f t="shared" si="1"/>
        <v>8</v>
      </c>
    </row>
    <row r="23" spans="2:15">
      <c r="B23" s="1">
        <v>12</v>
      </c>
      <c r="C23" s="1">
        <v>45.5</v>
      </c>
      <c r="F23" s="1">
        <v>544.6</v>
      </c>
      <c r="G23" s="2">
        <f t="shared" si="0"/>
        <v>426.20000000000005</v>
      </c>
      <c r="K23" s="1">
        <v>0</v>
      </c>
      <c r="L23" s="1">
        <v>255</v>
      </c>
      <c r="N23" s="1">
        <v>1530</v>
      </c>
      <c r="O23" s="1">
        <f t="shared" si="1"/>
        <v>6</v>
      </c>
    </row>
    <row r="24" spans="2:15">
      <c r="B24" s="1">
        <v>15.2</v>
      </c>
      <c r="C24" s="1">
        <v>35</v>
      </c>
      <c r="F24" s="1">
        <v>531.9</v>
      </c>
      <c r="G24" s="2">
        <f t="shared" si="0"/>
        <v>381.92666666666662</v>
      </c>
      <c r="K24" s="1">
        <v>0</v>
      </c>
      <c r="L24" s="1">
        <v>255</v>
      </c>
      <c r="N24" s="1">
        <v>2550</v>
      </c>
      <c r="O24" s="1">
        <f t="shared" si="1"/>
        <v>10</v>
      </c>
    </row>
    <row r="25" spans="2:15">
      <c r="B25" s="1">
        <v>10.6</v>
      </c>
      <c r="C25" s="1">
        <v>62.8</v>
      </c>
      <c r="F25" s="1">
        <v>667.9</v>
      </c>
      <c r="G25" s="2">
        <f t="shared" si="0"/>
        <v>563.31333333333328</v>
      </c>
      <c r="K25" s="1">
        <v>0</v>
      </c>
      <c r="L25" s="1">
        <v>255</v>
      </c>
      <c r="N25" s="1">
        <v>1785</v>
      </c>
      <c r="O25" s="1">
        <f t="shared" si="1"/>
        <v>7</v>
      </c>
    </row>
    <row r="26" spans="2:15">
      <c r="B26" s="1">
        <v>7.3</v>
      </c>
      <c r="C26" s="1">
        <v>48</v>
      </c>
      <c r="F26" s="1">
        <v>352.7</v>
      </c>
      <c r="G26" s="2">
        <f t="shared" si="0"/>
        <v>280.67333333333329</v>
      </c>
      <c r="K26" s="1">
        <v>0</v>
      </c>
      <c r="L26" s="1">
        <v>255</v>
      </c>
      <c r="N26" s="1">
        <v>1020</v>
      </c>
      <c r="O26" s="1">
        <f t="shared" si="1"/>
        <v>4</v>
      </c>
    </row>
    <row r="27" spans="2:15">
      <c r="B27" s="1">
        <v>10.199999999999999</v>
      </c>
      <c r="C27" s="1">
        <v>60.5</v>
      </c>
      <c r="F27" s="1">
        <v>619.79999999999995</v>
      </c>
      <c r="G27" s="2">
        <f t="shared" si="0"/>
        <v>519.16</v>
      </c>
      <c r="K27" s="1">
        <v>0</v>
      </c>
      <c r="L27" s="1">
        <v>255</v>
      </c>
      <c r="N27" s="1">
        <v>2295</v>
      </c>
      <c r="O27" s="1">
        <f t="shared" si="1"/>
        <v>9</v>
      </c>
    </row>
    <row r="28" spans="2:15">
      <c r="B28" s="1">
        <v>10.5</v>
      </c>
      <c r="C28" s="1">
        <v>26.2</v>
      </c>
      <c r="F28" s="1">
        <v>275.60000000000002</v>
      </c>
      <c r="G28" s="2">
        <f t="shared" si="0"/>
        <v>172</v>
      </c>
      <c r="K28" s="1">
        <v>0</v>
      </c>
      <c r="L28" s="1">
        <v>255</v>
      </c>
      <c r="N28" s="1">
        <v>2040</v>
      </c>
      <c r="O28" s="1">
        <f t="shared" si="1"/>
        <v>8</v>
      </c>
    </row>
    <row r="29" spans="2:15">
      <c r="B29" s="1">
        <v>12.7</v>
      </c>
      <c r="C29" s="1">
        <v>45</v>
      </c>
      <c r="F29" s="1">
        <v>572.29999999999995</v>
      </c>
      <c r="G29" s="2">
        <f t="shared" si="0"/>
        <v>446.99333333333328</v>
      </c>
      <c r="K29" s="1">
        <v>0</v>
      </c>
      <c r="L29" s="1">
        <v>255</v>
      </c>
      <c r="N29" s="1">
        <v>1785</v>
      </c>
      <c r="O29" s="1">
        <f t="shared" si="1"/>
        <v>7</v>
      </c>
    </row>
    <row r="30" spans="2:15">
      <c r="B30" s="1">
        <v>8.4</v>
      </c>
      <c r="C30" s="1">
        <v>37.1</v>
      </c>
      <c r="F30" s="1">
        <v>313.7</v>
      </c>
      <c r="G30" s="2">
        <f t="shared" si="0"/>
        <v>230.82</v>
      </c>
      <c r="K30" s="1">
        <v>0</v>
      </c>
      <c r="L30" s="1">
        <v>255</v>
      </c>
      <c r="N30" s="1">
        <v>510</v>
      </c>
      <c r="O30" s="1">
        <f t="shared" si="1"/>
        <v>2</v>
      </c>
    </row>
    <row r="31" spans="2:15">
      <c r="B31" s="1">
        <v>11.7</v>
      </c>
      <c r="C31" s="1">
        <v>55.2</v>
      </c>
      <c r="F31" s="1">
        <v>646.4</v>
      </c>
      <c r="G31" s="2">
        <f t="shared" si="0"/>
        <v>530.96</v>
      </c>
      <c r="K31" s="1">
        <v>0</v>
      </c>
      <c r="L31" s="1">
        <v>255</v>
      </c>
      <c r="N31" s="1">
        <v>2295</v>
      </c>
      <c r="O31" s="1">
        <f t="shared" si="1"/>
        <v>9</v>
      </c>
    </row>
    <row r="32" spans="2:15">
      <c r="B32" s="1">
        <v>9.9</v>
      </c>
      <c r="C32" s="1">
        <v>63</v>
      </c>
      <c r="F32" s="1">
        <v>626.6</v>
      </c>
      <c r="G32" s="2">
        <f t="shared" si="0"/>
        <v>528.92000000000007</v>
      </c>
      <c r="K32" s="1">
        <v>0</v>
      </c>
      <c r="L32" s="1">
        <v>255</v>
      </c>
      <c r="N32" s="1">
        <v>1275</v>
      </c>
      <c r="O32" s="1">
        <f t="shared" si="1"/>
        <v>5</v>
      </c>
    </row>
    <row r="33" spans="2:15">
      <c r="B33" s="1">
        <v>16.2</v>
      </c>
      <c r="C33" s="1">
        <v>83</v>
      </c>
      <c r="F33" s="1">
        <v>1347.9</v>
      </c>
      <c r="G33" s="2">
        <f t="shared" si="0"/>
        <v>1188.0600000000002</v>
      </c>
      <c r="K33" s="1">
        <v>0</v>
      </c>
      <c r="L33" s="1">
        <v>255</v>
      </c>
      <c r="N33" s="1">
        <v>2805</v>
      </c>
      <c r="O33" s="1">
        <f t="shared" si="1"/>
        <v>11</v>
      </c>
    </row>
    <row r="34" spans="2:15">
      <c r="B34" s="1">
        <v>12.8</v>
      </c>
      <c r="C34" s="1">
        <v>44.1</v>
      </c>
      <c r="F34" s="1">
        <v>564.29999999999995</v>
      </c>
      <c r="G34" s="2">
        <f t="shared" si="0"/>
        <v>438.0066666666666</v>
      </c>
      <c r="K34" s="1">
        <v>0</v>
      </c>
      <c r="L34" s="1">
        <v>255</v>
      </c>
      <c r="N34" s="1">
        <v>2295</v>
      </c>
      <c r="O34" s="1">
        <f t="shared" si="1"/>
        <v>9</v>
      </c>
    </row>
    <row r="35" spans="2:15">
      <c r="B35" s="1">
        <v>12.6</v>
      </c>
      <c r="C35" s="1">
        <v>53.6</v>
      </c>
      <c r="F35" s="1">
        <v>674.7</v>
      </c>
      <c r="G35" s="2">
        <f t="shared" si="0"/>
        <v>550.38</v>
      </c>
      <c r="K35" s="1">
        <v>0</v>
      </c>
      <c r="L35" s="1">
        <v>255</v>
      </c>
      <c r="N35" s="1">
        <v>1530</v>
      </c>
      <c r="O35" s="1">
        <f t="shared" si="1"/>
        <v>6</v>
      </c>
    </row>
    <row r="36" spans="2:15">
      <c r="B36" s="1">
        <v>11.6</v>
      </c>
      <c r="C36" s="1">
        <v>42.4</v>
      </c>
      <c r="F36" s="1">
        <v>491.2</v>
      </c>
      <c r="G36" s="2">
        <f t="shared" si="0"/>
        <v>376.74666666666667</v>
      </c>
      <c r="K36" s="1">
        <v>0</v>
      </c>
      <c r="L36" s="1">
        <v>255</v>
      </c>
      <c r="N36" s="1">
        <v>2040</v>
      </c>
      <c r="O36" s="1">
        <f t="shared" si="1"/>
        <v>8</v>
      </c>
    </row>
    <row r="37" spans="2:15">
      <c r="B37" s="1">
        <v>8.5</v>
      </c>
      <c r="C37" s="1">
        <v>41.8</v>
      </c>
      <c r="F37" s="1">
        <v>355.5</v>
      </c>
      <c r="G37" s="2">
        <f t="shared" si="0"/>
        <v>271.63333333333333</v>
      </c>
      <c r="K37" s="1">
        <v>0</v>
      </c>
      <c r="L37" s="1">
        <v>255</v>
      </c>
      <c r="N37" s="1">
        <v>2040</v>
      </c>
      <c r="O37" s="1">
        <f t="shared" si="1"/>
        <v>8</v>
      </c>
    </row>
    <row r="38" spans="2:15">
      <c r="B38" s="1">
        <v>12.2</v>
      </c>
      <c r="C38" s="1">
        <v>69.3</v>
      </c>
      <c r="F38" s="1">
        <v>844.6</v>
      </c>
      <c r="G38" s="2">
        <f t="shared" ref="G38:G69" si="2">F38-B38*$D$111</f>
        <v>724.22666666666669</v>
      </c>
      <c r="K38" s="1">
        <v>0</v>
      </c>
      <c r="L38" s="1">
        <v>255</v>
      </c>
      <c r="N38" s="1">
        <v>1275</v>
      </c>
      <c r="O38" s="1">
        <f t="shared" si="1"/>
        <v>5</v>
      </c>
    </row>
    <row r="39" spans="2:15">
      <c r="B39" s="1">
        <v>15.8</v>
      </c>
      <c r="C39" s="1">
        <v>73.8</v>
      </c>
      <c r="F39" s="1">
        <v>1167.2</v>
      </c>
      <c r="G39" s="2">
        <f t="shared" si="2"/>
        <v>1011.3066666666667</v>
      </c>
      <c r="K39" s="1">
        <v>0</v>
      </c>
      <c r="L39" s="1">
        <v>255</v>
      </c>
      <c r="N39" s="1">
        <v>2295</v>
      </c>
      <c r="O39" s="1">
        <f t="shared" si="1"/>
        <v>9</v>
      </c>
    </row>
    <row r="40" spans="2:15">
      <c r="B40" s="1">
        <v>12.3</v>
      </c>
      <c r="C40" s="1">
        <v>75.5</v>
      </c>
      <c r="F40" s="1">
        <v>925.3</v>
      </c>
      <c r="G40" s="2">
        <f t="shared" si="2"/>
        <v>803.93999999999994</v>
      </c>
      <c r="K40" s="1">
        <v>0</v>
      </c>
      <c r="L40" s="1">
        <v>255</v>
      </c>
      <c r="N40" s="1">
        <v>1275</v>
      </c>
      <c r="O40" s="1">
        <f t="shared" si="1"/>
        <v>5</v>
      </c>
    </row>
    <row r="41" spans="2:15">
      <c r="B41" s="1">
        <v>10.6</v>
      </c>
      <c r="C41" s="1">
        <v>40.1</v>
      </c>
      <c r="F41" s="1">
        <v>424.3</v>
      </c>
      <c r="G41" s="2">
        <f t="shared" si="2"/>
        <v>319.71333333333337</v>
      </c>
      <c r="K41" s="1">
        <v>0</v>
      </c>
      <c r="L41" s="1">
        <v>255</v>
      </c>
      <c r="N41" s="1">
        <v>1020</v>
      </c>
      <c r="O41" s="1">
        <f t="shared" si="1"/>
        <v>4</v>
      </c>
    </row>
    <row r="42" spans="2:15">
      <c r="B42" s="1">
        <v>10.8</v>
      </c>
      <c r="C42" s="1">
        <v>77.7</v>
      </c>
      <c r="F42" s="1">
        <v>839.8</v>
      </c>
      <c r="G42" s="2">
        <f t="shared" si="2"/>
        <v>733.2399999999999</v>
      </c>
      <c r="K42" s="1">
        <v>0</v>
      </c>
      <c r="L42" s="1">
        <v>255</v>
      </c>
      <c r="N42" s="1">
        <v>1530</v>
      </c>
      <c r="O42" s="1">
        <f t="shared" si="1"/>
        <v>6</v>
      </c>
    </row>
    <row r="43" spans="2:15">
      <c r="B43" s="1">
        <v>9.1</v>
      </c>
      <c r="C43" s="1">
        <v>14.6</v>
      </c>
      <c r="F43" s="1">
        <v>133.4</v>
      </c>
      <c r="G43" s="2">
        <f t="shared" si="2"/>
        <v>43.613333333333344</v>
      </c>
      <c r="K43" s="1">
        <v>0</v>
      </c>
      <c r="L43" s="1">
        <v>255</v>
      </c>
      <c r="N43" s="1">
        <v>1530</v>
      </c>
      <c r="O43" s="1">
        <f t="shared" si="1"/>
        <v>6</v>
      </c>
    </row>
    <row r="44" spans="2:15">
      <c r="B44" s="1">
        <v>8.6</v>
      </c>
      <c r="C44" s="1">
        <v>42.8</v>
      </c>
      <c r="F44" s="1">
        <v>367.9</v>
      </c>
      <c r="G44" s="2">
        <f t="shared" si="2"/>
        <v>283.04666666666662</v>
      </c>
      <c r="K44" s="1">
        <v>0</v>
      </c>
      <c r="L44" s="1">
        <v>255</v>
      </c>
      <c r="N44" s="1">
        <v>1020</v>
      </c>
      <c r="O44" s="1">
        <f t="shared" si="1"/>
        <v>4</v>
      </c>
    </row>
    <row r="45" spans="2:15">
      <c r="B45" s="1">
        <v>12.1</v>
      </c>
      <c r="C45" s="1">
        <v>43.8</v>
      </c>
      <c r="F45" s="1">
        <v>528.79999999999995</v>
      </c>
      <c r="G45" s="2">
        <f t="shared" si="2"/>
        <v>409.4133333333333</v>
      </c>
      <c r="K45" s="1">
        <v>0</v>
      </c>
      <c r="L45" s="1">
        <v>255</v>
      </c>
      <c r="N45" s="1">
        <v>2295</v>
      </c>
      <c r="O45" s="1">
        <f t="shared" si="1"/>
        <v>9</v>
      </c>
    </row>
    <row r="46" spans="2:15">
      <c r="B46" s="1">
        <v>9.5</v>
      </c>
      <c r="C46" s="1">
        <v>88.9</v>
      </c>
      <c r="F46" s="1">
        <v>845.2</v>
      </c>
      <c r="G46" s="2">
        <f t="shared" si="2"/>
        <v>751.4666666666667</v>
      </c>
      <c r="K46" s="1">
        <v>0</v>
      </c>
      <c r="L46" s="1">
        <v>255</v>
      </c>
      <c r="N46" s="1">
        <v>1275</v>
      </c>
      <c r="O46" s="1">
        <f t="shared" si="1"/>
        <v>5</v>
      </c>
    </row>
    <row r="47" spans="2:15">
      <c r="B47" s="1">
        <v>10.3</v>
      </c>
      <c r="C47" s="1">
        <v>54.5</v>
      </c>
      <c r="F47" s="1">
        <v>559.6</v>
      </c>
      <c r="G47" s="2">
        <f t="shared" si="2"/>
        <v>457.97333333333336</v>
      </c>
      <c r="K47" s="1">
        <v>0</v>
      </c>
      <c r="L47" s="1">
        <v>255</v>
      </c>
      <c r="N47" s="1">
        <v>1785</v>
      </c>
      <c r="O47" s="1">
        <f t="shared" si="1"/>
        <v>7</v>
      </c>
    </row>
    <row r="48" spans="2:15">
      <c r="B48" s="1">
        <v>7.7</v>
      </c>
      <c r="C48" s="1">
        <v>12.3</v>
      </c>
      <c r="F48" s="1">
        <v>94.9</v>
      </c>
      <c r="G48" s="2">
        <f t="shared" si="2"/>
        <v>18.926666666666662</v>
      </c>
      <c r="K48" s="1">
        <v>0</v>
      </c>
      <c r="L48" s="1">
        <v>255</v>
      </c>
      <c r="N48" s="1">
        <v>2295</v>
      </c>
      <c r="O48" s="1">
        <f t="shared" si="1"/>
        <v>9</v>
      </c>
    </row>
    <row r="49" spans="2:15">
      <c r="B49" s="1">
        <v>14.3</v>
      </c>
      <c r="C49" s="1">
        <v>21.5</v>
      </c>
      <c r="F49" s="1">
        <v>308.39999999999998</v>
      </c>
      <c r="G49" s="2">
        <f t="shared" si="2"/>
        <v>167.30666666666664</v>
      </c>
      <c r="K49" s="1">
        <v>0</v>
      </c>
      <c r="L49" s="1">
        <v>255</v>
      </c>
      <c r="N49" s="1">
        <v>3570</v>
      </c>
      <c r="O49" s="1">
        <f t="shared" si="1"/>
        <v>14</v>
      </c>
    </row>
    <row r="50" spans="2:15">
      <c r="B50" s="1">
        <v>7.6</v>
      </c>
      <c r="C50" s="1">
        <v>79.3</v>
      </c>
      <c r="F50" s="1">
        <v>601.4</v>
      </c>
      <c r="G50" s="2">
        <f t="shared" si="2"/>
        <v>526.4133333333333</v>
      </c>
      <c r="K50" s="1">
        <v>0</v>
      </c>
      <c r="L50" s="1">
        <v>255</v>
      </c>
      <c r="N50" s="1">
        <v>1275</v>
      </c>
      <c r="O50" s="1">
        <f t="shared" si="1"/>
        <v>5</v>
      </c>
    </row>
    <row r="51" spans="2:15">
      <c r="B51" s="1">
        <v>9.6</v>
      </c>
      <c r="C51" s="1">
        <v>57.6</v>
      </c>
      <c r="F51" s="1">
        <v>554.4</v>
      </c>
      <c r="G51" s="2">
        <f t="shared" si="2"/>
        <v>459.67999999999995</v>
      </c>
      <c r="K51" s="1">
        <v>0</v>
      </c>
      <c r="L51" s="1">
        <v>255</v>
      </c>
      <c r="N51" s="1">
        <v>1530</v>
      </c>
      <c r="O51" s="1">
        <f t="shared" si="1"/>
        <v>6</v>
      </c>
    </row>
    <row r="52" spans="2:15">
      <c r="B52" s="1">
        <v>13.2</v>
      </c>
      <c r="C52" s="1">
        <v>88</v>
      </c>
      <c r="F52" s="1">
        <v>1161.9000000000001</v>
      </c>
      <c r="G52" s="2">
        <f t="shared" si="2"/>
        <v>1031.6600000000001</v>
      </c>
      <c r="K52" s="1">
        <v>0</v>
      </c>
      <c r="L52" s="1">
        <v>255</v>
      </c>
      <c r="N52" s="1">
        <v>2040</v>
      </c>
      <c r="O52" s="1">
        <f t="shared" si="1"/>
        <v>8</v>
      </c>
    </row>
    <row r="53" spans="2:15">
      <c r="B53" s="1">
        <v>9.1999999999999993</v>
      </c>
      <c r="C53" s="1">
        <v>39</v>
      </c>
      <c r="F53" s="1">
        <v>359.4</v>
      </c>
      <c r="G53" s="2">
        <f t="shared" si="2"/>
        <v>268.62666666666667</v>
      </c>
      <c r="K53" s="1">
        <v>0</v>
      </c>
      <c r="L53" s="1">
        <v>255</v>
      </c>
      <c r="N53" s="1">
        <v>1785</v>
      </c>
      <c r="O53" s="1">
        <f t="shared" si="1"/>
        <v>7</v>
      </c>
    </row>
    <row r="54" spans="2:15">
      <c r="B54" s="1">
        <v>9.6999999999999993</v>
      </c>
      <c r="C54" s="1">
        <v>62</v>
      </c>
      <c r="F54" s="1">
        <v>602.5</v>
      </c>
      <c r="G54" s="2">
        <f t="shared" si="2"/>
        <v>506.79333333333335</v>
      </c>
      <c r="K54" s="1">
        <v>0</v>
      </c>
      <c r="L54" s="1">
        <v>255</v>
      </c>
      <c r="N54" s="1">
        <v>765</v>
      </c>
      <c r="O54" s="1">
        <f t="shared" si="1"/>
        <v>3</v>
      </c>
    </row>
    <row r="55" spans="2:15">
      <c r="B55" s="1">
        <v>11</v>
      </c>
      <c r="C55" s="1">
        <v>68.400000000000006</v>
      </c>
      <c r="F55" s="1">
        <v>753.3</v>
      </c>
      <c r="G55" s="2">
        <f t="shared" si="2"/>
        <v>644.76666666666665</v>
      </c>
      <c r="K55" s="1">
        <v>0</v>
      </c>
      <c r="L55" s="1">
        <v>255</v>
      </c>
      <c r="N55" s="1">
        <v>1530</v>
      </c>
      <c r="O55" s="1">
        <f t="shared" si="1"/>
        <v>6</v>
      </c>
    </row>
    <row r="56" spans="2:15">
      <c r="B56" s="1">
        <v>12.6</v>
      </c>
      <c r="C56" s="1">
        <v>46.7</v>
      </c>
      <c r="F56" s="1">
        <v>587.4</v>
      </c>
      <c r="G56" s="2">
        <f t="shared" si="2"/>
        <v>463.08</v>
      </c>
      <c r="K56" s="1">
        <v>0</v>
      </c>
      <c r="L56" s="1">
        <v>255</v>
      </c>
      <c r="N56" s="1">
        <v>1785</v>
      </c>
      <c r="O56" s="1">
        <f t="shared" si="1"/>
        <v>7</v>
      </c>
    </row>
    <row r="57" spans="2:15">
      <c r="B57" s="1">
        <v>9.6</v>
      </c>
      <c r="C57" s="1">
        <v>45.8</v>
      </c>
      <c r="F57" s="1">
        <v>437.6</v>
      </c>
      <c r="G57" s="2">
        <f t="shared" si="2"/>
        <v>342.88</v>
      </c>
      <c r="K57" s="1">
        <v>0</v>
      </c>
      <c r="L57" s="1">
        <v>255</v>
      </c>
      <c r="N57" s="1">
        <v>1275</v>
      </c>
      <c r="O57" s="1">
        <f t="shared" si="1"/>
        <v>5</v>
      </c>
    </row>
    <row r="58" spans="2:15">
      <c r="B58" s="1">
        <v>10.1</v>
      </c>
      <c r="C58" s="1">
        <v>60</v>
      </c>
      <c r="F58" s="1">
        <v>604.4</v>
      </c>
      <c r="G58" s="2">
        <f t="shared" si="2"/>
        <v>504.74666666666667</v>
      </c>
      <c r="K58" s="1">
        <v>0</v>
      </c>
      <c r="L58" s="1">
        <v>255</v>
      </c>
      <c r="N58" s="1">
        <v>1530</v>
      </c>
      <c r="O58" s="1">
        <f t="shared" si="1"/>
        <v>6</v>
      </c>
    </row>
    <row r="59" spans="2:15">
      <c r="B59" s="1">
        <v>11.1</v>
      </c>
      <c r="C59" s="1">
        <v>39.700000000000003</v>
      </c>
      <c r="F59" s="1">
        <v>442.3</v>
      </c>
      <c r="G59" s="2">
        <f t="shared" si="2"/>
        <v>332.78000000000003</v>
      </c>
      <c r="K59" s="1">
        <v>0</v>
      </c>
      <c r="L59" s="1">
        <v>255</v>
      </c>
      <c r="N59" s="1">
        <v>2040</v>
      </c>
      <c r="O59" s="1">
        <f t="shared" si="1"/>
        <v>8</v>
      </c>
    </row>
    <row r="60" spans="2:15">
      <c r="B60" s="1">
        <v>9.1</v>
      </c>
      <c r="C60" s="1">
        <v>74.8</v>
      </c>
      <c r="F60" s="1">
        <v>681.2</v>
      </c>
      <c r="G60" s="2">
        <f t="shared" si="2"/>
        <v>591.41333333333341</v>
      </c>
      <c r="K60" s="1">
        <v>0</v>
      </c>
      <c r="L60" s="1">
        <v>255</v>
      </c>
      <c r="N60" s="1">
        <v>1530</v>
      </c>
      <c r="O60" s="1">
        <f t="shared" si="1"/>
        <v>6</v>
      </c>
    </row>
    <row r="61" spans="2:15">
      <c r="B61" s="1">
        <v>9.1</v>
      </c>
      <c r="C61" s="1">
        <v>69.099999999999994</v>
      </c>
      <c r="F61" s="1">
        <v>628</v>
      </c>
      <c r="G61" s="2">
        <f t="shared" si="2"/>
        <v>538.21333333333337</v>
      </c>
      <c r="K61" s="1">
        <v>0</v>
      </c>
      <c r="L61" s="1">
        <v>255</v>
      </c>
      <c r="N61" s="1">
        <v>510</v>
      </c>
      <c r="O61" s="1">
        <f t="shared" si="1"/>
        <v>2</v>
      </c>
    </row>
    <row r="62" spans="2:15">
      <c r="B62" s="1">
        <v>15</v>
      </c>
      <c r="C62" s="1">
        <v>70.5</v>
      </c>
      <c r="F62" s="1">
        <v>1055.5999999999999</v>
      </c>
      <c r="G62" s="2">
        <f t="shared" si="2"/>
        <v>907.59999999999991</v>
      </c>
      <c r="K62" s="1">
        <v>0</v>
      </c>
      <c r="L62" s="1">
        <v>255</v>
      </c>
      <c r="N62" s="1">
        <v>2040</v>
      </c>
      <c r="O62" s="1">
        <f t="shared" si="1"/>
        <v>8</v>
      </c>
    </row>
    <row r="63" spans="2:15">
      <c r="B63" s="1">
        <v>17.7</v>
      </c>
      <c r="C63" s="1">
        <v>40.700000000000003</v>
      </c>
      <c r="F63" s="1">
        <v>721.2</v>
      </c>
      <c r="G63" s="2">
        <f t="shared" si="2"/>
        <v>546.56000000000006</v>
      </c>
      <c r="K63" s="1">
        <v>0</v>
      </c>
      <c r="L63" s="1">
        <v>255</v>
      </c>
      <c r="N63" s="1">
        <v>2295</v>
      </c>
      <c r="O63" s="1">
        <f t="shared" si="1"/>
        <v>9</v>
      </c>
    </row>
    <row r="64" spans="2:15">
      <c r="B64" s="1">
        <v>8.4</v>
      </c>
      <c r="C64" s="1">
        <v>70.5</v>
      </c>
      <c r="F64" s="1">
        <v>591.4</v>
      </c>
      <c r="G64" s="2">
        <f t="shared" si="2"/>
        <v>508.52</v>
      </c>
      <c r="K64" s="1">
        <v>0</v>
      </c>
      <c r="L64" s="1">
        <v>255</v>
      </c>
      <c r="N64" s="1">
        <v>765</v>
      </c>
      <c r="O64" s="1">
        <f t="shared" si="1"/>
        <v>3</v>
      </c>
    </row>
    <row r="65" spans="2:15">
      <c r="B65" s="1">
        <v>8.4</v>
      </c>
      <c r="C65" s="1">
        <v>67.2</v>
      </c>
      <c r="F65" s="1">
        <v>563.29999999999995</v>
      </c>
      <c r="G65" s="2">
        <f t="shared" si="2"/>
        <v>480.41999999999996</v>
      </c>
      <c r="K65" s="1">
        <v>0</v>
      </c>
      <c r="L65" s="1">
        <v>255</v>
      </c>
      <c r="N65" s="1">
        <v>1020</v>
      </c>
      <c r="O65" s="1">
        <f t="shared" si="1"/>
        <v>4</v>
      </c>
    </row>
    <row r="66" spans="2:15">
      <c r="B66" s="1">
        <v>12.6</v>
      </c>
      <c r="C66" s="1">
        <v>62.8</v>
      </c>
      <c r="F66" s="1">
        <v>788.8</v>
      </c>
      <c r="G66" s="2">
        <f t="shared" si="2"/>
        <v>664.4799999999999</v>
      </c>
      <c r="K66" s="1">
        <v>0</v>
      </c>
      <c r="L66" s="1">
        <v>255</v>
      </c>
      <c r="N66" s="1">
        <v>2295</v>
      </c>
      <c r="O66" s="1">
        <f t="shared" si="1"/>
        <v>9</v>
      </c>
    </row>
    <row r="67" spans="2:15">
      <c r="B67" s="1">
        <v>12.8</v>
      </c>
      <c r="C67" s="1">
        <v>43.9</v>
      </c>
      <c r="F67" s="1">
        <v>563.4</v>
      </c>
      <c r="G67" s="2">
        <f t="shared" si="2"/>
        <v>437.10666666666663</v>
      </c>
      <c r="K67" s="1">
        <v>0</v>
      </c>
      <c r="L67" s="1">
        <v>255</v>
      </c>
      <c r="N67" s="1">
        <v>2295</v>
      </c>
      <c r="O67" s="1">
        <f t="shared" si="1"/>
        <v>9</v>
      </c>
    </row>
    <row r="68" spans="2:15">
      <c r="B68" s="1">
        <v>6.9</v>
      </c>
      <c r="C68" s="1">
        <v>54.9</v>
      </c>
      <c r="F68" s="1">
        <v>379.8</v>
      </c>
      <c r="G68" s="2">
        <f t="shared" si="2"/>
        <v>311.72000000000003</v>
      </c>
      <c r="K68" s="1">
        <v>0</v>
      </c>
      <c r="L68" s="1">
        <v>255</v>
      </c>
      <c r="N68" s="1">
        <v>1020</v>
      </c>
      <c r="O68" s="1">
        <f t="shared" si="1"/>
        <v>4</v>
      </c>
    </row>
    <row r="69" spans="2:15">
      <c r="B69" s="1">
        <v>7.7</v>
      </c>
      <c r="C69" s="1">
        <v>37.6</v>
      </c>
      <c r="F69" s="1">
        <v>289.3</v>
      </c>
      <c r="G69" s="2">
        <f t="shared" si="2"/>
        <v>213.32666666666665</v>
      </c>
      <c r="K69" s="1">
        <v>0</v>
      </c>
      <c r="L69" s="1">
        <v>255</v>
      </c>
      <c r="N69" s="1">
        <v>1530</v>
      </c>
      <c r="O69" s="1">
        <f t="shared" si="1"/>
        <v>6</v>
      </c>
    </row>
    <row r="70" spans="2:15">
      <c r="B70" s="1">
        <v>9.8000000000000007</v>
      </c>
      <c r="C70" s="1">
        <v>60.7</v>
      </c>
      <c r="F70" s="1">
        <v>592.9</v>
      </c>
      <c r="G70" s="2">
        <f t="shared" ref="G70:G97" si="3">F70-B70*$D$111</f>
        <v>496.20666666666665</v>
      </c>
      <c r="K70" s="1">
        <v>0</v>
      </c>
      <c r="L70" s="1">
        <v>255</v>
      </c>
      <c r="N70" s="1">
        <v>1785</v>
      </c>
      <c r="O70" s="1">
        <f t="shared" si="1"/>
        <v>7</v>
      </c>
    </row>
    <row r="71" spans="2:15">
      <c r="B71" s="1">
        <v>7.3</v>
      </c>
      <c r="C71" s="1">
        <v>34.5</v>
      </c>
      <c r="F71" s="1">
        <v>252.1</v>
      </c>
      <c r="G71" s="2">
        <f t="shared" si="3"/>
        <v>180.07333333333332</v>
      </c>
      <c r="K71" s="1">
        <v>0</v>
      </c>
      <c r="L71" s="1">
        <v>255</v>
      </c>
      <c r="N71" s="1">
        <v>1020</v>
      </c>
      <c r="O71" s="1">
        <f t="shared" ref="O71:O97" si="4">N71/L71</f>
        <v>4</v>
      </c>
    </row>
    <row r="72" spans="2:15">
      <c r="B72" s="1">
        <v>10.9</v>
      </c>
      <c r="C72" s="1">
        <v>33</v>
      </c>
      <c r="F72" s="1">
        <v>360.5</v>
      </c>
      <c r="G72" s="2">
        <f t="shared" si="3"/>
        <v>252.95333333333332</v>
      </c>
      <c r="K72" s="1">
        <v>0</v>
      </c>
      <c r="L72" s="1">
        <v>255</v>
      </c>
      <c r="N72" s="1">
        <v>1785</v>
      </c>
      <c r="O72" s="1">
        <f t="shared" si="4"/>
        <v>7</v>
      </c>
    </row>
    <row r="73" spans="2:15">
      <c r="B73" s="1">
        <v>8.9</v>
      </c>
      <c r="C73" s="1">
        <v>20.6</v>
      </c>
      <c r="F73" s="1">
        <v>182.8</v>
      </c>
      <c r="G73" s="2">
        <f t="shared" si="3"/>
        <v>94.986666666666665</v>
      </c>
      <c r="K73" s="1">
        <v>0</v>
      </c>
      <c r="L73" s="1">
        <v>255</v>
      </c>
      <c r="N73" s="1">
        <v>1275</v>
      </c>
      <c r="O73" s="1">
        <f t="shared" si="4"/>
        <v>5</v>
      </c>
    </row>
    <row r="74" spans="2:15">
      <c r="B74" s="1">
        <v>8</v>
      </c>
      <c r="C74" s="1">
        <v>28.4</v>
      </c>
      <c r="F74" s="1">
        <v>225.6</v>
      </c>
      <c r="G74" s="2">
        <f t="shared" si="3"/>
        <v>146.66666666666666</v>
      </c>
      <c r="K74" s="1">
        <v>0</v>
      </c>
      <c r="L74" s="1">
        <v>255</v>
      </c>
      <c r="N74" s="1">
        <v>1785</v>
      </c>
      <c r="O74" s="1">
        <f t="shared" si="4"/>
        <v>7</v>
      </c>
    </row>
    <row r="75" spans="2:15">
      <c r="B75" s="1">
        <v>13.3</v>
      </c>
      <c r="C75" s="1">
        <v>47.1</v>
      </c>
      <c r="F75" s="1">
        <v>625.9</v>
      </c>
      <c r="G75" s="2">
        <f t="shared" si="3"/>
        <v>494.67333333333329</v>
      </c>
      <c r="K75" s="1">
        <v>0</v>
      </c>
      <c r="L75" s="1">
        <v>255</v>
      </c>
      <c r="N75" s="1">
        <v>2805</v>
      </c>
      <c r="O75" s="1">
        <f t="shared" si="4"/>
        <v>11</v>
      </c>
    </row>
    <row r="76" spans="2:15">
      <c r="B76" s="1">
        <v>7.4</v>
      </c>
      <c r="C76" s="1">
        <v>28.4</v>
      </c>
      <c r="F76" s="1">
        <v>209.1</v>
      </c>
      <c r="G76" s="2">
        <f t="shared" si="3"/>
        <v>136.08666666666664</v>
      </c>
      <c r="K76" s="1">
        <v>0</v>
      </c>
      <c r="L76" s="1">
        <v>255</v>
      </c>
      <c r="N76" s="1">
        <v>1530</v>
      </c>
      <c r="O76" s="1">
        <f t="shared" si="4"/>
        <v>6</v>
      </c>
    </row>
    <row r="77" spans="2:15">
      <c r="B77" s="1">
        <v>9.8000000000000007</v>
      </c>
      <c r="C77" s="1">
        <v>49.1</v>
      </c>
      <c r="F77" s="1">
        <v>481.8</v>
      </c>
      <c r="G77" s="2">
        <f t="shared" si="3"/>
        <v>385.10666666666668</v>
      </c>
      <c r="K77" s="1">
        <v>0</v>
      </c>
      <c r="L77" s="1">
        <v>255</v>
      </c>
      <c r="N77" s="1">
        <v>1530</v>
      </c>
      <c r="O77" s="1">
        <f t="shared" si="4"/>
        <v>6</v>
      </c>
    </row>
    <row r="78" spans="2:15">
      <c r="B78" s="1">
        <v>10.1</v>
      </c>
      <c r="C78" s="1">
        <v>46</v>
      </c>
      <c r="F78" s="1">
        <v>465.7</v>
      </c>
      <c r="G78" s="2">
        <f t="shared" si="3"/>
        <v>366.04666666666662</v>
      </c>
      <c r="K78" s="1">
        <v>0</v>
      </c>
      <c r="L78" s="1">
        <v>255</v>
      </c>
      <c r="N78" s="1">
        <v>3060</v>
      </c>
      <c r="O78" s="1">
        <f t="shared" si="4"/>
        <v>12</v>
      </c>
    </row>
    <row r="79" spans="2:15">
      <c r="B79" s="1">
        <v>7.7</v>
      </c>
      <c r="C79" s="1">
        <v>43.1</v>
      </c>
      <c r="F79" s="1">
        <v>332.7</v>
      </c>
      <c r="G79" s="2">
        <f t="shared" si="3"/>
        <v>256.72666666666663</v>
      </c>
      <c r="K79" s="1">
        <v>0</v>
      </c>
      <c r="L79" s="1">
        <v>255</v>
      </c>
      <c r="N79" s="1">
        <v>1275</v>
      </c>
      <c r="O79" s="1">
        <f t="shared" si="4"/>
        <v>5</v>
      </c>
    </row>
    <row r="80" spans="2:15">
      <c r="B80" s="1">
        <v>10</v>
      </c>
      <c r="C80" s="1">
        <v>60.8</v>
      </c>
      <c r="F80" s="1">
        <v>607.70000000000005</v>
      </c>
      <c r="G80" s="2">
        <f t="shared" si="3"/>
        <v>509.03333333333336</v>
      </c>
      <c r="K80" s="1">
        <v>0</v>
      </c>
      <c r="L80" s="1">
        <v>255</v>
      </c>
      <c r="N80" s="1">
        <v>1275</v>
      </c>
      <c r="O80" s="1">
        <f t="shared" si="4"/>
        <v>5</v>
      </c>
    </row>
    <row r="81" spans="2:15">
      <c r="B81" s="1">
        <v>6.8</v>
      </c>
      <c r="C81" s="1">
        <v>18.100000000000001</v>
      </c>
      <c r="F81" s="1">
        <v>122.5</v>
      </c>
      <c r="G81" s="2">
        <f t="shared" si="3"/>
        <v>55.406666666666666</v>
      </c>
      <c r="K81" s="1">
        <v>0</v>
      </c>
      <c r="L81" s="1">
        <v>255</v>
      </c>
      <c r="N81" s="1">
        <v>1020</v>
      </c>
      <c r="O81" s="1">
        <f t="shared" si="4"/>
        <v>4</v>
      </c>
    </row>
    <row r="82" spans="2:15">
      <c r="B82" s="1">
        <v>9.5</v>
      </c>
      <c r="C82" s="1">
        <v>47.4</v>
      </c>
      <c r="F82" s="1">
        <v>450.4</v>
      </c>
      <c r="G82" s="2">
        <f t="shared" si="3"/>
        <v>356.66666666666663</v>
      </c>
      <c r="K82" s="1">
        <v>0</v>
      </c>
      <c r="L82" s="1">
        <v>255</v>
      </c>
      <c r="N82" s="1">
        <v>1530</v>
      </c>
      <c r="O82" s="1">
        <f t="shared" si="4"/>
        <v>6</v>
      </c>
    </row>
    <row r="83" spans="2:15">
      <c r="B83" s="1">
        <v>11.3</v>
      </c>
      <c r="C83" s="1">
        <v>67.099999999999994</v>
      </c>
      <c r="F83" s="1">
        <v>756.6</v>
      </c>
      <c r="G83" s="2">
        <f t="shared" si="3"/>
        <v>645.10666666666668</v>
      </c>
      <c r="K83" s="1">
        <v>0</v>
      </c>
      <c r="L83" s="1">
        <v>255</v>
      </c>
      <c r="N83" s="1">
        <v>2040</v>
      </c>
      <c r="O83" s="1">
        <f t="shared" si="4"/>
        <v>8</v>
      </c>
    </row>
    <row r="84" spans="2:15">
      <c r="B84" s="1">
        <v>8.3000000000000007</v>
      </c>
      <c r="C84" s="1">
        <v>18.899999999999999</v>
      </c>
      <c r="F84" s="1">
        <v>156.5</v>
      </c>
      <c r="G84" s="2">
        <f t="shared" si="3"/>
        <v>74.606666666666655</v>
      </c>
      <c r="K84" s="1">
        <v>0</v>
      </c>
      <c r="L84" s="1">
        <v>255</v>
      </c>
      <c r="N84" s="1">
        <v>1275</v>
      </c>
      <c r="O84" s="1">
        <f t="shared" si="4"/>
        <v>5</v>
      </c>
    </row>
    <row r="85" spans="2:15">
      <c r="B85" s="1">
        <v>20.2</v>
      </c>
      <c r="C85" s="1">
        <v>113.8</v>
      </c>
      <c r="F85" s="1">
        <v>2299</v>
      </c>
      <c r="G85" s="2">
        <f t="shared" si="3"/>
        <v>2099.6933333333332</v>
      </c>
      <c r="K85" s="1">
        <v>0</v>
      </c>
      <c r="L85" s="1">
        <v>255</v>
      </c>
      <c r="N85" s="1">
        <v>3315</v>
      </c>
      <c r="O85" s="1">
        <f t="shared" si="4"/>
        <v>13</v>
      </c>
    </row>
    <row r="86" spans="2:15">
      <c r="B86" s="1">
        <v>7.7</v>
      </c>
      <c r="C86" s="1">
        <v>64.400000000000006</v>
      </c>
      <c r="F86" s="1">
        <v>494.3</v>
      </c>
      <c r="G86" s="2">
        <f t="shared" si="3"/>
        <v>418.32666666666665</v>
      </c>
      <c r="K86" s="1">
        <v>0</v>
      </c>
      <c r="L86" s="1">
        <v>255</v>
      </c>
      <c r="N86" s="1">
        <v>1020</v>
      </c>
      <c r="O86" s="1">
        <f t="shared" si="4"/>
        <v>4</v>
      </c>
    </row>
    <row r="87" spans="2:15">
      <c r="B87" s="1">
        <v>7.6</v>
      </c>
      <c r="C87" s="1">
        <v>17</v>
      </c>
      <c r="F87" s="1">
        <v>129</v>
      </c>
      <c r="G87" s="2">
        <f t="shared" si="3"/>
        <v>54.013333333333335</v>
      </c>
      <c r="K87" s="1">
        <v>0</v>
      </c>
      <c r="L87" s="1">
        <v>255</v>
      </c>
      <c r="N87" s="1">
        <v>1785</v>
      </c>
      <c r="O87" s="1">
        <f t="shared" si="4"/>
        <v>7</v>
      </c>
    </row>
    <row r="88" spans="2:15">
      <c r="B88" s="1">
        <v>11.7</v>
      </c>
      <c r="C88" s="1">
        <v>32.200000000000003</v>
      </c>
      <c r="F88" s="1">
        <v>377.7</v>
      </c>
      <c r="G88" s="2">
        <f t="shared" si="3"/>
        <v>262.26</v>
      </c>
      <c r="K88" s="1">
        <v>0</v>
      </c>
      <c r="L88" s="1">
        <v>255</v>
      </c>
      <c r="N88" s="1">
        <v>3060</v>
      </c>
      <c r="O88" s="1">
        <f t="shared" si="4"/>
        <v>12</v>
      </c>
    </row>
    <row r="89" spans="2:15">
      <c r="B89" s="1">
        <v>14.7</v>
      </c>
      <c r="C89" s="1">
        <v>63.5</v>
      </c>
      <c r="F89" s="1">
        <v>935.2</v>
      </c>
      <c r="G89" s="2">
        <f t="shared" si="3"/>
        <v>790.16000000000008</v>
      </c>
      <c r="K89" s="1">
        <v>0</v>
      </c>
      <c r="L89" s="1">
        <v>255</v>
      </c>
      <c r="N89" s="1">
        <v>1785</v>
      </c>
      <c r="O89" s="1">
        <f t="shared" si="4"/>
        <v>7</v>
      </c>
    </row>
    <row r="90" spans="2:15">
      <c r="B90" s="1">
        <v>8.3000000000000007</v>
      </c>
      <c r="C90" s="1">
        <v>67.599999999999994</v>
      </c>
      <c r="F90" s="1">
        <v>564.1</v>
      </c>
      <c r="G90" s="2">
        <f t="shared" si="3"/>
        <v>482.20666666666671</v>
      </c>
      <c r="K90" s="1">
        <v>0</v>
      </c>
      <c r="L90" s="1">
        <v>255</v>
      </c>
      <c r="N90" s="1">
        <v>1020</v>
      </c>
      <c r="O90" s="1">
        <f t="shared" si="4"/>
        <v>4</v>
      </c>
    </row>
    <row r="91" spans="2:15">
      <c r="B91" s="1">
        <v>12.7</v>
      </c>
      <c r="C91" s="1">
        <v>49.5</v>
      </c>
      <c r="F91" s="1">
        <v>629.4</v>
      </c>
      <c r="G91" s="2">
        <f t="shared" si="3"/>
        <v>504.09333333333331</v>
      </c>
      <c r="K91" s="1">
        <v>0</v>
      </c>
      <c r="L91" s="1">
        <v>255</v>
      </c>
      <c r="N91" s="1">
        <v>1785</v>
      </c>
      <c r="O91" s="1">
        <f t="shared" si="4"/>
        <v>7</v>
      </c>
    </row>
    <row r="92" spans="2:15">
      <c r="B92" s="1">
        <v>9.1999999999999993</v>
      </c>
      <c r="C92" s="1">
        <v>23.1</v>
      </c>
      <c r="F92" s="1">
        <v>213.1</v>
      </c>
      <c r="G92" s="2">
        <f t="shared" si="3"/>
        <v>122.32666666666667</v>
      </c>
      <c r="K92" s="1">
        <v>0</v>
      </c>
      <c r="L92" s="1">
        <v>255</v>
      </c>
      <c r="N92" s="1">
        <v>2295</v>
      </c>
      <c r="O92" s="1">
        <f t="shared" si="4"/>
        <v>9</v>
      </c>
    </row>
    <row r="93" spans="2:15">
      <c r="B93" s="1">
        <v>14.2</v>
      </c>
      <c r="C93" s="1">
        <v>53.7</v>
      </c>
      <c r="F93" s="1">
        <v>763.7</v>
      </c>
      <c r="G93" s="2">
        <f t="shared" si="3"/>
        <v>623.59333333333336</v>
      </c>
      <c r="K93" s="1">
        <v>0</v>
      </c>
      <c r="L93" s="1">
        <v>255</v>
      </c>
      <c r="N93" s="1">
        <v>2040</v>
      </c>
      <c r="O93" s="1">
        <f t="shared" si="4"/>
        <v>8</v>
      </c>
    </row>
    <row r="94" spans="2:15">
      <c r="B94" s="1">
        <v>10.3</v>
      </c>
      <c r="C94" s="1">
        <v>47.3</v>
      </c>
      <c r="F94" s="1">
        <v>486</v>
      </c>
      <c r="G94" s="2">
        <f t="shared" si="3"/>
        <v>384.37333333333333</v>
      </c>
      <c r="K94" s="1">
        <v>0</v>
      </c>
      <c r="L94" s="1">
        <v>255</v>
      </c>
      <c r="N94" s="1">
        <v>1785</v>
      </c>
      <c r="O94" s="1">
        <f t="shared" si="4"/>
        <v>7</v>
      </c>
    </row>
    <row r="95" spans="2:15">
      <c r="B95" s="1">
        <v>7.9</v>
      </c>
      <c r="C95" s="1">
        <v>35.700000000000003</v>
      </c>
      <c r="F95" s="1">
        <v>282.10000000000002</v>
      </c>
      <c r="G95" s="2">
        <f t="shared" si="3"/>
        <v>204.15333333333336</v>
      </c>
      <c r="K95" s="1">
        <v>0</v>
      </c>
      <c r="L95" s="1">
        <v>255</v>
      </c>
      <c r="N95" s="1">
        <v>1275</v>
      </c>
      <c r="O95" s="1">
        <f t="shared" si="4"/>
        <v>5</v>
      </c>
    </row>
    <row r="96" spans="2:15">
      <c r="B96" s="1">
        <v>6.9</v>
      </c>
      <c r="C96" s="1">
        <v>34.299999999999997</v>
      </c>
      <c r="F96" s="1">
        <v>235.9</v>
      </c>
      <c r="G96" s="2">
        <f t="shared" si="3"/>
        <v>167.82</v>
      </c>
      <c r="K96" s="1">
        <v>0</v>
      </c>
      <c r="L96" s="1">
        <v>255</v>
      </c>
      <c r="N96" s="1">
        <v>765</v>
      </c>
      <c r="O96" s="1">
        <f t="shared" si="4"/>
        <v>3</v>
      </c>
    </row>
    <row r="97" spans="2:15">
      <c r="B97" s="1">
        <v>18.3</v>
      </c>
      <c r="C97" s="1">
        <v>54</v>
      </c>
      <c r="F97" s="1">
        <v>986.5</v>
      </c>
      <c r="G97" s="2">
        <f t="shared" si="3"/>
        <v>805.94</v>
      </c>
      <c r="K97" s="1">
        <v>0</v>
      </c>
      <c r="L97" s="1">
        <v>255</v>
      </c>
      <c r="N97" s="1">
        <v>3570</v>
      </c>
      <c r="O97" s="1">
        <f t="shared" si="4"/>
        <v>14</v>
      </c>
    </row>
    <row r="98" spans="2:15">
      <c r="F98" s="2"/>
      <c r="G98" s="2"/>
    </row>
    <row r="99" spans="2:15">
      <c r="F99" s="2"/>
      <c r="G99" s="2"/>
    </row>
    <row r="100" spans="2:15">
      <c r="F100" s="2"/>
      <c r="G100" s="2"/>
    </row>
    <row r="101" spans="2:15">
      <c r="B101" s="102" t="s">
        <v>7</v>
      </c>
      <c r="C101" s="103"/>
      <c r="D101" s="103"/>
      <c r="E101" s="103"/>
      <c r="F101" s="104"/>
      <c r="G101" s="2"/>
    </row>
    <row r="102" spans="2:15">
      <c r="F102" s="2"/>
      <c r="G102" s="2"/>
    </row>
    <row r="103" spans="2:15">
      <c r="B103" s="1" t="s">
        <v>8</v>
      </c>
      <c r="C103" s="1" t="s">
        <v>2</v>
      </c>
      <c r="F103" s="2"/>
      <c r="G103" s="2"/>
    </row>
    <row r="104" spans="2:15">
      <c r="B104" s="1">
        <v>3.8</v>
      </c>
      <c r="C104" s="1">
        <v>10.7</v>
      </c>
    </row>
    <row r="105" spans="2:15">
      <c r="B105" s="1">
        <v>3.8</v>
      </c>
      <c r="C105" s="1">
        <v>10.4</v>
      </c>
    </row>
    <row r="106" spans="2:15">
      <c r="B106" s="1">
        <v>3.8</v>
      </c>
      <c r="C106" s="1">
        <v>9.9</v>
      </c>
    </row>
    <row r="107" spans="2:15">
      <c r="B107" s="1">
        <v>3.8</v>
      </c>
      <c r="C107" s="1">
        <v>9.6</v>
      </c>
    </row>
    <row r="108" spans="2:15">
      <c r="B108" s="1">
        <v>3.8</v>
      </c>
      <c r="C108" s="1">
        <v>9</v>
      </c>
    </row>
    <row r="109" spans="2:15">
      <c r="B109" s="1">
        <v>3.8</v>
      </c>
      <c r="C109" s="1">
        <v>9.6</v>
      </c>
    </row>
    <row r="111" spans="2:15">
      <c r="B111" s="105" t="s">
        <v>10</v>
      </c>
      <c r="C111" s="105"/>
      <c r="D111" s="1">
        <f>AVERAGE(C104:C109)</f>
        <v>9.8666666666666671</v>
      </c>
    </row>
    <row r="115" spans="13:14">
      <c r="M115" s="2"/>
      <c r="N115" s="2"/>
    </row>
    <row r="116" spans="13:14">
      <c r="M116" s="2"/>
      <c r="N116" s="2"/>
    </row>
    <row r="117" spans="13:14">
      <c r="M117" s="2"/>
      <c r="N117" s="2"/>
    </row>
  </sheetData>
  <mergeCells count="4">
    <mergeCell ref="I3:O3"/>
    <mergeCell ref="B3:G3"/>
    <mergeCell ref="B101:F101"/>
    <mergeCell ref="B111:C11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>
  <sheetPr codeName="Tabelle11" enableFormatConditionsCalculation="0"/>
  <dimension ref="B1:O112"/>
  <sheetViews>
    <sheetView workbookViewId="0">
      <selection sqref="A1:XFD1"/>
    </sheetView>
  </sheetViews>
  <sheetFormatPr defaultColWidth="10.85546875" defaultRowHeight="15"/>
  <cols>
    <col min="1" max="8" width="10.85546875" style="1"/>
    <col min="9" max="9" width="13.42578125" style="1" customWidth="1"/>
    <col min="10" max="12" width="10.85546875" style="1"/>
    <col min="13" max="13" width="14.42578125" style="1" bestFit="1" customWidth="1"/>
    <col min="14" max="16" width="10.85546875" style="1"/>
    <col min="17" max="17" width="18.140625" style="1" bestFit="1" customWidth="1"/>
    <col min="18" max="16384" width="10.85546875" style="1"/>
  </cols>
  <sheetData>
    <row r="1" spans="2:15" s="6" customFormat="1" ht="15.75">
      <c r="B1" s="71"/>
      <c r="C1" s="92" t="s">
        <v>39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12.7</v>
      </c>
      <c r="C6" s="1">
        <v>47.2</v>
      </c>
      <c r="F6" s="1">
        <v>598.20000000000005</v>
      </c>
      <c r="G6" s="1">
        <f t="shared" ref="G6:G37" si="0">F6-B6*$D$96</f>
        <v>-9.1139999999999191</v>
      </c>
      <c r="K6" s="1">
        <v>0</v>
      </c>
      <c r="L6" s="1">
        <v>255</v>
      </c>
      <c r="N6" s="1">
        <v>2805</v>
      </c>
      <c r="O6" s="1">
        <f t="shared" ref="O6:O69" si="1">N6/L6</f>
        <v>11</v>
      </c>
    </row>
    <row r="7" spans="2:15">
      <c r="B7" s="1">
        <v>16.100000000000001</v>
      </c>
      <c r="C7" s="1">
        <v>38.1</v>
      </c>
      <c r="F7" s="1">
        <v>613.1</v>
      </c>
      <c r="G7" s="1">
        <f t="shared" si="0"/>
        <v>-156.80200000000002</v>
      </c>
      <c r="K7" s="1">
        <v>0</v>
      </c>
      <c r="L7" s="1">
        <v>255</v>
      </c>
      <c r="N7" s="1">
        <v>3060</v>
      </c>
      <c r="O7" s="1">
        <f t="shared" si="1"/>
        <v>12</v>
      </c>
    </row>
    <row r="8" spans="2:15">
      <c r="B8" s="1">
        <v>10.4</v>
      </c>
      <c r="C8" s="1">
        <v>56.9</v>
      </c>
      <c r="F8" s="1">
        <v>594.5</v>
      </c>
      <c r="G8" s="1">
        <f t="shared" si="0"/>
        <v>97.171999999999969</v>
      </c>
      <c r="K8" s="1">
        <v>0</v>
      </c>
      <c r="L8" s="1">
        <v>255</v>
      </c>
      <c r="N8" s="1">
        <v>1275</v>
      </c>
      <c r="O8" s="1">
        <f t="shared" si="1"/>
        <v>5</v>
      </c>
    </row>
    <row r="9" spans="2:15">
      <c r="B9" s="1">
        <v>15.2</v>
      </c>
      <c r="C9" s="1">
        <v>69.900000000000006</v>
      </c>
      <c r="F9" s="1">
        <v>1061.4000000000001</v>
      </c>
      <c r="G9" s="1">
        <f t="shared" si="0"/>
        <v>334.53600000000017</v>
      </c>
      <c r="K9" s="1">
        <v>0</v>
      </c>
      <c r="L9" s="1">
        <v>255</v>
      </c>
      <c r="N9" s="1">
        <v>2550</v>
      </c>
      <c r="O9" s="1">
        <f t="shared" si="1"/>
        <v>10</v>
      </c>
    </row>
    <row r="10" spans="2:15">
      <c r="B10" s="1">
        <v>15.2</v>
      </c>
      <c r="C10" s="1">
        <v>70.5</v>
      </c>
      <c r="F10" s="1">
        <v>1069.5</v>
      </c>
      <c r="G10" s="1">
        <f t="shared" si="0"/>
        <v>342.63600000000008</v>
      </c>
      <c r="K10" s="1">
        <v>0</v>
      </c>
      <c r="L10" s="1">
        <v>255</v>
      </c>
      <c r="N10" s="1">
        <v>2550</v>
      </c>
      <c r="O10" s="1">
        <f t="shared" si="1"/>
        <v>10</v>
      </c>
    </row>
    <row r="11" spans="2:15">
      <c r="B11" s="1">
        <v>5.3</v>
      </c>
      <c r="C11" s="1">
        <v>47.1</v>
      </c>
      <c r="F11" s="1">
        <v>249.9</v>
      </c>
      <c r="G11" s="1">
        <f t="shared" si="0"/>
        <v>-3.5459999999999923</v>
      </c>
      <c r="K11" s="1">
        <v>0</v>
      </c>
      <c r="L11" s="1">
        <v>255</v>
      </c>
      <c r="N11" s="1">
        <v>510</v>
      </c>
      <c r="O11" s="1">
        <f t="shared" si="1"/>
        <v>2</v>
      </c>
    </row>
    <row r="12" spans="2:15">
      <c r="B12" s="1">
        <v>20.5</v>
      </c>
      <c r="C12" s="1">
        <v>63.4</v>
      </c>
      <c r="F12" s="1">
        <v>1300.0999999999999</v>
      </c>
      <c r="G12" s="1">
        <f t="shared" si="0"/>
        <v>319.78999999999985</v>
      </c>
      <c r="K12" s="1">
        <v>0</v>
      </c>
      <c r="L12" s="1">
        <v>255</v>
      </c>
      <c r="N12" s="1">
        <v>4335</v>
      </c>
      <c r="O12" s="1">
        <f t="shared" si="1"/>
        <v>17</v>
      </c>
    </row>
    <row r="13" spans="2:15">
      <c r="B13" s="1">
        <v>11.8</v>
      </c>
      <c r="C13" s="1">
        <v>35.9</v>
      </c>
      <c r="F13" s="1">
        <v>424.2</v>
      </c>
      <c r="G13" s="1">
        <f t="shared" si="0"/>
        <v>-140.07600000000008</v>
      </c>
      <c r="K13" s="1">
        <v>0</v>
      </c>
      <c r="L13" s="1">
        <v>255</v>
      </c>
      <c r="N13" s="1">
        <v>2295</v>
      </c>
      <c r="O13" s="1">
        <f t="shared" si="1"/>
        <v>9</v>
      </c>
    </row>
    <row r="14" spans="2:15">
      <c r="B14" s="1">
        <v>14.8</v>
      </c>
      <c r="C14" s="1">
        <v>43.7</v>
      </c>
      <c r="F14" s="1">
        <v>645.1</v>
      </c>
      <c r="G14" s="1">
        <f t="shared" si="0"/>
        <v>-62.635999999999967</v>
      </c>
      <c r="K14" s="1">
        <v>0</v>
      </c>
      <c r="L14" s="1">
        <v>255</v>
      </c>
      <c r="N14" s="1">
        <v>4080</v>
      </c>
      <c r="O14" s="1">
        <f t="shared" si="1"/>
        <v>16</v>
      </c>
    </row>
    <row r="15" spans="2:15">
      <c r="B15" s="1">
        <v>16.5</v>
      </c>
      <c r="C15" s="1">
        <v>68.099999999999994</v>
      </c>
      <c r="F15" s="1">
        <v>1121.5999999999999</v>
      </c>
      <c r="G15" s="1">
        <f t="shared" si="0"/>
        <v>332.56999999999994</v>
      </c>
      <c r="K15" s="1">
        <v>0</v>
      </c>
      <c r="L15" s="1">
        <v>255</v>
      </c>
      <c r="N15" s="1">
        <v>4335</v>
      </c>
      <c r="O15" s="1">
        <f t="shared" si="1"/>
        <v>17</v>
      </c>
    </row>
    <row r="16" spans="2:15">
      <c r="B16" s="1">
        <v>12.4</v>
      </c>
      <c r="C16" s="1">
        <v>42.2</v>
      </c>
      <c r="F16" s="1">
        <v>525.5</v>
      </c>
      <c r="G16" s="1">
        <f t="shared" si="0"/>
        <v>-67.468000000000075</v>
      </c>
      <c r="K16" s="1">
        <v>0</v>
      </c>
      <c r="L16" s="1">
        <v>255</v>
      </c>
      <c r="N16" s="1">
        <v>2550</v>
      </c>
      <c r="O16" s="1">
        <f t="shared" si="1"/>
        <v>10</v>
      </c>
    </row>
    <row r="17" spans="2:15">
      <c r="B17" s="1">
        <v>20.6</v>
      </c>
      <c r="C17" s="1">
        <v>62.2</v>
      </c>
      <c r="F17" s="1">
        <v>1278.2</v>
      </c>
      <c r="G17" s="1">
        <f t="shared" si="0"/>
        <v>293.10799999999995</v>
      </c>
      <c r="K17" s="1">
        <v>0</v>
      </c>
      <c r="L17" s="1">
        <v>255</v>
      </c>
      <c r="N17" s="1">
        <v>4845</v>
      </c>
      <c r="O17" s="1">
        <f t="shared" si="1"/>
        <v>19</v>
      </c>
    </row>
    <row r="18" spans="2:15">
      <c r="B18" s="1">
        <v>21.4</v>
      </c>
      <c r="C18" s="1">
        <v>87.6</v>
      </c>
      <c r="F18" s="1">
        <v>1873.1</v>
      </c>
      <c r="G18" s="1">
        <f t="shared" si="0"/>
        <v>849.75199999999995</v>
      </c>
      <c r="K18" s="1">
        <v>0</v>
      </c>
      <c r="L18" s="1">
        <v>255</v>
      </c>
      <c r="N18" s="1">
        <v>2805</v>
      </c>
      <c r="O18" s="1">
        <f t="shared" si="1"/>
        <v>11</v>
      </c>
    </row>
    <row r="19" spans="2:15">
      <c r="B19" s="1">
        <v>20.5</v>
      </c>
      <c r="C19" s="1">
        <v>46.6</v>
      </c>
      <c r="F19" s="1">
        <v>956.8</v>
      </c>
      <c r="G19" s="1">
        <f t="shared" si="0"/>
        <v>-23.510000000000105</v>
      </c>
      <c r="K19" s="1">
        <v>0</v>
      </c>
      <c r="L19" s="1">
        <v>255</v>
      </c>
      <c r="N19" s="1">
        <v>3570</v>
      </c>
      <c r="O19" s="1">
        <f t="shared" si="1"/>
        <v>14</v>
      </c>
    </row>
    <row r="20" spans="2:15">
      <c r="B20" s="1">
        <v>17.899999999999999</v>
      </c>
      <c r="C20" s="1">
        <v>74.099999999999994</v>
      </c>
      <c r="F20" s="1">
        <v>1330.3</v>
      </c>
      <c r="G20" s="1">
        <f t="shared" si="0"/>
        <v>474.322</v>
      </c>
      <c r="K20" s="1">
        <v>0</v>
      </c>
      <c r="L20" s="1">
        <v>255</v>
      </c>
      <c r="N20" s="1">
        <v>4080</v>
      </c>
      <c r="O20" s="1">
        <f t="shared" si="1"/>
        <v>16</v>
      </c>
    </row>
    <row r="21" spans="2:15">
      <c r="B21" s="1">
        <v>15.8</v>
      </c>
      <c r="C21" s="1">
        <v>46.2</v>
      </c>
      <c r="F21" s="1">
        <v>728.9</v>
      </c>
      <c r="G21" s="1">
        <f t="shared" si="0"/>
        <v>-26.656000000000063</v>
      </c>
      <c r="K21" s="1">
        <v>0</v>
      </c>
      <c r="L21" s="1">
        <v>255</v>
      </c>
      <c r="N21" s="1">
        <v>3315</v>
      </c>
      <c r="O21" s="1">
        <f t="shared" si="1"/>
        <v>13</v>
      </c>
    </row>
    <row r="22" spans="2:15">
      <c r="B22" s="1">
        <v>14.9</v>
      </c>
      <c r="C22" s="1">
        <v>90.4</v>
      </c>
      <c r="F22" s="1">
        <v>1342.1</v>
      </c>
      <c r="G22" s="1">
        <f t="shared" si="0"/>
        <v>629.58199999999988</v>
      </c>
      <c r="K22" s="1">
        <v>0</v>
      </c>
      <c r="L22" s="1">
        <v>255</v>
      </c>
      <c r="N22" s="1">
        <v>1530</v>
      </c>
      <c r="O22" s="1">
        <f t="shared" si="1"/>
        <v>6</v>
      </c>
    </row>
    <row r="23" spans="2:15">
      <c r="B23" s="1">
        <v>12.3</v>
      </c>
      <c r="C23" s="1">
        <v>48.1</v>
      </c>
      <c r="F23" s="1">
        <v>590.5</v>
      </c>
      <c r="G23" s="1">
        <f t="shared" si="0"/>
        <v>2.3139999999999645</v>
      </c>
      <c r="K23" s="1">
        <v>0</v>
      </c>
      <c r="L23" s="1">
        <v>255</v>
      </c>
      <c r="N23" s="1">
        <v>1275</v>
      </c>
      <c r="O23" s="1">
        <f t="shared" si="1"/>
        <v>5</v>
      </c>
    </row>
    <row r="24" spans="2:15">
      <c r="B24" s="1">
        <v>24.7</v>
      </c>
      <c r="C24" s="1">
        <v>59.9</v>
      </c>
      <c r="F24" s="1">
        <v>1480.8</v>
      </c>
      <c r="G24" s="1">
        <f t="shared" si="0"/>
        <v>299.64599999999996</v>
      </c>
      <c r="K24" s="1">
        <v>0</v>
      </c>
      <c r="L24" s="1">
        <v>255</v>
      </c>
      <c r="N24" s="1">
        <v>4845</v>
      </c>
      <c r="O24" s="1">
        <f t="shared" si="1"/>
        <v>19</v>
      </c>
    </row>
    <row r="25" spans="2:15">
      <c r="B25" s="1">
        <v>12.1</v>
      </c>
      <c r="C25" s="1">
        <v>52.2</v>
      </c>
      <c r="F25" s="1">
        <v>631.9</v>
      </c>
      <c r="G25" s="1">
        <f t="shared" si="0"/>
        <v>53.27800000000002</v>
      </c>
      <c r="K25" s="1">
        <v>0</v>
      </c>
      <c r="L25" s="1">
        <v>255</v>
      </c>
      <c r="N25" s="1">
        <v>2040</v>
      </c>
      <c r="O25" s="1">
        <f t="shared" si="1"/>
        <v>8</v>
      </c>
    </row>
    <row r="26" spans="2:15">
      <c r="B26" s="1">
        <v>18.600000000000001</v>
      </c>
      <c r="C26" s="1">
        <v>92.4</v>
      </c>
      <c r="F26" s="1">
        <v>1719.1</v>
      </c>
      <c r="G26" s="1">
        <f t="shared" si="0"/>
        <v>829.6479999999998</v>
      </c>
      <c r="K26" s="1">
        <v>0</v>
      </c>
      <c r="L26" s="1">
        <v>255</v>
      </c>
      <c r="N26" s="1">
        <v>2295</v>
      </c>
      <c r="O26" s="1">
        <f t="shared" si="1"/>
        <v>9</v>
      </c>
    </row>
    <row r="27" spans="2:15">
      <c r="B27" s="1">
        <v>22.6</v>
      </c>
      <c r="C27" s="1">
        <v>133</v>
      </c>
      <c r="F27" s="1">
        <v>3005.6</v>
      </c>
      <c r="G27" s="1">
        <f t="shared" si="0"/>
        <v>1924.8679999999999</v>
      </c>
      <c r="K27" s="1">
        <v>0</v>
      </c>
      <c r="L27" s="1">
        <v>255</v>
      </c>
      <c r="N27" s="1">
        <v>4335</v>
      </c>
      <c r="O27" s="1">
        <f t="shared" si="1"/>
        <v>17</v>
      </c>
    </row>
    <row r="28" spans="2:15">
      <c r="B28" s="1">
        <v>22.7</v>
      </c>
      <c r="C28" s="1">
        <v>111</v>
      </c>
      <c r="F28" s="1">
        <v>2523.1</v>
      </c>
      <c r="G28" s="1">
        <f t="shared" si="0"/>
        <v>1437.586</v>
      </c>
      <c r="K28" s="1">
        <v>0</v>
      </c>
      <c r="L28" s="1">
        <v>255</v>
      </c>
      <c r="N28" s="1">
        <v>3825</v>
      </c>
      <c r="O28" s="1">
        <f t="shared" si="1"/>
        <v>15</v>
      </c>
    </row>
    <row r="29" spans="2:15">
      <c r="B29" s="1">
        <v>13.1</v>
      </c>
      <c r="C29" s="1">
        <v>60.7</v>
      </c>
      <c r="F29" s="1">
        <v>797.8</v>
      </c>
      <c r="G29" s="1">
        <f t="shared" si="0"/>
        <v>171.35799999999995</v>
      </c>
      <c r="K29" s="1">
        <v>0</v>
      </c>
      <c r="L29" s="1">
        <v>255</v>
      </c>
      <c r="N29" s="1">
        <v>2805</v>
      </c>
      <c r="O29" s="1">
        <f t="shared" si="1"/>
        <v>11</v>
      </c>
    </row>
    <row r="30" spans="2:15">
      <c r="B30" s="1">
        <v>11.2</v>
      </c>
      <c r="C30" s="1">
        <v>44.7</v>
      </c>
      <c r="F30" s="1">
        <v>501.9</v>
      </c>
      <c r="G30" s="1">
        <f t="shared" si="0"/>
        <v>-33.683999999999969</v>
      </c>
      <c r="K30" s="1">
        <v>0</v>
      </c>
      <c r="L30" s="1">
        <v>255</v>
      </c>
      <c r="N30" s="1">
        <v>1785</v>
      </c>
      <c r="O30" s="1">
        <f t="shared" si="1"/>
        <v>7</v>
      </c>
    </row>
    <row r="31" spans="2:15">
      <c r="B31" s="1">
        <v>21.1</v>
      </c>
      <c r="C31" s="1">
        <v>58.3</v>
      </c>
      <c r="F31" s="1">
        <v>1231.5</v>
      </c>
      <c r="G31" s="1">
        <f t="shared" si="0"/>
        <v>222.49799999999993</v>
      </c>
      <c r="K31" s="1">
        <v>0</v>
      </c>
      <c r="L31" s="1">
        <v>255</v>
      </c>
      <c r="N31" s="1">
        <v>4590</v>
      </c>
      <c r="O31" s="1">
        <f t="shared" si="1"/>
        <v>18</v>
      </c>
    </row>
    <row r="32" spans="2:15">
      <c r="B32" s="1">
        <v>21</v>
      </c>
      <c r="C32" s="1">
        <v>56.9</v>
      </c>
      <c r="F32" s="1">
        <v>1193.8</v>
      </c>
      <c r="G32" s="1">
        <f t="shared" si="0"/>
        <v>189.57999999999993</v>
      </c>
      <c r="K32" s="1">
        <v>0</v>
      </c>
      <c r="L32" s="1">
        <v>255</v>
      </c>
      <c r="N32" s="1">
        <v>4590</v>
      </c>
      <c r="O32" s="1">
        <f t="shared" si="1"/>
        <v>18</v>
      </c>
    </row>
    <row r="33" spans="2:15">
      <c r="B33" s="1">
        <v>13</v>
      </c>
      <c r="C33" s="1">
        <v>59.5</v>
      </c>
      <c r="F33" s="1">
        <v>772.6</v>
      </c>
      <c r="G33" s="1">
        <f t="shared" si="0"/>
        <v>150.94000000000005</v>
      </c>
      <c r="K33" s="1">
        <v>0</v>
      </c>
      <c r="L33" s="1">
        <v>255</v>
      </c>
      <c r="N33" s="1">
        <v>2295</v>
      </c>
      <c r="O33" s="1">
        <f t="shared" si="1"/>
        <v>9</v>
      </c>
    </row>
    <row r="34" spans="2:15">
      <c r="B34" s="1">
        <v>15.5</v>
      </c>
      <c r="C34" s="1">
        <v>59.5</v>
      </c>
      <c r="F34" s="1">
        <v>924.4</v>
      </c>
      <c r="G34" s="1">
        <f t="shared" si="0"/>
        <v>183.18999999999994</v>
      </c>
      <c r="K34" s="1">
        <v>0</v>
      </c>
      <c r="L34" s="1">
        <v>255</v>
      </c>
      <c r="N34" s="1">
        <v>3570</v>
      </c>
      <c r="O34" s="1">
        <f t="shared" si="1"/>
        <v>14</v>
      </c>
    </row>
    <row r="35" spans="2:15">
      <c r="B35" s="1">
        <v>17.600000000000001</v>
      </c>
      <c r="C35" s="1">
        <v>66.5</v>
      </c>
      <c r="F35" s="1">
        <v>1169.5999999999999</v>
      </c>
      <c r="G35" s="1">
        <f t="shared" si="0"/>
        <v>327.96799999999985</v>
      </c>
      <c r="K35" s="1">
        <v>0</v>
      </c>
      <c r="L35" s="1">
        <v>255</v>
      </c>
      <c r="N35" s="1">
        <v>2295</v>
      </c>
      <c r="O35" s="1">
        <f t="shared" si="1"/>
        <v>9</v>
      </c>
    </row>
    <row r="36" spans="2:15">
      <c r="B36" s="1">
        <v>12.5</v>
      </c>
      <c r="C36" s="1">
        <v>67.099999999999994</v>
      </c>
      <c r="F36" s="1">
        <v>841.6</v>
      </c>
      <c r="G36" s="1">
        <f t="shared" si="0"/>
        <v>243.85000000000002</v>
      </c>
      <c r="K36" s="1">
        <v>0</v>
      </c>
      <c r="L36" s="1">
        <v>255</v>
      </c>
      <c r="N36" s="1">
        <v>2295</v>
      </c>
      <c r="O36" s="1">
        <f t="shared" si="1"/>
        <v>9</v>
      </c>
    </row>
    <row r="37" spans="2:15">
      <c r="B37" s="1">
        <v>20.399999999999999</v>
      </c>
      <c r="C37" s="1">
        <v>105.6</v>
      </c>
      <c r="F37" s="1">
        <v>2150.3000000000002</v>
      </c>
      <c r="G37" s="1">
        <f t="shared" si="0"/>
        <v>1174.7720000000004</v>
      </c>
      <c r="K37" s="1">
        <v>0</v>
      </c>
      <c r="L37" s="1">
        <v>255</v>
      </c>
      <c r="N37" s="1">
        <v>6630</v>
      </c>
      <c r="O37" s="1">
        <f t="shared" si="1"/>
        <v>26</v>
      </c>
    </row>
    <row r="38" spans="2:15">
      <c r="B38" s="1">
        <v>14.3</v>
      </c>
      <c r="C38" s="1">
        <v>61.2</v>
      </c>
      <c r="F38" s="1">
        <v>875</v>
      </c>
      <c r="G38" s="1">
        <f t="shared" ref="G38:G69" si="2">F38-B38*$D$96</f>
        <v>191.17399999999998</v>
      </c>
      <c r="K38" s="1">
        <v>0</v>
      </c>
      <c r="L38" s="1">
        <v>255</v>
      </c>
      <c r="N38" s="1">
        <v>3570</v>
      </c>
      <c r="O38" s="1">
        <f t="shared" si="1"/>
        <v>14</v>
      </c>
    </row>
    <row r="39" spans="2:15">
      <c r="B39" s="1">
        <v>20.9</v>
      </c>
      <c r="C39" s="1">
        <v>65.900000000000006</v>
      </c>
      <c r="F39" s="1">
        <v>1374.7</v>
      </c>
      <c r="G39" s="1">
        <f t="shared" si="2"/>
        <v>375.26200000000006</v>
      </c>
      <c r="K39" s="1">
        <v>0</v>
      </c>
      <c r="L39" s="1">
        <v>255</v>
      </c>
      <c r="N39" s="1">
        <v>4845</v>
      </c>
      <c r="O39" s="1">
        <f t="shared" si="1"/>
        <v>19</v>
      </c>
    </row>
    <row r="40" spans="2:15">
      <c r="B40" s="1">
        <v>15</v>
      </c>
      <c r="C40" s="1">
        <v>71</v>
      </c>
      <c r="F40" s="1">
        <v>1065.4000000000001</v>
      </c>
      <c r="G40" s="1">
        <f t="shared" si="2"/>
        <v>348.10000000000014</v>
      </c>
      <c r="K40" s="1">
        <v>0</v>
      </c>
      <c r="L40" s="1">
        <v>255</v>
      </c>
      <c r="N40" s="1">
        <v>2295</v>
      </c>
      <c r="O40" s="1">
        <f t="shared" si="1"/>
        <v>9</v>
      </c>
    </row>
    <row r="41" spans="2:15">
      <c r="B41" s="1">
        <v>22.8</v>
      </c>
      <c r="C41" s="1">
        <v>81</v>
      </c>
      <c r="F41" s="1">
        <v>1845</v>
      </c>
      <c r="G41" s="1">
        <f t="shared" si="2"/>
        <v>754.70399999999995</v>
      </c>
      <c r="K41" s="1">
        <v>0</v>
      </c>
      <c r="L41" s="1">
        <v>255</v>
      </c>
      <c r="N41" s="1">
        <v>4845</v>
      </c>
      <c r="O41" s="1">
        <f t="shared" si="1"/>
        <v>19</v>
      </c>
    </row>
    <row r="42" spans="2:15">
      <c r="B42" s="1">
        <v>20.9</v>
      </c>
      <c r="C42" s="1">
        <v>57.9</v>
      </c>
      <c r="F42" s="1">
        <v>1212.0999999999999</v>
      </c>
      <c r="G42" s="1">
        <f t="shared" si="2"/>
        <v>212.66199999999992</v>
      </c>
      <c r="K42" s="1">
        <v>0</v>
      </c>
      <c r="L42" s="1">
        <v>255</v>
      </c>
      <c r="N42" s="1">
        <v>3570</v>
      </c>
      <c r="O42" s="1">
        <f t="shared" si="1"/>
        <v>14</v>
      </c>
    </row>
    <row r="43" spans="2:15">
      <c r="B43" s="1">
        <v>12.2</v>
      </c>
      <c r="C43" s="1">
        <v>56.2</v>
      </c>
      <c r="F43" s="1">
        <v>685.3</v>
      </c>
      <c r="G43" s="1">
        <f t="shared" si="2"/>
        <v>101.89599999999996</v>
      </c>
      <c r="K43" s="1">
        <v>0</v>
      </c>
      <c r="L43" s="1">
        <v>255</v>
      </c>
      <c r="N43" s="1">
        <v>2040</v>
      </c>
      <c r="O43" s="1">
        <f t="shared" si="1"/>
        <v>8</v>
      </c>
    </row>
    <row r="44" spans="2:15">
      <c r="B44" s="1">
        <v>14.9</v>
      </c>
      <c r="C44" s="1">
        <v>53.2</v>
      </c>
      <c r="F44" s="1">
        <v>792.3</v>
      </c>
      <c r="G44" s="1">
        <f t="shared" si="2"/>
        <v>79.781999999999925</v>
      </c>
      <c r="K44" s="1">
        <v>0</v>
      </c>
      <c r="L44" s="1">
        <v>255</v>
      </c>
      <c r="N44" s="1">
        <v>4335</v>
      </c>
      <c r="O44" s="1">
        <f t="shared" si="1"/>
        <v>17</v>
      </c>
    </row>
    <row r="45" spans="2:15">
      <c r="B45" s="1">
        <v>11.1</v>
      </c>
      <c r="C45" s="1">
        <v>60.1</v>
      </c>
      <c r="F45" s="1">
        <v>667.2</v>
      </c>
      <c r="G45" s="1">
        <f t="shared" si="2"/>
        <v>136.39800000000002</v>
      </c>
      <c r="K45" s="1">
        <v>0</v>
      </c>
      <c r="L45" s="1">
        <v>255</v>
      </c>
      <c r="N45" s="1">
        <v>2295</v>
      </c>
      <c r="O45" s="1">
        <f t="shared" si="1"/>
        <v>9</v>
      </c>
    </row>
    <row r="46" spans="2:15">
      <c r="B46" s="1">
        <v>14.2</v>
      </c>
      <c r="C46" s="1">
        <v>85.6</v>
      </c>
      <c r="F46" s="1">
        <v>1216.3</v>
      </c>
      <c r="G46" s="1">
        <f t="shared" si="2"/>
        <v>537.25599999999997</v>
      </c>
      <c r="K46" s="1">
        <v>0</v>
      </c>
      <c r="L46" s="1">
        <v>255</v>
      </c>
      <c r="N46" s="1">
        <v>2295</v>
      </c>
      <c r="O46" s="1">
        <f t="shared" si="1"/>
        <v>9</v>
      </c>
    </row>
    <row r="47" spans="2:15">
      <c r="B47" s="1">
        <v>13.8</v>
      </c>
      <c r="C47" s="1">
        <v>71.900000000000006</v>
      </c>
      <c r="F47" s="1">
        <v>989.4</v>
      </c>
      <c r="G47" s="1">
        <f t="shared" si="2"/>
        <v>329.48399999999992</v>
      </c>
      <c r="K47" s="1">
        <v>0</v>
      </c>
      <c r="L47" s="1">
        <v>255</v>
      </c>
      <c r="N47" s="1">
        <v>2550</v>
      </c>
      <c r="O47" s="1">
        <f t="shared" si="1"/>
        <v>10</v>
      </c>
    </row>
    <row r="48" spans="2:15">
      <c r="B48" s="1">
        <v>15</v>
      </c>
      <c r="C48" s="1">
        <v>51.1</v>
      </c>
      <c r="F48" s="1">
        <v>765.5</v>
      </c>
      <c r="G48" s="1">
        <f t="shared" si="2"/>
        <v>48.200000000000045</v>
      </c>
      <c r="K48" s="1">
        <v>0</v>
      </c>
      <c r="L48" s="1">
        <v>255</v>
      </c>
      <c r="N48" s="1">
        <v>2805</v>
      </c>
      <c r="O48" s="1">
        <f t="shared" si="1"/>
        <v>11</v>
      </c>
    </row>
    <row r="49" spans="2:15">
      <c r="B49" s="1">
        <v>12.9</v>
      </c>
      <c r="C49" s="1">
        <v>46.8</v>
      </c>
      <c r="F49" s="1">
        <v>603.9</v>
      </c>
      <c r="G49" s="1">
        <f t="shared" si="2"/>
        <v>-12.978000000000065</v>
      </c>
      <c r="K49" s="1">
        <v>0</v>
      </c>
      <c r="L49" s="1">
        <v>255</v>
      </c>
      <c r="N49" s="1">
        <v>1785</v>
      </c>
      <c r="O49" s="1">
        <f t="shared" si="1"/>
        <v>7</v>
      </c>
    </row>
    <row r="50" spans="2:15">
      <c r="B50" s="1">
        <v>20.5</v>
      </c>
      <c r="C50" s="1">
        <v>50.1</v>
      </c>
      <c r="F50" s="1">
        <v>1027.3</v>
      </c>
      <c r="G50" s="1">
        <f t="shared" si="2"/>
        <v>46.989999999999895</v>
      </c>
      <c r="K50" s="1">
        <v>0</v>
      </c>
      <c r="L50" s="1">
        <v>255</v>
      </c>
      <c r="N50" s="1">
        <v>5355</v>
      </c>
      <c r="O50" s="1">
        <f t="shared" si="1"/>
        <v>21</v>
      </c>
    </row>
    <row r="51" spans="2:15">
      <c r="B51" s="1">
        <v>19.5</v>
      </c>
      <c r="C51" s="1">
        <v>63.2</v>
      </c>
      <c r="F51" s="1">
        <v>1235.0999999999999</v>
      </c>
      <c r="G51" s="1">
        <f t="shared" si="2"/>
        <v>302.6099999999999</v>
      </c>
      <c r="K51" s="1">
        <v>0</v>
      </c>
      <c r="L51" s="1">
        <v>255</v>
      </c>
      <c r="N51" s="1">
        <v>5865</v>
      </c>
      <c r="O51" s="1">
        <f t="shared" si="1"/>
        <v>23</v>
      </c>
    </row>
    <row r="52" spans="2:15">
      <c r="B52" s="1">
        <v>28.3</v>
      </c>
      <c r="C52" s="1">
        <v>61.9</v>
      </c>
      <c r="F52" s="1">
        <v>1752.4</v>
      </c>
      <c r="G52" s="1">
        <f t="shared" si="2"/>
        <v>399.09400000000005</v>
      </c>
      <c r="K52" s="1">
        <v>0</v>
      </c>
      <c r="L52" s="1">
        <v>255</v>
      </c>
      <c r="N52" s="1">
        <v>6630</v>
      </c>
      <c r="O52" s="1">
        <f t="shared" si="1"/>
        <v>26</v>
      </c>
    </row>
    <row r="53" spans="2:15">
      <c r="B53" s="1">
        <v>11.5</v>
      </c>
      <c r="C53" s="1">
        <v>56.4</v>
      </c>
      <c r="F53" s="1">
        <v>647.9</v>
      </c>
      <c r="G53" s="1">
        <f t="shared" si="2"/>
        <v>97.970000000000027</v>
      </c>
      <c r="K53" s="1">
        <v>0</v>
      </c>
      <c r="L53" s="1">
        <v>255</v>
      </c>
      <c r="N53" s="1">
        <v>3315</v>
      </c>
      <c r="O53" s="1">
        <f t="shared" si="1"/>
        <v>13</v>
      </c>
    </row>
    <row r="54" spans="2:15">
      <c r="B54" s="1">
        <v>20.2</v>
      </c>
      <c r="C54" s="1">
        <v>54.4</v>
      </c>
      <c r="F54" s="1">
        <v>1101.4000000000001</v>
      </c>
      <c r="G54" s="1">
        <f t="shared" si="2"/>
        <v>135.43600000000015</v>
      </c>
      <c r="K54" s="1">
        <v>0</v>
      </c>
      <c r="L54" s="1">
        <v>255</v>
      </c>
      <c r="N54" s="1">
        <v>4845</v>
      </c>
      <c r="O54" s="1">
        <f t="shared" si="1"/>
        <v>19</v>
      </c>
    </row>
    <row r="55" spans="2:15">
      <c r="B55" s="1">
        <v>9.9</v>
      </c>
      <c r="C55" s="1">
        <v>46.2</v>
      </c>
      <c r="F55" s="1">
        <v>457.6</v>
      </c>
      <c r="G55" s="1">
        <f t="shared" si="2"/>
        <v>-15.817999999999984</v>
      </c>
      <c r="K55" s="1">
        <v>0</v>
      </c>
      <c r="L55" s="1">
        <v>255</v>
      </c>
      <c r="N55" s="1">
        <v>2040</v>
      </c>
      <c r="O55" s="1">
        <f t="shared" si="1"/>
        <v>8</v>
      </c>
    </row>
    <row r="56" spans="2:15">
      <c r="B56" s="1">
        <v>30.7</v>
      </c>
      <c r="C56" s="1">
        <v>71</v>
      </c>
      <c r="F56" s="1">
        <v>2179.9</v>
      </c>
      <c r="G56" s="1">
        <f t="shared" si="2"/>
        <v>711.82600000000002</v>
      </c>
      <c r="K56" s="1">
        <v>0</v>
      </c>
      <c r="L56" s="1">
        <v>255</v>
      </c>
      <c r="N56" s="1">
        <v>8160</v>
      </c>
      <c r="O56" s="1">
        <f t="shared" si="1"/>
        <v>32</v>
      </c>
    </row>
    <row r="57" spans="2:15">
      <c r="B57" s="1">
        <v>16.8</v>
      </c>
      <c r="C57" s="1">
        <v>70.3</v>
      </c>
      <c r="F57" s="1">
        <v>1180.4000000000001</v>
      </c>
      <c r="G57" s="1">
        <f t="shared" si="2"/>
        <v>377.024</v>
      </c>
      <c r="K57" s="1">
        <v>0</v>
      </c>
      <c r="L57" s="1">
        <v>255</v>
      </c>
      <c r="N57" s="1">
        <v>4080</v>
      </c>
      <c r="O57" s="1">
        <f t="shared" si="1"/>
        <v>16</v>
      </c>
    </row>
    <row r="58" spans="2:15">
      <c r="B58" s="1">
        <v>13.8</v>
      </c>
      <c r="C58" s="1">
        <v>61.8</v>
      </c>
      <c r="F58" s="1">
        <v>853.7</v>
      </c>
      <c r="G58" s="1">
        <f t="shared" si="2"/>
        <v>193.78399999999999</v>
      </c>
      <c r="K58" s="1">
        <v>0</v>
      </c>
      <c r="L58" s="1">
        <v>255</v>
      </c>
      <c r="N58" s="1">
        <v>2295</v>
      </c>
      <c r="O58" s="1">
        <f t="shared" si="1"/>
        <v>9</v>
      </c>
    </row>
    <row r="59" spans="2:15">
      <c r="B59" s="1">
        <v>14</v>
      </c>
      <c r="C59" s="1">
        <v>58.8</v>
      </c>
      <c r="F59" s="1">
        <v>822.3</v>
      </c>
      <c r="G59" s="1">
        <f t="shared" si="2"/>
        <v>152.81999999999994</v>
      </c>
      <c r="K59" s="1">
        <v>0</v>
      </c>
      <c r="L59" s="1">
        <v>255</v>
      </c>
      <c r="N59" s="1">
        <v>3570</v>
      </c>
      <c r="O59" s="1">
        <f t="shared" si="1"/>
        <v>14</v>
      </c>
    </row>
    <row r="60" spans="2:15">
      <c r="B60" s="1">
        <v>16.5</v>
      </c>
      <c r="C60" s="1">
        <v>70.5</v>
      </c>
      <c r="F60" s="1">
        <v>1166.5</v>
      </c>
      <c r="G60" s="1">
        <f t="shared" si="2"/>
        <v>377.47</v>
      </c>
      <c r="K60" s="1">
        <v>0</v>
      </c>
      <c r="L60" s="1">
        <v>255</v>
      </c>
      <c r="N60" s="1">
        <v>3060</v>
      </c>
      <c r="O60" s="1">
        <f t="shared" si="1"/>
        <v>12</v>
      </c>
    </row>
    <row r="61" spans="2:15">
      <c r="B61" s="1">
        <v>17.5</v>
      </c>
      <c r="C61" s="1">
        <v>55.6</v>
      </c>
      <c r="F61" s="1">
        <v>970.2</v>
      </c>
      <c r="G61" s="1">
        <f t="shared" si="2"/>
        <v>133.35000000000002</v>
      </c>
      <c r="K61" s="1">
        <v>0</v>
      </c>
      <c r="L61" s="1">
        <v>255</v>
      </c>
      <c r="N61" s="1">
        <v>4080</v>
      </c>
      <c r="O61" s="1">
        <f t="shared" si="1"/>
        <v>16</v>
      </c>
    </row>
    <row r="62" spans="2:15">
      <c r="B62" s="1">
        <v>14.3</v>
      </c>
      <c r="C62" s="1">
        <v>52</v>
      </c>
      <c r="F62" s="1">
        <v>743.8</v>
      </c>
      <c r="G62" s="1">
        <f t="shared" si="2"/>
        <v>59.973999999999933</v>
      </c>
      <c r="K62" s="1">
        <v>0</v>
      </c>
      <c r="L62" s="1">
        <v>255</v>
      </c>
      <c r="N62" s="1">
        <v>3060</v>
      </c>
      <c r="O62" s="1">
        <f t="shared" si="1"/>
        <v>12</v>
      </c>
    </row>
    <row r="63" spans="2:15">
      <c r="B63" s="1">
        <v>8.4</v>
      </c>
      <c r="C63" s="1">
        <v>43.3</v>
      </c>
      <c r="F63" s="1">
        <v>364</v>
      </c>
      <c r="G63" s="1">
        <f t="shared" si="2"/>
        <v>-37.688000000000045</v>
      </c>
      <c r="K63" s="1">
        <v>0</v>
      </c>
      <c r="L63" s="1">
        <v>255</v>
      </c>
      <c r="N63" s="1">
        <v>1275</v>
      </c>
      <c r="O63" s="1">
        <f t="shared" si="1"/>
        <v>5</v>
      </c>
    </row>
    <row r="64" spans="2:15">
      <c r="B64" s="1">
        <v>15</v>
      </c>
      <c r="C64" s="1">
        <v>55.3</v>
      </c>
      <c r="F64" s="1">
        <v>829.2</v>
      </c>
      <c r="G64" s="1">
        <f t="shared" si="2"/>
        <v>111.90000000000009</v>
      </c>
      <c r="K64" s="1">
        <v>0</v>
      </c>
      <c r="L64" s="1">
        <v>255</v>
      </c>
      <c r="N64" s="1">
        <v>3060</v>
      </c>
      <c r="O64" s="1">
        <f t="shared" si="1"/>
        <v>12</v>
      </c>
    </row>
    <row r="65" spans="2:15">
      <c r="B65" s="1">
        <v>18.3</v>
      </c>
      <c r="C65" s="1">
        <v>51.1</v>
      </c>
      <c r="F65" s="1">
        <v>936.3</v>
      </c>
      <c r="G65" s="1">
        <f t="shared" si="2"/>
        <v>61.19399999999996</v>
      </c>
      <c r="K65" s="1">
        <v>0</v>
      </c>
      <c r="L65" s="1">
        <v>255</v>
      </c>
      <c r="N65" s="1">
        <v>4335</v>
      </c>
      <c r="O65" s="1">
        <f t="shared" si="1"/>
        <v>17</v>
      </c>
    </row>
    <row r="66" spans="2:15">
      <c r="B66" s="1">
        <v>17.5</v>
      </c>
      <c r="C66" s="1">
        <v>95.5</v>
      </c>
      <c r="F66" s="1">
        <v>1670.8</v>
      </c>
      <c r="G66" s="1">
        <f t="shared" si="2"/>
        <v>833.94999999999993</v>
      </c>
      <c r="K66" s="1">
        <v>0</v>
      </c>
      <c r="L66" s="1">
        <v>255</v>
      </c>
      <c r="N66" s="1">
        <v>5100</v>
      </c>
      <c r="O66" s="1">
        <f t="shared" si="1"/>
        <v>20</v>
      </c>
    </row>
    <row r="67" spans="2:15">
      <c r="B67" s="1">
        <v>12.6</v>
      </c>
      <c r="C67" s="1">
        <v>56.2</v>
      </c>
      <c r="F67" s="1">
        <v>709.5</v>
      </c>
      <c r="G67" s="1">
        <f t="shared" si="2"/>
        <v>106.96799999999996</v>
      </c>
      <c r="K67" s="1">
        <v>0</v>
      </c>
      <c r="L67" s="1">
        <v>255</v>
      </c>
      <c r="N67" s="1">
        <v>2805</v>
      </c>
      <c r="O67" s="1">
        <f t="shared" si="1"/>
        <v>11</v>
      </c>
    </row>
    <row r="68" spans="2:15">
      <c r="B68" s="1">
        <v>14.1</v>
      </c>
      <c r="C68" s="1">
        <v>51</v>
      </c>
      <c r="F68" s="1">
        <v>716.8</v>
      </c>
      <c r="G68" s="1">
        <f t="shared" si="2"/>
        <v>42.538000000000011</v>
      </c>
      <c r="K68" s="1">
        <v>0</v>
      </c>
      <c r="L68" s="1">
        <v>255</v>
      </c>
      <c r="N68" s="1">
        <v>3060</v>
      </c>
      <c r="O68" s="1">
        <f t="shared" si="1"/>
        <v>12</v>
      </c>
    </row>
    <row r="69" spans="2:15">
      <c r="B69" s="1">
        <v>14.2</v>
      </c>
      <c r="C69" s="1">
        <v>83.7</v>
      </c>
      <c r="F69" s="1">
        <v>1192.8</v>
      </c>
      <c r="G69" s="1">
        <f t="shared" si="2"/>
        <v>513.75599999999997</v>
      </c>
      <c r="K69" s="1">
        <v>0</v>
      </c>
      <c r="L69" s="1">
        <v>255</v>
      </c>
      <c r="N69" s="1">
        <v>4590</v>
      </c>
      <c r="O69" s="1">
        <f t="shared" si="1"/>
        <v>18</v>
      </c>
    </row>
    <row r="70" spans="2:15">
      <c r="B70" s="1">
        <v>24.9</v>
      </c>
      <c r="C70" s="1">
        <v>96.2</v>
      </c>
      <c r="F70" s="1">
        <v>2399</v>
      </c>
      <c r="G70" s="1">
        <f t="shared" ref="G70:G78" si="3">F70-B70*$D$96</f>
        <v>1208.2820000000002</v>
      </c>
      <c r="K70" s="1">
        <v>0</v>
      </c>
      <c r="L70" s="1">
        <v>255</v>
      </c>
      <c r="N70" s="1">
        <v>5355</v>
      </c>
      <c r="O70" s="1">
        <f t="shared" ref="O70:O78" si="4">N70/L70</f>
        <v>21</v>
      </c>
    </row>
    <row r="71" spans="2:15">
      <c r="B71" s="1">
        <v>18.399999999999999</v>
      </c>
      <c r="C71" s="1">
        <v>47.7</v>
      </c>
      <c r="F71" s="1">
        <v>875.8</v>
      </c>
      <c r="G71" s="1">
        <f t="shared" si="3"/>
        <v>-4.0879999999999654</v>
      </c>
      <c r="K71" s="1">
        <v>0</v>
      </c>
      <c r="L71" s="1">
        <v>255</v>
      </c>
      <c r="N71" s="1">
        <v>4845</v>
      </c>
      <c r="O71" s="1">
        <f t="shared" si="4"/>
        <v>19</v>
      </c>
    </row>
    <row r="72" spans="2:15">
      <c r="B72" s="1">
        <v>14.9</v>
      </c>
      <c r="C72" s="1">
        <v>43.6</v>
      </c>
      <c r="F72" s="1">
        <v>650</v>
      </c>
      <c r="G72" s="1">
        <f t="shared" si="3"/>
        <v>-62.518000000000029</v>
      </c>
      <c r="K72" s="1">
        <v>0</v>
      </c>
      <c r="L72" s="1">
        <v>255</v>
      </c>
      <c r="N72" s="1">
        <v>3060</v>
      </c>
      <c r="O72" s="1">
        <f t="shared" si="4"/>
        <v>12</v>
      </c>
    </row>
    <row r="73" spans="2:15">
      <c r="B73" s="1">
        <v>15.4</v>
      </c>
      <c r="C73" s="1">
        <v>49.8</v>
      </c>
      <c r="F73" s="1">
        <v>767.3</v>
      </c>
      <c r="G73" s="1">
        <f t="shared" si="3"/>
        <v>30.871999999999957</v>
      </c>
      <c r="K73" s="1">
        <v>0</v>
      </c>
      <c r="L73" s="1">
        <v>255</v>
      </c>
      <c r="N73" s="1">
        <v>3060</v>
      </c>
      <c r="O73" s="1">
        <f t="shared" si="4"/>
        <v>12</v>
      </c>
    </row>
    <row r="74" spans="2:15">
      <c r="B74" s="1">
        <v>19</v>
      </c>
      <c r="C74" s="1">
        <v>85.6</v>
      </c>
      <c r="F74" s="1">
        <v>1623.6</v>
      </c>
      <c r="G74" s="1">
        <f t="shared" si="3"/>
        <v>715.01999999999987</v>
      </c>
      <c r="K74" s="1">
        <v>0</v>
      </c>
      <c r="L74" s="1">
        <v>255</v>
      </c>
      <c r="N74" s="1">
        <v>3570</v>
      </c>
      <c r="O74" s="1">
        <f t="shared" si="4"/>
        <v>14</v>
      </c>
    </row>
    <row r="75" spans="2:15">
      <c r="B75" s="1">
        <v>16.5</v>
      </c>
      <c r="C75" s="1">
        <v>44.6</v>
      </c>
      <c r="F75" s="1">
        <v>737.2</v>
      </c>
      <c r="G75" s="1">
        <f t="shared" si="3"/>
        <v>-51.829999999999927</v>
      </c>
      <c r="K75" s="1">
        <v>0</v>
      </c>
      <c r="L75" s="1">
        <v>255</v>
      </c>
      <c r="N75" s="1">
        <v>3825</v>
      </c>
      <c r="O75" s="1">
        <f t="shared" si="4"/>
        <v>15</v>
      </c>
    </row>
    <row r="76" spans="2:15">
      <c r="B76" s="1">
        <v>14</v>
      </c>
      <c r="C76" s="1">
        <v>42</v>
      </c>
      <c r="F76" s="1">
        <v>586.1</v>
      </c>
      <c r="G76" s="1">
        <f t="shared" si="3"/>
        <v>-83.38</v>
      </c>
      <c r="K76" s="1">
        <v>0</v>
      </c>
      <c r="L76" s="1">
        <v>255</v>
      </c>
      <c r="N76" s="1">
        <v>2295</v>
      </c>
      <c r="O76" s="1">
        <f t="shared" si="4"/>
        <v>9</v>
      </c>
    </row>
    <row r="77" spans="2:15">
      <c r="B77" s="1">
        <v>11.1</v>
      </c>
      <c r="C77" s="1">
        <v>81.599999999999994</v>
      </c>
      <c r="F77" s="1">
        <v>902.5</v>
      </c>
      <c r="G77" s="1">
        <f t="shared" si="3"/>
        <v>371.69799999999998</v>
      </c>
      <c r="K77" s="1">
        <v>0</v>
      </c>
      <c r="L77" s="1">
        <v>255</v>
      </c>
      <c r="N77" s="1">
        <v>2295</v>
      </c>
      <c r="O77" s="1">
        <f t="shared" si="4"/>
        <v>9</v>
      </c>
    </row>
    <row r="78" spans="2:15">
      <c r="B78" s="1">
        <v>11</v>
      </c>
      <c r="C78" s="1">
        <v>83.1</v>
      </c>
      <c r="F78" s="1">
        <v>913.1</v>
      </c>
      <c r="G78" s="1">
        <f t="shared" si="3"/>
        <v>387.08000000000004</v>
      </c>
      <c r="K78" s="1">
        <v>0</v>
      </c>
      <c r="L78" s="1">
        <v>255</v>
      </c>
      <c r="N78" s="1">
        <v>255</v>
      </c>
      <c r="O78" s="1">
        <f t="shared" si="4"/>
        <v>1</v>
      </c>
    </row>
    <row r="79" spans="2:15">
      <c r="F79" s="2"/>
      <c r="G79" s="2"/>
    </row>
    <row r="80" spans="2:15">
      <c r="F80" s="2"/>
      <c r="G80" s="2"/>
    </row>
    <row r="81" spans="2:7">
      <c r="F81" s="2"/>
      <c r="G81" s="2"/>
    </row>
    <row r="82" spans="2:7">
      <c r="B82" s="102" t="s">
        <v>7</v>
      </c>
      <c r="C82" s="103"/>
      <c r="D82" s="103"/>
      <c r="E82" s="103"/>
      <c r="F82" s="104"/>
      <c r="G82" s="2"/>
    </row>
    <row r="83" spans="2:7">
      <c r="F83" s="2"/>
      <c r="G83" s="2"/>
    </row>
    <row r="84" spans="2:7">
      <c r="B84" s="1" t="s">
        <v>8</v>
      </c>
      <c r="C84" s="1" t="s">
        <v>2</v>
      </c>
      <c r="F84" s="2"/>
      <c r="G84" s="2"/>
    </row>
    <row r="85" spans="2:7">
      <c r="B85" s="1">
        <v>3.8</v>
      </c>
      <c r="C85" s="1">
        <v>41</v>
      </c>
    </row>
    <row r="86" spans="2:7">
      <c r="B86" s="1">
        <v>3.8</v>
      </c>
      <c r="C86" s="1">
        <v>52.4</v>
      </c>
    </row>
    <row r="87" spans="2:7">
      <c r="B87" s="1">
        <v>3.8</v>
      </c>
      <c r="C87" s="1">
        <v>51.6</v>
      </c>
    </row>
    <row r="88" spans="2:7">
      <c r="B88" s="1">
        <v>3.8</v>
      </c>
      <c r="C88" s="1">
        <v>48</v>
      </c>
    </row>
    <row r="89" spans="2:7">
      <c r="B89" s="1">
        <v>3.8</v>
      </c>
      <c r="C89" s="1">
        <v>39.1</v>
      </c>
    </row>
    <row r="90" spans="2:7">
      <c r="B90" s="1">
        <v>3.8</v>
      </c>
      <c r="C90" s="1">
        <v>46.4</v>
      </c>
    </row>
    <row r="91" spans="2:7">
      <c r="B91" s="1">
        <v>3.8</v>
      </c>
      <c r="C91" s="1">
        <v>46.8</v>
      </c>
    </row>
    <row r="92" spans="2:7">
      <c r="B92" s="1">
        <v>3.8</v>
      </c>
      <c r="C92" s="1">
        <v>45</v>
      </c>
    </row>
    <row r="93" spans="2:7">
      <c r="B93" s="1">
        <v>3.8</v>
      </c>
      <c r="C93" s="1">
        <v>53.4</v>
      </c>
    </row>
    <row r="94" spans="2:7">
      <c r="B94" s="1">
        <v>3.8</v>
      </c>
      <c r="C94" s="1">
        <v>54.5</v>
      </c>
    </row>
    <row r="96" spans="2:7">
      <c r="B96" s="105" t="s">
        <v>10</v>
      </c>
      <c r="C96" s="105"/>
      <c r="D96" s="1">
        <f>AVERAGE(C85:C94)</f>
        <v>47.82</v>
      </c>
    </row>
    <row r="100" spans="13:14">
      <c r="M100" s="2"/>
      <c r="N100" s="2"/>
    </row>
    <row r="101" spans="13:14">
      <c r="M101" s="2"/>
      <c r="N101" s="2"/>
    </row>
    <row r="102" spans="13:14">
      <c r="M102" s="2"/>
      <c r="N102" s="2"/>
    </row>
    <row r="112" spans="13:14">
      <c r="M112" s="6"/>
    </row>
  </sheetData>
  <mergeCells count="4">
    <mergeCell ref="I3:O3"/>
    <mergeCell ref="B3:G3"/>
    <mergeCell ref="B82:F82"/>
    <mergeCell ref="B96:C96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>
  <sheetPr codeName="Tabelle12" enableFormatConditionsCalculation="0"/>
  <dimension ref="B1:O82"/>
  <sheetViews>
    <sheetView workbookViewId="0">
      <selection sqref="A1:XFD1"/>
    </sheetView>
  </sheetViews>
  <sheetFormatPr defaultColWidth="10.85546875" defaultRowHeight="15"/>
  <cols>
    <col min="1" max="8" width="10.85546875" style="1"/>
    <col min="9" max="9" width="11.42578125" style="1" customWidth="1"/>
    <col min="10" max="16" width="10.85546875" style="1"/>
    <col min="17" max="17" width="18.140625" style="1" bestFit="1" customWidth="1"/>
    <col min="18" max="16384" width="10.85546875" style="1"/>
  </cols>
  <sheetData>
    <row r="1" spans="2:15" s="6" customFormat="1" ht="15.75">
      <c r="B1" s="71"/>
      <c r="C1" s="92" t="s">
        <v>39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31.5</v>
      </c>
      <c r="C6" s="1">
        <v>75.5</v>
      </c>
      <c r="F6" s="1">
        <v>2379.5</v>
      </c>
      <c r="G6" s="1">
        <f t="shared" ref="G6:G37" si="0">F6-B6*$D$76</f>
        <v>702.125</v>
      </c>
      <c r="K6" s="1">
        <v>0</v>
      </c>
      <c r="L6" s="1">
        <v>255</v>
      </c>
      <c r="N6" s="1">
        <v>4080</v>
      </c>
      <c r="O6" s="1">
        <f>N6/L6</f>
        <v>16</v>
      </c>
    </row>
    <row r="7" spans="2:15">
      <c r="B7" s="1">
        <v>16.399999999999999</v>
      </c>
      <c r="C7" s="1">
        <v>53.3</v>
      </c>
      <c r="F7" s="1">
        <v>876.3</v>
      </c>
      <c r="G7" s="1">
        <f t="shared" si="0"/>
        <v>3</v>
      </c>
      <c r="K7" s="1">
        <v>0</v>
      </c>
      <c r="L7" s="1">
        <v>255</v>
      </c>
      <c r="N7" s="1">
        <v>1530</v>
      </c>
      <c r="O7" s="1">
        <f t="shared" ref="O7:O58" si="1">N7/L7</f>
        <v>6</v>
      </c>
    </row>
    <row r="8" spans="2:15">
      <c r="B8" s="1">
        <v>15.5</v>
      </c>
      <c r="C8" s="1">
        <v>113.1</v>
      </c>
      <c r="F8" s="1">
        <v>1753.3</v>
      </c>
      <c r="G8" s="1">
        <f t="shared" si="0"/>
        <v>927.92499999999995</v>
      </c>
      <c r="K8" s="1">
        <v>0</v>
      </c>
      <c r="L8" s="1">
        <v>255</v>
      </c>
      <c r="N8" s="1">
        <v>2040</v>
      </c>
      <c r="O8" s="1">
        <f t="shared" si="1"/>
        <v>8</v>
      </c>
    </row>
    <row r="9" spans="2:15">
      <c r="B9" s="1">
        <v>16.100000000000001</v>
      </c>
      <c r="C9" s="1">
        <v>51.9</v>
      </c>
      <c r="F9" s="1">
        <v>835.6</v>
      </c>
      <c r="G9" s="1">
        <f t="shared" si="0"/>
        <v>-21.725000000000023</v>
      </c>
      <c r="K9" s="1">
        <v>0</v>
      </c>
      <c r="L9" s="1">
        <v>255</v>
      </c>
      <c r="N9" s="1">
        <v>2295</v>
      </c>
      <c r="O9" s="1">
        <f t="shared" si="1"/>
        <v>9</v>
      </c>
    </row>
    <row r="10" spans="2:15">
      <c r="B10" s="1">
        <v>14.1</v>
      </c>
      <c r="C10" s="1">
        <v>45</v>
      </c>
      <c r="F10" s="1">
        <v>633.6</v>
      </c>
      <c r="G10" s="1">
        <f t="shared" si="0"/>
        <v>-117.22499999999991</v>
      </c>
      <c r="K10" s="1">
        <v>0</v>
      </c>
      <c r="L10" s="1">
        <v>255</v>
      </c>
      <c r="N10" s="1">
        <v>2295</v>
      </c>
      <c r="O10" s="1">
        <f t="shared" si="1"/>
        <v>9</v>
      </c>
    </row>
    <row r="11" spans="2:15">
      <c r="B11" s="1">
        <v>14.7</v>
      </c>
      <c r="C11" s="1">
        <v>131.80000000000001</v>
      </c>
      <c r="F11" s="1">
        <v>1941.1</v>
      </c>
      <c r="G11" s="1">
        <f t="shared" si="0"/>
        <v>1158.3249999999998</v>
      </c>
      <c r="K11" s="1">
        <v>0</v>
      </c>
      <c r="L11" s="1">
        <v>255</v>
      </c>
      <c r="N11" s="1">
        <v>1785</v>
      </c>
      <c r="O11" s="1">
        <f t="shared" si="1"/>
        <v>7</v>
      </c>
    </row>
    <row r="12" spans="2:15">
      <c r="B12" s="1">
        <v>15.5</v>
      </c>
      <c r="C12" s="1">
        <v>145</v>
      </c>
      <c r="F12" s="1">
        <v>2247</v>
      </c>
      <c r="G12" s="1">
        <f t="shared" si="0"/>
        <v>1421.625</v>
      </c>
      <c r="K12" s="1">
        <v>0</v>
      </c>
      <c r="L12" s="1">
        <v>255</v>
      </c>
      <c r="N12" s="1">
        <v>1530</v>
      </c>
      <c r="O12" s="1">
        <f t="shared" si="1"/>
        <v>6</v>
      </c>
    </row>
    <row r="13" spans="2:15">
      <c r="B13" s="1">
        <v>13.7</v>
      </c>
      <c r="C13" s="1">
        <v>78.900000000000006</v>
      </c>
      <c r="F13" s="1">
        <v>1081.5</v>
      </c>
      <c r="G13" s="1">
        <f t="shared" si="0"/>
        <v>351.97500000000002</v>
      </c>
      <c r="K13" s="1">
        <v>0</v>
      </c>
      <c r="L13" s="1">
        <v>255</v>
      </c>
      <c r="N13" s="1">
        <v>2040</v>
      </c>
      <c r="O13" s="1">
        <f t="shared" si="1"/>
        <v>8</v>
      </c>
    </row>
    <row r="14" spans="2:15">
      <c r="B14" s="1">
        <v>15.4</v>
      </c>
      <c r="C14" s="1">
        <v>62.9</v>
      </c>
      <c r="F14" s="1">
        <v>967.7</v>
      </c>
      <c r="G14" s="1">
        <f t="shared" si="0"/>
        <v>147.64999999999998</v>
      </c>
      <c r="K14" s="1">
        <v>0</v>
      </c>
      <c r="L14" s="1">
        <v>255</v>
      </c>
      <c r="N14" s="1">
        <v>2550</v>
      </c>
      <c r="O14" s="1">
        <f t="shared" si="1"/>
        <v>10</v>
      </c>
    </row>
    <row r="15" spans="2:15">
      <c r="B15" s="1">
        <v>18.600000000000001</v>
      </c>
      <c r="C15" s="1">
        <v>55</v>
      </c>
      <c r="F15" s="1">
        <v>1024.5999999999999</v>
      </c>
      <c r="G15" s="1">
        <f t="shared" si="0"/>
        <v>34.149999999999864</v>
      </c>
      <c r="K15" s="1">
        <v>0</v>
      </c>
      <c r="L15" s="1">
        <v>255</v>
      </c>
      <c r="N15" s="1">
        <v>2550</v>
      </c>
      <c r="O15" s="1">
        <f t="shared" si="1"/>
        <v>10</v>
      </c>
    </row>
    <row r="16" spans="2:15">
      <c r="B16" s="1">
        <v>16.100000000000001</v>
      </c>
      <c r="C16" s="1">
        <v>133.80000000000001</v>
      </c>
      <c r="F16" s="1">
        <v>2148.3000000000002</v>
      </c>
      <c r="G16" s="1">
        <f t="shared" si="0"/>
        <v>1290.9750000000001</v>
      </c>
      <c r="K16" s="1">
        <v>0</v>
      </c>
      <c r="L16" s="1">
        <v>255</v>
      </c>
      <c r="N16" s="1">
        <v>1275</v>
      </c>
      <c r="O16" s="1">
        <f t="shared" si="1"/>
        <v>5</v>
      </c>
    </row>
    <row r="17" spans="2:15">
      <c r="B17" s="1">
        <v>22.4</v>
      </c>
      <c r="C17" s="1">
        <v>93.3</v>
      </c>
      <c r="F17" s="1">
        <v>2091.5</v>
      </c>
      <c r="G17" s="1">
        <f t="shared" si="0"/>
        <v>898.7</v>
      </c>
      <c r="K17" s="1">
        <v>0</v>
      </c>
      <c r="L17" s="1">
        <v>255</v>
      </c>
      <c r="N17" s="1">
        <v>3825</v>
      </c>
      <c r="O17" s="1">
        <f t="shared" si="1"/>
        <v>15</v>
      </c>
    </row>
    <row r="18" spans="2:15">
      <c r="B18" s="1">
        <v>14.6</v>
      </c>
      <c r="C18" s="1">
        <v>98.1</v>
      </c>
      <c r="F18" s="1">
        <v>1435.3</v>
      </c>
      <c r="G18" s="1">
        <f t="shared" si="0"/>
        <v>657.85</v>
      </c>
      <c r="K18" s="1">
        <v>0</v>
      </c>
      <c r="L18" s="1">
        <v>255</v>
      </c>
      <c r="N18" s="1">
        <v>1275</v>
      </c>
      <c r="O18" s="1">
        <f t="shared" si="1"/>
        <v>5</v>
      </c>
    </row>
    <row r="19" spans="2:15">
      <c r="B19" s="1">
        <v>18.100000000000001</v>
      </c>
      <c r="C19" s="1">
        <v>46.6</v>
      </c>
      <c r="F19" s="1">
        <v>842.1</v>
      </c>
      <c r="G19" s="1">
        <f t="shared" si="0"/>
        <v>-121.72500000000002</v>
      </c>
      <c r="K19" s="1">
        <v>0</v>
      </c>
      <c r="L19" s="1">
        <v>255</v>
      </c>
      <c r="N19" s="1">
        <v>3570</v>
      </c>
      <c r="O19" s="1">
        <f t="shared" si="1"/>
        <v>14</v>
      </c>
    </row>
    <row r="20" spans="2:15">
      <c r="B20" s="1">
        <v>10</v>
      </c>
      <c r="C20" s="1">
        <v>54.5</v>
      </c>
      <c r="F20" s="1">
        <v>545.5</v>
      </c>
      <c r="G20" s="1">
        <f t="shared" si="0"/>
        <v>13</v>
      </c>
      <c r="K20" s="1">
        <v>0</v>
      </c>
      <c r="L20" s="1">
        <v>255</v>
      </c>
      <c r="N20" s="1">
        <v>1020</v>
      </c>
      <c r="O20" s="1">
        <f t="shared" si="1"/>
        <v>4</v>
      </c>
    </row>
    <row r="21" spans="2:15">
      <c r="B21" s="1">
        <v>15.2</v>
      </c>
      <c r="C21" s="1">
        <v>76.2</v>
      </c>
      <c r="F21" s="1">
        <v>1159.3</v>
      </c>
      <c r="G21" s="1">
        <f t="shared" si="0"/>
        <v>349.9</v>
      </c>
      <c r="K21" s="1">
        <v>0</v>
      </c>
      <c r="L21" s="1">
        <v>255</v>
      </c>
      <c r="N21" s="1">
        <v>1275</v>
      </c>
      <c r="O21" s="1">
        <f t="shared" si="1"/>
        <v>5</v>
      </c>
    </row>
    <row r="22" spans="2:15">
      <c r="B22" s="1">
        <v>19.399999999999999</v>
      </c>
      <c r="C22" s="1">
        <v>46.1</v>
      </c>
      <c r="F22" s="1">
        <v>892.8</v>
      </c>
      <c r="G22" s="1">
        <f t="shared" si="0"/>
        <v>-140.25</v>
      </c>
      <c r="K22" s="1">
        <v>0</v>
      </c>
      <c r="L22" s="1">
        <v>255</v>
      </c>
      <c r="N22" s="1">
        <v>2805</v>
      </c>
      <c r="O22" s="1">
        <f t="shared" si="1"/>
        <v>11</v>
      </c>
    </row>
    <row r="23" spans="2:15">
      <c r="B23" s="1">
        <v>16.3</v>
      </c>
      <c r="C23" s="1">
        <v>52.4</v>
      </c>
      <c r="F23" s="1">
        <v>854.5</v>
      </c>
      <c r="G23" s="1">
        <f t="shared" si="0"/>
        <v>-13.475000000000023</v>
      </c>
      <c r="K23" s="1">
        <v>0</v>
      </c>
      <c r="L23" s="1">
        <v>255</v>
      </c>
      <c r="N23" s="1">
        <v>2550</v>
      </c>
      <c r="O23" s="1">
        <f t="shared" si="1"/>
        <v>10</v>
      </c>
    </row>
    <row r="24" spans="2:15">
      <c r="B24" s="1">
        <v>31.9</v>
      </c>
      <c r="C24" s="1">
        <v>65.3</v>
      </c>
      <c r="F24" s="1">
        <v>2081.9</v>
      </c>
      <c r="G24" s="1">
        <f t="shared" si="0"/>
        <v>383.22500000000014</v>
      </c>
      <c r="K24" s="1">
        <v>0</v>
      </c>
      <c r="L24" s="1">
        <v>255</v>
      </c>
      <c r="N24" s="1">
        <v>2550</v>
      </c>
      <c r="O24" s="1">
        <f t="shared" si="1"/>
        <v>10</v>
      </c>
    </row>
    <row r="25" spans="2:15">
      <c r="B25" s="1">
        <v>14.7</v>
      </c>
      <c r="C25" s="1">
        <v>122.3</v>
      </c>
      <c r="F25" s="1">
        <v>1803.6</v>
      </c>
      <c r="G25" s="1">
        <f t="shared" si="0"/>
        <v>1020.8249999999999</v>
      </c>
      <c r="K25" s="1">
        <v>0</v>
      </c>
      <c r="L25" s="1">
        <v>255</v>
      </c>
      <c r="N25" s="1">
        <v>2040</v>
      </c>
      <c r="O25" s="1">
        <f t="shared" si="1"/>
        <v>8</v>
      </c>
    </row>
    <row r="26" spans="2:15">
      <c r="B26" s="1">
        <v>16.5</v>
      </c>
      <c r="C26" s="1">
        <v>46.4</v>
      </c>
      <c r="F26" s="1">
        <v>765.2</v>
      </c>
      <c r="G26" s="1">
        <f t="shared" si="0"/>
        <v>-113.42499999999995</v>
      </c>
      <c r="K26" s="1">
        <v>0</v>
      </c>
      <c r="L26" s="1">
        <v>255</v>
      </c>
      <c r="N26" s="1">
        <v>4080</v>
      </c>
      <c r="O26" s="1">
        <f t="shared" si="1"/>
        <v>16</v>
      </c>
    </row>
    <row r="27" spans="2:15">
      <c r="B27" s="1">
        <v>18.2</v>
      </c>
      <c r="C27" s="1">
        <v>50</v>
      </c>
      <c r="F27" s="1">
        <v>911.8</v>
      </c>
      <c r="G27" s="1">
        <f t="shared" si="0"/>
        <v>-57.350000000000023</v>
      </c>
      <c r="K27" s="1">
        <v>0</v>
      </c>
      <c r="L27" s="1">
        <v>255</v>
      </c>
      <c r="N27" s="1">
        <v>2295</v>
      </c>
      <c r="O27" s="1">
        <f t="shared" si="1"/>
        <v>9</v>
      </c>
    </row>
    <row r="28" spans="2:15">
      <c r="B28" s="1">
        <v>1.8</v>
      </c>
      <c r="C28" s="1">
        <v>46.4</v>
      </c>
      <c r="F28" s="1">
        <v>85.4</v>
      </c>
      <c r="G28" s="1">
        <f t="shared" si="0"/>
        <v>-10.450000000000003</v>
      </c>
      <c r="K28" s="1">
        <v>0</v>
      </c>
      <c r="L28" s="1">
        <v>0</v>
      </c>
      <c r="N28" s="1">
        <v>0</v>
      </c>
      <c r="O28" s="1">
        <v>0</v>
      </c>
    </row>
    <row r="29" spans="2:15">
      <c r="B29" s="1">
        <v>13.4</v>
      </c>
      <c r="C29" s="1">
        <v>120.5</v>
      </c>
      <c r="F29" s="1">
        <v>1620.2</v>
      </c>
      <c r="G29" s="1">
        <f t="shared" si="0"/>
        <v>906.65</v>
      </c>
      <c r="K29" s="1">
        <v>0</v>
      </c>
      <c r="L29" s="1">
        <v>255</v>
      </c>
      <c r="N29" s="1">
        <v>2295</v>
      </c>
      <c r="O29" s="1">
        <f t="shared" si="1"/>
        <v>9</v>
      </c>
    </row>
    <row r="30" spans="2:15">
      <c r="B30" s="1">
        <v>14.1</v>
      </c>
      <c r="C30" s="1">
        <v>104.3</v>
      </c>
      <c r="F30" s="1">
        <v>1470.5</v>
      </c>
      <c r="G30" s="1">
        <f t="shared" si="0"/>
        <v>719.67500000000007</v>
      </c>
      <c r="K30" s="1">
        <v>0</v>
      </c>
      <c r="L30" s="1">
        <v>255</v>
      </c>
      <c r="N30" s="1">
        <v>765</v>
      </c>
      <c r="O30" s="1">
        <f t="shared" si="1"/>
        <v>3</v>
      </c>
    </row>
    <row r="31" spans="2:15">
      <c r="B31" s="1">
        <v>21.3</v>
      </c>
      <c r="C31" s="1">
        <v>45</v>
      </c>
      <c r="F31" s="1">
        <v>957.5</v>
      </c>
      <c r="G31" s="1">
        <f t="shared" si="0"/>
        <v>-176.72500000000014</v>
      </c>
      <c r="K31" s="1">
        <v>0</v>
      </c>
      <c r="L31" s="1">
        <v>255</v>
      </c>
      <c r="N31" s="1">
        <v>3315</v>
      </c>
      <c r="O31" s="1">
        <f t="shared" si="1"/>
        <v>13</v>
      </c>
    </row>
    <row r="32" spans="2:15">
      <c r="B32" s="1">
        <v>12.5</v>
      </c>
      <c r="C32" s="1">
        <v>48</v>
      </c>
      <c r="F32" s="1">
        <v>601.5</v>
      </c>
      <c r="G32" s="1">
        <f t="shared" si="0"/>
        <v>-64.125</v>
      </c>
      <c r="K32" s="1">
        <v>0</v>
      </c>
      <c r="L32" s="1">
        <v>255</v>
      </c>
      <c r="N32" s="1">
        <v>1275</v>
      </c>
      <c r="O32" s="1">
        <f t="shared" si="1"/>
        <v>5</v>
      </c>
    </row>
    <row r="33" spans="2:15">
      <c r="B33" s="1">
        <v>17.8</v>
      </c>
      <c r="C33" s="1">
        <v>48.6</v>
      </c>
      <c r="F33" s="1">
        <v>866.1</v>
      </c>
      <c r="G33" s="1">
        <f t="shared" si="0"/>
        <v>-81.75</v>
      </c>
      <c r="K33" s="1">
        <v>0</v>
      </c>
      <c r="L33" s="1">
        <v>255</v>
      </c>
      <c r="N33" s="1">
        <v>2805</v>
      </c>
      <c r="O33" s="1">
        <f t="shared" si="1"/>
        <v>11</v>
      </c>
    </row>
    <row r="34" spans="2:15">
      <c r="B34" s="1">
        <v>24.2</v>
      </c>
      <c r="C34" s="1">
        <v>50</v>
      </c>
      <c r="F34" s="1">
        <v>1208.5999999999999</v>
      </c>
      <c r="G34" s="1">
        <f t="shared" si="0"/>
        <v>-80.049999999999955</v>
      </c>
      <c r="K34" s="1">
        <v>0</v>
      </c>
      <c r="L34" s="1">
        <v>255</v>
      </c>
      <c r="N34" s="1">
        <v>2550</v>
      </c>
      <c r="O34" s="1">
        <f t="shared" si="1"/>
        <v>10</v>
      </c>
    </row>
    <row r="35" spans="2:15">
      <c r="B35" s="1">
        <v>18.899999999999999</v>
      </c>
      <c r="C35" s="1">
        <v>58.5</v>
      </c>
      <c r="F35" s="1">
        <v>1106</v>
      </c>
      <c r="G35" s="1">
        <f t="shared" si="0"/>
        <v>99.575000000000045</v>
      </c>
      <c r="K35" s="1">
        <v>0</v>
      </c>
      <c r="L35" s="1">
        <v>255</v>
      </c>
      <c r="N35" s="1">
        <v>3570</v>
      </c>
      <c r="O35" s="1">
        <f t="shared" si="1"/>
        <v>14</v>
      </c>
    </row>
    <row r="36" spans="2:15">
      <c r="B36" s="1">
        <v>17.8</v>
      </c>
      <c r="C36" s="1">
        <v>137.69999999999999</v>
      </c>
      <c r="F36" s="1">
        <v>2450.8000000000002</v>
      </c>
      <c r="G36" s="1">
        <f t="shared" si="0"/>
        <v>1502.9500000000003</v>
      </c>
      <c r="K36" s="1">
        <v>0</v>
      </c>
      <c r="L36" s="1">
        <v>255</v>
      </c>
      <c r="N36" s="1">
        <v>1530</v>
      </c>
      <c r="O36" s="1">
        <f t="shared" si="1"/>
        <v>6</v>
      </c>
    </row>
    <row r="37" spans="2:15">
      <c r="B37" s="1">
        <v>14.2</v>
      </c>
      <c r="C37" s="1">
        <v>101.2</v>
      </c>
      <c r="F37" s="1">
        <v>1436.6</v>
      </c>
      <c r="G37" s="1">
        <f t="shared" si="0"/>
        <v>680.44999999999993</v>
      </c>
      <c r="K37" s="1">
        <v>0</v>
      </c>
      <c r="L37" s="1">
        <v>255</v>
      </c>
      <c r="N37" s="1">
        <v>1275</v>
      </c>
      <c r="O37" s="1">
        <f t="shared" si="1"/>
        <v>5</v>
      </c>
    </row>
    <row r="38" spans="2:15">
      <c r="B38" s="1">
        <v>13.8</v>
      </c>
      <c r="C38" s="1">
        <v>55.2</v>
      </c>
      <c r="F38" s="1">
        <v>761.1</v>
      </c>
      <c r="G38" s="1">
        <f t="shared" ref="G38:G58" si="2">F38-B38*$D$76</f>
        <v>26.25</v>
      </c>
      <c r="K38" s="1">
        <v>0</v>
      </c>
      <c r="L38" s="1">
        <v>255</v>
      </c>
      <c r="N38" s="1">
        <v>765</v>
      </c>
      <c r="O38" s="1">
        <f t="shared" si="1"/>
        <v>3</v>
      </c>
    </row>
    <row r="39" spans="2:15">
      <c r="B39" s="1">
        <v>13.6</v>
      </c>
      <c r="C39" s="1">
        <v>146.5</v>
      </c>
      <c r="F39" s="1">
        <v>1989.6</v>
      </c>
      <c r="G39" s="1">
        <f t="shared" si="2"/>
        <v>1265.4000000000001</v>
      </c>
      <c r="K39" s="1">
        <v>0</v>
      </c>
      <c r="L39" s="1">
        <v>255</v>
      </c>
      <c r="N39" s="1">
        <v>2040</v>
      </c>
      <c r="O39" s="1">
        <f t="shared" si="1"/>
        <v>8</v>
      </c>
    </row>
    <row r="40" spans="2:15">
      <c r="B40" s="1">
        <v>15.7</v>
      </c>
      <c r="C40" s="1">
        <v>51.8</v>
      </c>
      <c r="F40" s="1">
        <v>813.4</v>
      </c>
      <c r="G40" s="1">
        <f t="shared" si="2"/>
        <v>-22.625</v>
      </c>
      <c r="K40" s="1">
        <v>0</v>
      </c>
      <c r="L40" s="1">
        <v>255</v>
      </c>
      <c r="N40" s="1">
        <v>2805</v>
      </c>
      <c r="O40" s="1">
        <f t="shared" si="1"/>
        <v>11</v>
      </c>
    </row>
    <row r="41" spans="2:15">
      <c r="B41" s="1">
        <v>12.8</v>
      </c>
      <c r="C41" s="1">
        <v>55.1</v>
      </c>
      <c r="F41" s="1">
        <v>704.6</v>
      </c>
      <c r="G41" s="1">
        <f t="shared" si="2"/>
        <v>23</v>
      </c>
      <c r="K41" s="1">
        <v>0</v>
      </c>
      <c r="L41" s="1">
        <v>255</v>
      </c>
      <c r="N41" s="1">
        <v>1785</v>
      </c>
      <c r="O41" s="1">
        <f t="shared" si="1"/>
        <v>7</v>
      </c>
    </row>
    <row r="42" spans="2:15">
      <c r="B42" s="1">
        <v>40.700000000000003</v>
      </c>
      <c r="C42" s="1">
        <v>54.8</v>
      </c>
      <c r="F42" s="1">
        <v>2232.4</v>
      </c>
      <c r="G42" s="1">
        <f t="shared" si="2"/>
        <v>65.125</v>
      </c>
      <c r="K42" s="1">
        <v>0</v>
      </c>
      <c r="L42" s="1">
        <v>255</v>
      </c>
      <c r="N42" s="1">
        <v>3570</v>
      </c>
      <c r="O42" s="1">
        <f t="shared" si="1"/>
        <v>14</v>
      </c>
    </row>
    <row r="43" spans="2:15">
      <c r="B43" s="1">
        <v>26</v>
      </c>
      <c r="C43" s="1">
        <v>50.4</v>
      </c>
      <c r="F43" s="1">
        <v>1311.2</v>
      </c>
      <c r="G43" s="1">
        <f t="shared" si="2"/>
        <v>-73.299999999999955</v>
      </c>
      <c r="K43" s="1">
        <v>0</v>
      </c>
      <c r="L43" s="1">
        <v>255</v>
      </c>
      <c r="N43" s="1">
        <v>3060</v>
      </c>
      <c r="O43" s="1">
        <f t="shared" si="1"/>
        <v>12</v>
      </c>
    </row>
    <row r="44" spans="2:15">
      <c r="B44" s="1">
        <v>20.6</v>
      </c>
      <c r="C44" s="1">
        <v>50.4</v>
      </c>
      <c r="F44" s="1">
        <v>1037.4000000000001</v>
      </c>
      <c r="G44" s="1">
        <f t="shared" si="2"/>
        <v>-59.549999999999955</v>
      </c>
      <c r="K44" s="1">
        <v>0</v>
      </c>
      <c r="L44" s="1">
        <v>255</v>
      </c>
      <c r="N44" s="1">
        <v>3570</v>
      </c>
      <c r="O44" s="1">
        <f t="shared" si="1"/>
        <v>14</v>
      </c>
    </row>
    <row r="45" spans="2:15">
      <c r="B45" s="1">
        <v>21</v>
      </c>
      <c r="C45" s="1">
        <v>56.8</v>
      </c>
      <c r="F45" s="1">
        <v>1194.9000000000001</v>
      </c>
      <c r="G45" s="1">
        <f t="shared" si="2"/>
        <v>76.650000000000091</v>
      </c>
      <c r="K45" s="1">
        <v>0</v>
      </c>
      <c r="L45" s="1">
        <v>255</v>
      </c>
      <c r="N45" s="1">
        <v>3060</v>
      </c>
      <c r="O45" s="1">
        <f t="shared" si="1"/>
        <v>12</v>
      </c>
    </row>
    <row r="46" spans="2:15">
      <c r="B46" s="1">
        <v>19.5</v>
      </c>
      <c r="C46" s="1">
        <v>54.7</v>
      </c>
      <c r="F46" s="1">
        <v>1063.4000000000001</v>
      </c>
      <c r="G46" s="1">
        <f t="shared" si="2"/>
        <v>25.025000000000091</v>
      </c>
      <c r="K46" s="1">
        <v>0</v>
      </c>
      <c r="L46" s="1">
        <v>255</v>
      </c>
      <c r="N46" s="1">
        <v>2550</v>
      </c>
      <c r="O46" s="1">
        <f t="shared" si="1"/>
        <v>10</v>
      </c>
    </row>
    <row r="47" spans="2:15">
      <c r="B47" s="1">
        <v>20</v>
      </c>
      <c r="C47" s="1">
        <v>58.6</v>
      </c>
      <c r="F47" s="1">
        <v>1174.5999999999999</v>
      </c>
      <c r="G47" s="1">
        <f t="shared" si="2"/>
        <v>109.59999999999991</v>
      </c>
      <c r="K47" s="1">
        <v>0</v>
      </c>
      <c r="L47" s="1">
        <v>255</v>
      </c>
      <c r="N47" s="1">
        <v>4080</v>
      </c>
      <c r="O47" s="1">
        <f t="shared" si="1"/>
        <v>16</v>
      </c>
    </row>
    <row r="48" spans="2:15">
      <c r="B48" s="1">
        <v>16.7</v>
      </c>
      <c r="C48" s="1">
        <v>50.8</v>
      </c>
      <c r="F48" s="1">
        <v>849.4</v>
      </c>
      <c r="G48" s="1">
        <f t="shared" si="2"/>
        <v>-39.875</v>
      </c>
      <c r="K48" s="1">
        <v>0</v>
      </c>
      <c r="L48" s="1">
        <v>255</v>
      </c>
      <c r="N48" s="1">
        <v>3060</v>
      </c>
      <c r="O48" s="1">
        <f t="shared" si="1"/>
        <v>12</v>
      </c>
    </row>
    <row r="49" spans="2:15">
      <c r="B49" s="1">
        <v>14</v>
      </c>
      <c r="C49" s="1">
        <v>89.7</v>
      </c>
      <c r="F49" s="1">
        <v>1253.5999999999999</v>
      </c>
      <c r="G49" s="1">
        <f t="shared" si="2"/>
        <v>508.09999999999991</v>
      </c>
      <c r="K49" s="1">
        <v>0</v>
      </c>
      <c r="L49" s="1">
        <v>255</v>
      </c>
      <c r="N49" s="1">
        <v>3315</v>
      </c>
      <c r="O49" s="1">
        <f t="shared" si="1"/>
        <v>13</v>
      </c>
    </row>
    <row r="50" spans="2:15">
      <c r="B50" s="1">
        <v>24.9</v>
      </c>
      <c r="C50" s="1">
        <v>48.8</v>
      </c>
      <c r="F50" s="1">
        <v>1212.8</v>
      </c>
      <c r="G50" s="1">
        <f t="shared" si="2"/>
        <v>-113.125</v>
      </c>
      <c r="K50" s="1">
        <v>0</v>
      </c>
      <c r="L50" s="1">
        <v>255</v>
      </c>
      <c r="N50" s="1">
        <v>5355</v>
      </c>
      <c r="O50" s="1">
        <f t="shared" si="1"/>
        <v>21</v>
      </c>
    </row>
    <row r="51" spans="2:15">
      <c r="B51" s="1">
        <v>24.8</v>
      </c>
      <c r="C51" s="1">
        <v>51.2</v>
      </c>
      <c r="F51" s="1">
        <v>1271.2</v>
      </c>
      <c r="G51" s="1">
        <f t="shared" si="2"/>
        <v>-49.400000000000091</v>
      </c>
      <c r="K51" s="1">
        <v>0</v>
      </c>
      <c r="L51" s="1">
        <v>255</v>
      </c>
      <c r="N51" s="1">
        <v>4335</v>
      </c>
      <c r="O51" s="1">
        <f t="shared" si="1"/>
        <v>17</v>
      </c>
    </row>
    <row r="52" spans="2:15">
      <c r="B52" s="1">
        <v>24.8</v>
      </c>
      <c r="C52" s="1">
        <v>63.7</v>
      </c>
      <c r="F52" s="1">
        <v>1582</v>
      </c>
      <c r="G52" s="1">
        <f t="shared" si="2"/>
        <v>261.39999999999986</v>
      </c>
      <c r="K52" s="1">
        <v>0</v>
      </c>
      <c r="L52" s="1">
        <v>255</v>
      </c>
      <c r="N52" s="1">
        <v>3825</v>
      </c>
      <c r="O52" s="1">
        <f t="shared" si="1"/>
        <v>15</v>
      </c>
    </row>
    <row r="53" spans="2:15">
      <c r="B53" s="1">
        <v>14.6</v>
      </c>
      <c r="C53" s="1">
        <v>86</v>
      </c>
      <c r="F53" s="1">
        <v>1255.4000000000001</v>
      </c>
      <c r="G53" s="1">
        <f t="shared" si="2"/>
        <v>477.95000000000016</v>
      </c>
      <c r="K53" s="1">
        <v>0</v>
      </c>
      <c r="L53" s="1">
        <v>255</v>
      </c>
      <c r="N53" s="1">
        <v>2040</v>
      </c>
      <c r="O53" s="1">
        <f t="shared" si="1"/>
        <v>8</v>
      </c>
    </row>
    <row r="54" spans="2:15">
      <c r="B54" s="1">
        <v>14.8</v>
      </c>
      <c r="C54" s="1">
        <v>111.1</v>
      </c>
      <c r="F54" s="1">
        <v>1643.1</v>
      </c>
      <c r="G54" s="1">
        <f t="shared" si="2"/>
        <v>854.99999999999989</v>
      </c>
      <c r="K54" s="1">
        <v>0</v>
      </c>
      <c r="L54" s="1">
        <v>255</v>
      </c>
      <c r="N54" s="1">
        <v>1275</v>
      </c>
      <c r="O54" s="1">
        <f t="shared" si="1"/>
        <v>5</v>
      </c>
    </row>
    <row r="55" spans="2:15">
      <c r="B55" s="1">
        <v>24</v>
      </c>
      <c r="C55" s="1">
        <v>54.6</v>
      </c>
      <c r="F55" s="1">
        <v>1313.4</v>
      </c>
      <c r="G55" s="1">
        <f t="shared" si="2"/>
        <v>35.400000000000091</v>
      </c>
      <c r="K55" s="1">
        <v>0</v>
      </c>
      <c r="L55" s="1">
        <v>255</v>
      </c>
      <c r="N55" s="1">
        <v>4080</v>
      </c>
      <c r="O55" s="1">
        <f t="shared" si="1"/>
        <v>16</v>
      </c>
    </row>
    <row r="56" spans="2:15">
      <c r="B56" s="1">
        <v>16.3</v>
      </c>
      <c r="C56" s="1">
        <v>105.8</v>
      </c>
      <c r="F56" s="1">
        <v>1728.5</v>
      </c>
      <c r="G56" s="1">
        <f t="shared" si="2"/>
        <v>860.52499999999998</v>
      </c>
      <c r="K56" s="1">
        <v>0</v>
      </c>
      <c r="L56" s="1">
        <v>255</v>
      </c>
      <c r="N56" s="1">
        <v>3315</v>
      </c>
      <c r="O56" s="1">
        <f t="shared" si="1"/>
        <v>13</v>
      </c>
    </row>
    <row r="57" spans="2:15">
      <c r="B57" s="1">
        <v>26.5</v>
      </c>
      <c r="C57" s="1">
        <v>50.4</v>
      </c>
      <c r="F57" s="1">
        <v>1333.5</v>
      </c>
      <c r="G57" s="1">
        <f t="shared" si="2"/>
        <v>-77.625</v>
      </c>
      <c r="K57" s="1">
        <v>0</v>
      </c>
      <c r="L57" s="1">
        <v>255</v>
      </c>
      <c r="N57" s="1">
        <v>3060</v>
      </c>
      <c r="O57" s="1">
        <f t="shared" si="1"/>
        <v>12</v>
      </c>
    </row>
    <row r="58" spans="2:15">
      <c r="B58" s="1">
        <v>17.3</v>
      </c>
      <c r="C58" s="1">
        <v>51.9</v>
      </c>
      <c r="F58" s="1">
        <v>900.2</v>
      </c>
      <c r="G58" s="1">
        <f t="shared" si="2"/>
        <v>-21.024999999999977</v>
      </c>
      <c r="K58" s="1">
        <v>0</v>
      </c>
      <c r="L58" s="1">
        <v>255</v>
      </c>
      <c r="N58" s="1">
        <v>2295</v>
      </c>
      <c r="O58" s="1">
        <f t="shared" si="1"/>
        <v>9</v>
      </c>
    </row>
    <row r="59" spans="2:15">
      <c r="F59" s="2"/>
      <c r="G59" s="2"/>
    </row>
    <row r="60" spans="2:15">
      <c r="F60" s="2"/>
      <c r="G60" s="2"/>
    </row>
    <row r="61" spans="2:15">
      <c r="F61" s="2"/>
      <c r="G61" s="2"/>
    </row>
    <row r="62" spans="2:15">
      <c r="B62" s="102" t="s">
        <v>7</v>
      </c>
      <c r="C62" s="103"/>
      <c r="D62" s="103"/>
      <c r="E62" s="103"/>
      <c r="F62" s="104"/>
      <c r="G62" s="2"/>
    </row>
    <row r="63" spans="2:15">
      <c r="F63" s="2"/>
      <c r="G63" s="2"/>
    </row>
    <row r="64" spans="2:15">
      <c r="B64" s="1" t="s">
        <v>8</v>
      </c>
      <c r="C64" s="1" t="s">
        <v>2</v>
      </c>
      <c r="F64" s="2"/>
      <c r="G64" s="2"/>
    </row>
    <row r="65" spans="2:14">
      <c r="B65" s="1">
        <v>3.8</v>
      </c>
      <c r="C65" s="1">
        <v>47.5</v>
      </c>
    </row>
    <row r="66" spans="2:14">
      <c r="B66" s="1">
        <v>3.8</v>
      </c>
      <c r="C66" s="1">
        <v>54.1</v>
      </c>
    </row>
    <row r="67" spans="2:14">
      <c r="B67" s="1">
        <v>3.8</v>
      </c>
      <c r="C67" s="1">
        <v>41.8</v>
      </c>
    </row>
    <row r="68" spans="2:14">
      <c r="B68" s="1">
        <v>3.8</v>
      </c>
      <c r="C68" s="1">
        <v>46.6</v>
      </c>
    </row>
    <row r="69" spans="2:14">
      <c r="B69" s="1">
        <v>3.8</v>
      </c>
      <c r="C69" s="1">
        <v>44.7</v>
      </c>
    </row>
    <row r="70" spans="2:14">
      <c r="B70" s="1">
        <v>3.8</v>
      </c>
      <c r="C70" s="1">
        <v>63.1</v>
      </c>
    </row>
    <row r="71" spans="2:14">
      <c r="B71" s="1">
        <v>3.8</v>
      </c>
      <c r="C71" s="1">
        <v>55.9</v>
      </c>
    </row>
    <row r="72" spans="2:14">
      <c r="B72" s="1">
        <v>3.8</v>
      </c>
      <c r="C72" s="1">
        <v>65.900000000000006</v>
      </c>
    </row>
    <row r="73" spans="2:14">
      <c r="B73" s="1">
        <v>3.8</v>
      </c>
      <c r="C73" s="1">
        <v>53.6</v>
      </c>
    </row>
    <row r="74" spans="2:14">
      <c r="B74" s="1">
        <v>3.8</v>
      </c>
      <c r="C74" s="1">
        <v>59.3</v>
      </c>
    </row>
    <row r="76" spans="2:14">
      <c r="B76" s="105" t="s">
        <v>10</v>
      </c>
      <c r="C76" s="105"/>
      <c r="D76" s="1">
        <f>AVERAGE(C65:C74)</f>
        <v>53.25</v>
      </c>
    </row>
    <row r="80" spans="2:14">
      <c r="M80" s="2"/>
      <c r="N80" s="2"/>
    </row>
    <row r="81" spans="13:14">
      <c r="M81" s="2"/>
      <c r="N81" s="2"/>
    </row>
    <row r="82" spans="13:14">
      <c r="M82" s="2"/>
      <c r="N82" s="2"/>
    </row>
  </sheetData>
  <mergeCells count="4">
    <mergeCell ref="I3:O3"/>
    <mergeCell ref="B3:G3"/>
    <mergeCell ref="B62:F62"/>
    <mergeCell ref="B76:C76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>
  <sheetPr codeName="Tabelle13" enableFormatConditionsCalculation="0"/>
  <dimension ref="A1:O87"/>
  <sheetViews>
    <sheetView workbookViewId="0">
      <selection sqref="A1:XFD1"/>
    </sheetView>
  </sheetViews>
  <sheetFormatPr defaultColWidth="10.85546875" defaultRowHeight="15"/>
  <cols>
    <col min="1" max="8" width="10.85546875" style="1"/>
    <col min="9" max="9" width="11.85546875" style="1" customWidth="1"/>
    <col min="10" max="16384" width="10.85546875" style="1"/>
  </cols>
  <sheetData>
    <row r="1" spans="2:15" s="6" customFormat="1" ht="15.75">
      <c r="B1" s="71"/>
      <c r="C1" s="92" t="s">
        <v>39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17.399999999999999</v>
      </c>
      <c r="C6" s="1">
        <v>37</v>
      </c>
      <c r="F6" s="1">
        <v>642.6</v>
      </c>
      <c r="G6" s="2">
        <f t="shared" ref="G6:G37" si="0">F6-B6*$D$81</f>
        <v>-125.08799999999974</v>
      </c>
      <c r="K6" s="1">
        <v>0</v>
      </c>
      <c r="L6" s="1">
        <v>255</v>
      </c>
      <c r="N6" s="1">
        <v>2550</v>
      </c>
      <c r="O6" s="1">
        <f>N6/L6</f>
        <v>10</v>
      </c>
    </row>
    <row r="7" spans="2:15">
      <c r="B7" s="1">
        <v>44.1</v>
      </c>
      <c r="C7" s="1">
        <v>32.1</v>
      </c>
      <c r="F7" s="1">
        <v>1415.7</v>
      </c>
      <c r="G7" s="2">
        <f t="shared" si="0"/>
        <v>-529.99199999999951</v>
      </c>
      <c r="K7" s="1">
        <v>0</v>
      </c>
      <c r="L7" s="1">
        <v>255</v>
      </c>
      <c r="N7" s="1">
        <v>7395</v>
      </c>
      <c r="O7" s="1">
        <f t="shared" ref="O7:O63" si="1">N7/L7</f>
        <v>29</v>
      </c>
    </row>
    <row r="8" spans="2:15">
      <c r="B8" s="1">
        <v>21</v>
      </c>
      <c r="C8" s="1">
        <v>35.6</v>
      </c>
      <c r="F8" s="1">
        <v>747.1</v>
      </c>
      <c r="G8" s="2">
        <f t="shared" si="0"/>
        <v>-179.41999999999973</v>
      </c>
      <c r="K8" s="1">
        <v>0</v>
      </c>
      <c r="L8" s="1">
        <v>255</v>
      </c>
      <c r="N8" s="1">
        <v>3825</v>
      </c>
      <c r="O8" s="1">
        <f t="shared" si="1"/>
        <v>15</v>
      </c>
    </row>
    <row r="9" spans="2:15">
      <c r="B9" s="1">
        <v>14.3</v>
      </c>
      <c r="C9" s="1">
        <v>51.1</v>
      </c>
      <c r="F9" s="1">
        <v>730</v>
      </c>
      <c r="G9" s="2">
        <f t="shared" si="0"/>
        <v>99.08400000000006</v>
      </c>
      <c r="K9" s="1">
        <v>0</v>
      </c>
      <c r="L9" s="1">
        <v>255</v>
      </c>
      <c r="N9" s="1">
        <v>2295</v>
      </c>
      <c r="O9" s="1">
        <f t="shared" si="1"/>
        <v>9</v>
      </c>
    </row>
    <row r="10" spans="2:15">
      <c r="B10" s="1">
        <v>16.399999999999999</v>
      </c>
      <c r="C10" s="1">
        <v>36.4</v>
      </c>
      <c r="F10" s="1">
        <v>598.79999999999995</v>
      </c>
      <c r="G10" s="2">
        <f t="shared" si="0"/>
        <v>-124.7679999999998</v>
      </c>
      <c r="K10" s="1">
        <v>0</v>
      </c>
      <c r="L10" s="1">
        <v>255</v>
      </c>
      <c r="N10" s="1">
        <v>2805</v>
      </c>
      <c r="O10" s="1">
        <f t="shared" si="1"/>
        <v>11</v>
      </c>
    </row>
    <row r="11" spans="2:15">
      <c r="B11" s="1">
        <v>13.8</v>
      </c>
      <c r="C11" s="1">
        <v>33.4</v>
      </c>
      <c r="F11" s="1">
        <v>459.6</v>
      </c>
      <c r="G11" s="2">
        <f t="shared" si="0"/>
        <v>-149.25599999999986</v>
      </c>
      <c r="K11" s="1">
        <v>0</v>
      </c>
      <c r="L11" s="1">
        <v>255</v>
      </c>
      <c r="N11" s="1">
        <v>1785</v>
      </c>
      <c r="O11" s="1">
        <f t="shared" si="1"/>
        <v>7</v>
      </c>
    </row>
    <row r="12" spans="2:15">
      <c r="B12" s="1">
        <v>15.5</v>
      </c>
      <c r="C12" s="1">
        <v>40.200000000000003</v>
      </c>
      <c r="F12" s="1">
        <v>621.70000000000005</v>
      </c>
      <c r="G12" s="2">
        <f t="shared" si="0"/>
        <v>-62.159999999999854</v>
      </c>
      <c r="K12" s="1">
        <v>0</v>
      </c>
      <c r="L12" s="1">
        <v>255</v>
      </c>
      <c r="N12" s="1">
        <v>2040</v>
      </c>
      <c r="O12" s="1">
        <f t="shared" si="1"/>
        <v>8</v>
      </c>
    </row>
    <row r="13" spans="2:15">
      <c r="B13" s="1">
        <v>21.7</v>
      </c>
      <c r="C13" s="1">
        <v>66.3</v>
      </c>
      <c r="F13" s="1">
        <v>1437.9</v>
      </c>
      <c r="G13" s="2">
        <f t="shared" si="0"/>
        <v>480.49600000000032</v>
      </c>
      <c r="K13" s="1">
        <v>0</v>
      </c>
      <c r="L13" s="1">
        <v>255</v>
      </c>
      <c r="N13" s="1">
        <v>3315</v>
      </c>
      <c r="O13" s="1">
        <f t="shared" si="1"/>
        <v>13</v>
      </c>
    </row>
    <row r="14" spans="2:15">
      <c r="B14" s="1">
        <v>13.8</v>
      </c>
      <c r="C14" s="1">
        <v>37.1</v>
      </c>
      <c r="F14" s="1">
        <v>511.6</v>
      </c>
      <c r="G14" s="2">
        <f t="shared" si="0"/>
        <v>-97.255999999999858</v>
      </c>
      <c r="K14" s="1">
        <v>0</v>
      </c>
      <c r="L14" s="1">
        <v>255</v>
      </c>
      <c r="N14" s="1">
        <v>3570</v>
      </c>
      <c r="O14" s="1">
        <f t="shared" si="1"/>
        <v>14</v>
      </c>
    </row>
    <row r="15" spans="2:15">
      <c r="B15" s="1">
        <v>37.6</v>
      </c>
      <c r="C15" s="1">
        <v>41.6</v>
      </c>
      <c r="F15" s="1">
        <v>1561.8</v>
      </c>
      <c r="G15" s="2">
        <f t="shared" si="0"/>
        <v>-97.111999999999853</v>
      </c>
      <c r="K15" s="1">
        <v>0</v>
      </c>
      <c r="L15" s="1">
        <v>255</v>
      </c>
      <c r="N15" s="1">
        <v>5610</v>
      </c>
      <c r="O15" s="1">
        <f t="shared" si="1"/>
        <v>22</v>
      </c>
    </row>
    <row r="16" spans="2:15">
      <c r="B16" s="1">
        <v>14.7</v>
      </c>
      <c r="C16" s="1">
        <v>53.6</v>
      </c>
      <c r="F16" s="1">
        <v>789.4</v>
      </c>
      <c r="G16" s="2">
        <f t="shared" si="0"/>
        <v>140.83600000000013</v>
      </c>
      <c r="K16" s="1">
        <v>0</v>
      </c>
      <c r="L16" s="1">
        <v>255</v>
      </c>
      <c r="N16" s="1">
        <v>1530</v>
      </c>
      <c r="O16" s="1">
        <f t="shared" si="1"/>
        <v>6</v>
      </c>
    </row>
    <row r="17" spans="2:15">
      <c r="B17" s="1">
        <v>13.6</v>
      </c>
      <c r="C17" s="1">
        <v>37.299999999999997</v>
      </c>
      <c r="F17" s="1">
        <v>506.2</v>
      </c>
      <c r="G17" s="2">
        <f t="shared" si="0"/>
        <v>-93.831999999999823</v>
      </c>
      <c r="K17" s="1">
        <v>0</v>
      </c>
      <c r="L17" s="1">
        <v>255</v>
      </c>
      <c r="N17" s="1">
        <v>2295</v>
      </c>
      <c r="O17" s="1">
        <f t="shared" si="1"/>
        <v>9</v>
      </c>
    </row>
    <row r="18" spans="2:15">
      <c r="B18" s="1">
        <v>18.3</v>
      </c>
      <c r="C18" s="1">
        <v>37</v>
      </c>
      <c r="F18" s="1">
        <v>678.4</v>
      </c>
      <c r="G18" s="2">
        <f t="shared" si="0"/>
        <v>-128.99599999999987</v>
      </c>
      <c r="K18" s="1">
        <v>0</v>
      </c>
      <c r="L18" s="1">
        <v>255</v>
      </c>
      <c r="N18" s="1">
        <v>3570</v>
      </c>
      <c r="O18" s="1">
        <f t="shared" si="1"/>
        <v>14</v>
      </c>
    </row>
    <row r="19" spans="2:15">
      <c r="B19" s="1">
        <v>14.1</v>
      </c>
      <c r="C19" s="1">
        <v>40.6</v>
      </c>
      <c r="F19" s="1">
        <v>572.4</v>
      </c>
      <c r="G19" s="2">
        <f t="shared" si="0"/>
        <v>-49.691999999999894</v>
      </c>
      <c r="K19" s="1">
        <v>0</v>
      </c>
      <c r="L19" s="1">
        <v>255</v>
      </c>
      <c r="N19" s="1">
        <v>2295</v>
      </c>
      <c r="O19" s="1">
        <f t="shared" si="1"/>
        <v>9</v>
      </c>
    </row>
    <row r="20" spans="2:15">
      <c r="B20" s="1">
        <v>17.399999999999999</v>
      </c>
      <c r="C20" s="1">
        <v>64.3</v>
      </c>
      <c r="F20" s="1">
        <v>1121</v>
      </c>
      <c r="G20" s="2">
        <f t="shared" si="0"/>
        <v>353.31200000000024</v>
      </c>
      <c r="K20" s="1">
        <v>0</v>
      </c>
      <c r="L20" s="1">
        <v>255</v>
      </c>
      <c r="N20" s="1">
        <v>2805</v>
      </c>
      <c r="O20" s="1">
        <f t="shared" si="1"/>
        <v>11</v>
      </c>
    </row>
    <row r="21" spans="2:15">
      <c r="B21" s="1">
        <v>16.899999999999999</v>
      </c>
      <c r="C21" s="1">
        <v>36</v>
      </c>
      <c r="F21" s="1">
        <v>607.20000000000005</v>
      </c>
      <c r="G21" s="2">
        <f t="shared" si="0"/>
        <v>-138.42799999999977</v>
      </c>
      <c r="K21" s="1">
        <v>0</v>
      </c>
      <c r="L21" s="1">
        <v>255</v>
      </c>
      <c r="N21" s="1">
        <v>3570</v>
      </c>
      <c r="O21" s="1">
        <f t="shared" si="1"/>
        <v>14</v>
      </c>
    </row>
    <row r="22" spans="2:15">
      <c r="B22" s="1">
        <v>17.399999999999999</v>
      </c>
      <c r="C22" s="1">
        <v>32.6</v>
      </c>
      <c r="F22" s="1">
        <v>567.4</v>
      </c>
      <c r="G22" s="2">
        <f t="shared" si="0"/>
        <v>-200.28799999999978</v>
      </c>
      <c r="K22" s="1">
        <v>0</v>
      </c>
      <c r="L22" s="1">
        <v>255</v>
      </c>
      <c r="N22" s="1">
        <v>3060</v>
      </c>
      <c r="O22" s="1">
        <f t="shared" si="1"/>
        <v>12</v>
      </c>
    </row>
    <row r="23" spans="2:15">
      <c r="B23" s="1">
        <v>17.7</v>
      </c>
      <c r="C23" s="1">
        <v>45.5</v>
      </c>
      <c r="F23" s="1">
        <v>803.7</v>
      </c>
      <c r="G23" s="2">
        <f t="shared" si="0"/>
        <v>22.776000000000295</v>
      </c>
      <c r="K23" s="1">
        <v>0</v>
      </c>
      <c r="L23" s="1">
        <v>255</v>
      </c>
      <c r="N23" s="1">
        <v>3825</v>
      </c>
      <c r="O23" s="1">
        <f t="shared" si="1"/>
        <v>15</v>
      </c>
    </row>
    <row r="24" spans="2:15">
      <c r="B24" s="1">
        <v>20.2</v>
      </c>
      <c r="C24" s="1">
        <v>49.7</v>
      </c>
      <c r="F24" s="1">
        <v>1006.4</v>
      </c>
      <c r="G24" s="2">
        <f t="shared" si="0"/>
        <v>115.17600000000016</v>
      </c>
      <c r="K24" s="1">
        <v>0</v>
      </c>
      <c r="L24" s="1">
        <v>255</v>
      </c>
      <c r="N24" s="1">
        <v>1530</v>
      </c>
      <c r="O24" s="1">
        <f t="shared" si="1"/>
        <v>6</v>
      </c>
    </row>
    <row r="25" spans="2:15">
      <c r="B25" s="1">
        <v>10.3</v>
      </c>
      <c r="C25" s="1">
        <v>43.1</v>
      </c>
      <c r="F25" s="1">
        <v>443.5</v>
      </c>
      <c r="G25" s="2">
        <f t="shared" si="0"/>
        <v>-10.935999999999922</v>
      </c>
      <c r="K25" s="1">
        <v>0</v>
      </c>
      <c r="L25" s="1">
        <v>255</v>
      </c>
      <c r="N25" s="1">
        <v>1530</v>
      </c>
      <c r="O25" s="1">
        <f t="shared" si="1"/>
        <v>6</v>
      </c>
    </row>
    <row r="26" spans="2:15">
      <c r="B26" s="1">
        <v>14.4</v>
      </c>
      <c r="C26" s="1">
        <v>44.6</v>
      </c>
      <c r="F26" s="1">
        <v>640.70000000000005</v>
      </c>
      <c r="G26" s="2">
        <f t="shared" si="0"/>
        <v>5.3720000000001846</v>
      </c>
      <c r="K26" s="1">
        <v>0</v>
      </c>
      <c r="L26" s="1">
        <v>255</v>
      </c>
      <c r="N26" s="1">
        <v>4080</v>
      </c>
      <c r="O26" s="1">
        <f t="shared" si="1"/>
        <v>16</v>
      </c>
    </row>
    <row r="27" spans="2:15">
      <c r="B27" s="1">
        <v>12.8</v>
      </c>
      <c r="C27" s="1">
        <v>48.2</v>
      </c>
      <c r="F27" s="1">
        <v>617</v>
      </c>
      <c r="G27" s="2">
        <f t="shared" si="0"/>
        <v>52.264000000000124</v>
      </c>
      <c r="K27" s="1">
        <v>0</v>
      </c>
      <c r="L27" s="1">
        <v>255</v>
      </c>
      <c r="N27" s="1">
        <v>2040</v>
      </c>
      <c r="O27" s="1">
        <f t="shared" si="1"/>
        <v>8</v>
      </c>
    </row>
    <row r="28" spans="2:15">
      <c r="B28" s="1">
        <v>11.4</v>
      </c>
      <c r="C28" s="1">
        <v>61.6</v>
      </c>
      <c r="F28" s="1">
        <v>704.8</v>
      </c>
      <c r="G28" s="2">
        <f t="shared" si="0"/>
        <v>201.83200000000005</v>
      </c>
      <c r="K28" s="1">
        <v>0</v>
      </c>
      <c r="L28" s="1">
        <v>255</v>
      </c>
      <c r="N28" s="1">
        <v>2040</v>
      </c>
      <c r="O28" s="1">
        <f t="shared" si="1"/>
        <v>8</v>
      </c>
    </row>
    <row r="29" spans="2:15">
      <c r="B29" s="1">
        <v>12.8</v>
      </c>
      <c r="C29" s="1">
        <v>47.1</v>
      </c>
      <c r="F29" s="1">
        <v>604.79999999999995</v>
      </c>
      <c r="G29" s="2">
        <f t="shared" si="0"/>
        <v>40.064000000000078</v>
      </c>
      <c r="K29" s="1">
        <v>0</v>
      </c>
      <c r="L29" s="1">
        <v>255</v>
      </c>
      <c r="N29" s="1">
        <v>3315</v>
      </c>
      <c r="O29" s="1">
        <f t="shared" si="1"/>
        <v>13</v>
      </c>
    </row>
    <row r="30" spans="2:15">
      <c r="B30" s="1">
        <v>20.7</v>
      </c>
      <c r="C30" s="1">
        <v>49</v>
      </c>
      <c r="F30" s="1">
        <v>1012</v>
      </c>
      <c r="G30" s="2">
        <f t="shared" si="0"/>
        <v>98.716000000000236</v>
      </c>
      <c r="K30" s="1">
        <v>0</v>
      </c>
      <c r="L30" s="1">
        <v>255</v>
      </c>
      <c r="N30" s="1">
        <v>3060</v>
      </c>
      <c r="O30" s="1">
        <f t="shared" si="1"/>
        <v>12</v>
      </c>
    </row>
    <row r="31" spans="2:15">
      <c r="B31" s="1">
        <v>11.7</v>
      </c>
      <c r="C31" s="1">
        <v>47.7</v>
      </c>
      <c r="F31" s="1">
        <v>559.5</v>
      </c>
      <c r="G31" s="2">
        <f t="shared" si="0"/>
        <v>43.296000000000163</v>
      </c>
      <c r="K31" s="1">
        <v>0</v>
      </c>
      <c r="L31" s="1">
        <v>255</v>
      </c>
      <c r="N31" s="1">
        <v>1275</v>
      </c>
      <c r="O31" s="1">
        <f t="shared" si="1"/>
        <v>5</v>
      </c>
    </row>
    <row r="32" spans="2:15">
      <c r="B32" s="1">
        <v>11.4</v>
      </c>
      <c r="C32" s="1">
        <v>41.9</v>
      </c>
      <c r="F32" s="1">
        <v>478.7</v>
      </c>
      <c r="G32" s="2">
        <f t="shared" si="0"/>
        <v>-24.267999999999915</v>
      </c>
      <c r="K32" s="1">
        <v>0</v>
      </c>
      <c r="L32" s="1">
        <v>255</v>
      </c>
      <c r="N32" s="1">
        <v>1530</v>
      </c>
      <c r="O32" s="1">
        <f t="shared" si="1"/>
        <v>6</v>
      </c>
    </row>
    <row r="33" spans="2:15">
      <c r="B33" s="1">
        <v>16.899999999999999</v>
      </c>
      <c r="C33" s="1">
        <v>50</v>
      </c>
      <c r="F33" s="1">
        <v>848</v>
      </c>
      <c r="G33" s="2">
        <f t="shared" si="0"/>
        <v>102.37200000000018</v>
      </c>
      <c r="K33" s="1">
        <v>0</v>
      </c>
      <c r="L33" s="1">
        <v>255</v>
      </c>
      <c r="N33" s="1">
        <v>2550</v>
      </c>
      <c r="O33" s="1">
        <f t="shared" si="1"/>
        <v>10</v>
      </c>
    </row>
    <row r="34" spans="2:15">
      <c r="B34" s="1">
        <v>15.6</v>
      </c>
      <c r="C34" s="1">
        <v>67.599999999999994</v>
      </c>
      <c r="F34" s="1">
        <v>1057.0999999999999</v>
      </c>
      <c r="G34" s="2">
        <f t="shared" si="0"/>
        <v>368.82800000000009</v>
      </c>
      <c r="K34" s="1">
        <v>0</v>
      </c>
      <c r="L34" s="1">
        <v>255</v>
      </c>
      <c r="N34" s="1">
        <v>2040</v>
      </c>
      <c r="O34" s="1">
        <f t="shared" si="1"/>
        <v>8</v>
      </c>
    </row>
    <row r="35" spans="2:15">
      <c r="B35" s="1">
        <v>15.5</v>
      </c>
      <c r="C35" s="1">
        <v>57.7</v>
      </c>
      <c r="F35" s="1">
        <v>891.9</v>
      </c>
      <c r="G35" s="2">
        <f t="shared" si="0"/>
        <v>208.04000000000008</v>
      </c>
      <c r="K35" s="1">
        <v>0</v>
      </c>
      <c r="L35" s="1">
        <v>255</v>
      </c>
      <c r="N35" s="1">
        <v>2040</v>
      </c>
      <c r="O35" s="1">
        <f t="shared" si="1"/>
        <v>8</v>
      </c>
    </row>
    <row r="36" spans="2:15">
      <c r="B36" s="1">
        <v>12.8</v>
      </c>
      <c r="C36" s="1">
        <v>48.1</v>
      </c>
      <c r="F36" s="1">
        <v>615.6</v>
      </c>
      <c r="G36" s="2">
        <f t="shared" si="0"/>
        <v>50.864000000000146</v>
      </c>
      <c r="K36" s="1">
        <v>0</v>
      </c>
      <c r="L36" s="1">
        <v>255</v>
      </c>
      <c r="N36" s="1">
        <v>2040</v>
      </c>
      <c r="O36" s="1">
        <f t="shared" si="1"/>
        <v>8</v>
      </c>
    </row>
    <row r="37" spans="2:15">
      <c r="B37" s="1">
        <v>2.4</v>
      </c>
      <c r="C37" s="1">
        <v>68.400000000000006</v>
      </c>
      <c r="F37" s="1">
        <v>161.69999999999999</v>
      </c>
      <c r="G37" s="2">
        <f t="shared" si="0"/>
        <v>55.812000000000012</v>
      </c>
      <c r="K37" s="1">
        <v>0</v>
      </c>
      <c r="L37" s="1">
        <v>255</v>
      </c>
      <c r="N37" s="1">
        <v>255</v>
      </c>
      <c r="O37" s="1">
        <f t="shared" si="1"/>
        <v>1</v>
      </c>
    </row>
    <row r="38" spans="2:15">
      <c r="B38" s="1">
        <v>12.8</v>
      </c>
      <c r="C38" s="1">
        <v>38.700000000000003</v>
      </c>
      <c r="F38" s="1">
        <v>494.5</v>
      </c>
      <c r="G38" s="2">
        <f t="shared" ref="G38:G63" si="2">F38-B38*$D$81</f>
        <v>-70.235999999999876</v>
      </c>
      <c r="K38" s="1">
        <v>0</v>
      </c>
      <c r="L38" s="1">
        <v>255</v>
      </c>
      <c r="N38" s="1">
        <v>2295</v>
      </c>
      <c r="O38" s="1">
        <f t="shared" si="1"/>
        <v>9</v>
      </c>
    </row>
    <row r="39" spans="2:15">
      <c r="B39" s="1">
        <v>11.5</v>
      </c>
      <c r="C39" s="1">
        <v>40.200000000000003</v>
      </c>
      <c r="F39" s="1">
        <v>463.7</v>
      </c>
      <c r="G39" s="2">
        <f t="shared" si="2"/>
        <v>-43.679999999999893</v>
      </c>
      <c r="K39" s="1">
        <v>0</v>
      </c>
      <c r="L39" s="1">
        <v>255</v>
      </c>
      <c r="N39" s="1">
        <v>3060</v>
      </c>
      <c r="O39" s="1">
        <f t="shared" si="1"/>
        <v>12</v>
      </c>
    </row>
    <row r="40" spans="2:15">
      <c r="B40" s="1">
        <v>12.5</v>
      </c>
      <c r="C40" s="1">
        <v>48.7</v>
      </c>
      <c r="F40" s="1">
        <v>610.4</v>
      </c>
      <c r="G40" s="2">
        <f t="shared" si="2"/>
        <v>58.900000000000091</v>
      </c>
      <c r="K40" s="1">
        <v>0</v>
      </c>
      <c r="L40" s="1">
        <v>255</v>
      </c>
      <c r="N40" s="1">
        <v>2550</v>
      </c>
      <c r="O40" s="1">
        <f t="shared" si="1"/>
        <v>10</v>
      </c>
    </row>
    <row r="41" spans="2:15">
      <c r="B41" s="1">
        <v>12</v>
      </c>
      <c r="C41" s="1">
        <v>43.9</v>
      </c>
      <c r="F41" s="1">
        <v>528</v>
      </c>
      <c r="G41" s="2">
        <f t="shared" si="2"/>
        <v>-1.4399999999998272</v>
      </c>
      <c r="K41" s="1">
        <v>0</v>
      </c>
      <c r="L41" s="1">
        <v>255</v>
      </c>
      <c r="N41" s="1">
        <v>1785</v>
      </c>
      <c r="O41" s="1">
        <f t="shared" si="1"/>
        <v>7</v>
      </c>
    </row>
    <row r="42" spans="2:15">
      <c r="B42" s="1">
        <v>25.3</v>
      </c>
      <c r="C42" s="1">
        <v>48.4</v>
      </c>
      <c r="F42" s="1">
        <v>1223.9000000000001</v>
      </c>
      <c r="G42" s="2">
        <f t="shared" si="2"/>
        <v>107.66400000000021</v>
      </c>
      <c r="K42" s="1">
        <v>0</v>
      </c>
      <c r="L42" s="1">
        <v>255</v>
      </c>
      <c r="N42" s="1">
        <v>3315</v>
      </c>
      <c r="O42" s="1">
        <f t="shared" si="1"/>
        <v>13</v>
      </c>
    </row>
    <row r="43" spans="2:15">
      <c r="B43" s="1">
        <v>16.600000000000001</v>
      </c>
      <c r="C43" s="1">
        <v>66.900000000000006</v>
      </c>
      <c r="F43" s="1">
        <v>1110.3</v>
      </c>
      <c r="G43" s="2">
        <f t="shared" si="2"/>
        <v>377.90800000000002</v>
      </c>
      <c r="K43" s="1">
        <v>0</v>
      </c>
      <c r="L43" s="1">
        <v>255</v>
      </c>
      <c r="N43" s="1">
        <v>2040</v>
      </c>
      <c r="O43" s="1">
        <f t="shared" si="1"/>
        <v>8</v>
      </c>
    </row>
    <row r="44" spans="2:15">
      <c r="B44" s="1">
        <v>13.1</v>
      </c>
      <c r="C44" s="1">
        <v>56.4</v>
      </c>
      <c r="F44" s="1">
        <v>738.3</v>
      </c>
      <c r="G44" s="2">
        <f t="shared" si="2"/>
        <v>160.32800000000009</v>
      </c>
      <c r="K44" s="1">
        <v>0</v>
      </c>
      <c r="L44" s="1">
        <v>255</v>
      </c>
      <c r="N44" s="1">
        <v>1785</v>
      </c>
      <c r="O44" s="1">
        <f t="shared" si="1"/>
        <v>7</v>
      </c>
    </row>
    <row r="45" spans="2:15">
      <c r="B45" s="1">
        <v>34.5</v>
      </c>
      <c r="C45" s="1">
        <v>46.7</v>
      </c>
      <c r="F45" s="1">
        <v>1609.7</v>
      </c>
      <c r="G45" s="2">
        <f t="shared" si="2"/>
        <v>87.5600000000004</v>
      </c>
      <c r="K45" s="1">
        <v>0</v>
      </c>
      <c r="L45" s="1">
        <v>255</v>
      </c>
      <c r="N45" s="1">
        <v>4080</v>
      </c>
      <c r="O45" s="1">
        <f t="shared" si="1"/>
        <v>16</v>
      </c>
    </row>
    <row r="46" spans="2:15">
      <c r="B46" s="1">
        <v>23.8</v>
      </c>
      <c r="C46" s="1">
        <v>44.2</v>
      </c>
      <c r="F46" s="1">
        <v>1053.0999999999999</v>
      </c>
      <c r="G46" s="2">
        <f t="shared" si="2"/>
        <v>3.0440000000000964</v>
      </c>
      <c r="K46" s="1">
        <v>0</v>
      </c>
      <c r="L46" s="1">
        <v>255</v>
      </c>
      <c r="N46" s="1">
        <v>2550</v>
      </c>
      <c r="O46" s="1">
        <f t="shared" si="1"/>
        <v>10</v>
      </c>
    </row>
    <row r="47" spans="2:15">
      <c r="B47" s="1">
        <v>10.3</v>
      </c>
      <c r="C47" s="1">
        <v>41.1</v>
      </c>
      <c r="F47" s="1">
        <v>422.2</v>
      </c>
      <c r="G47" s="2">
        <f t="shared" si="2"/>
        <v>-32.235999999999933</v>
      </c>
      <c r="K47" s="1">
        <v>0</v>
      </c>
      <c r="L47" s="1">
        <v>255</v>
      </c>
      <c r="N47" s="1">
        <v>1785</v>
      </c>
      <c r="O47" s="1">
        <f t="shared" si="1"/>
        <v>7</v>
      </c>
    </row>
    <row r="48" spans="2:15">
      <c r="B48" s="1">
        <v>13.4</v>
      </c>
      <c r="C48" s="1">
        <v>53.2</v>
      </c>
      <c r="F48" s="1">
        <v>711.1</v>
      </c>
      <c r="G48" s="2">
        <f t="shared" si="2"/>
        <v>119.89200000000017</v>
      </c>
      <c r="K48" s="1">
        <v>0</v>
      </c>
      <c r="L48" s="1">
        <v>255</v>
      </c>
      <c r="N48" s="1">
        <v>2550</v>
      </c>
      <c r="O48" s="1">
        <f t="shared" si="1"/>
        <v>10</v>
      </c>
    </row>
    <row r="49" spans="2:15">
      <c r="B49" s="1">
        <v>16.5</v>
      </c>
      <c r="C49" s="1">
        <v>55.9</v>
      </c>
      <c r="F49" s="1">
        <v>920.7</v>
      </c>
      <c r="G49" s="2">
        <f t="shared" si="2"/>
        <v>192.72000000000025</v>
      </c>
      <c r="K49" s="1">
        <v>0</v>
      </c>
      <c r="L49" s="1">
        <v>255</v>
      </c>
      <c r="N49" s="1">
        <v>3825</v>
      </c>
      <c r="O49" s="1">
        <f t="shared" si="1"/>
        <v>15</v>
      </c>
    </row>
    <row r="50" spans="2:15">
      <c r="B50" s="1">
        <v>12.9</v>
      </c>
      <c r="C50" s="1">
        <v>68.900000000000006</v>
      </c>
      <c r="F50" s="1">
        <v>886.1</v>
      </c>
      <c r="G50" s="2">
        <f t="shared" si="2"/>
        <v>316.95200000000011</v>
      </c>
      <c r="K50" s="1">
        <v>0</v>
      </c>
      <c r="L50" s="1">
        <v>255</v>
      </c>
      <c r="N50" s="1">
        <v>2040</v>
      </c>
      <c r="O50" s="1">
        <f t="shared" si="1"/>
        <v>8</v>
      </c>
    </row>
    <row r="51" spans="2:15">
      <c r="B51" s="1">
        <v>19.600000000000001</v>
      </c>
      <c r="C51" s="1">
        <v>55.6</v>
      </c>
      <c r="F51" s="1">
        <v>1089.4000000000001</v>
      </c>
      <c r="G51" s="2">
        <f t="shared" si="2"/>
        <v>224.64800000000025</v>
      </c>
      <c r="K51" s="1">
        <v>0</v>
      </c>
      <c r="L51" s="1">
        <v>255</v>
      </c>
      <c r="N51" s="1">
        <v>3570</v>
      </c>
      <c r="O51" s="1">
        <f t="shared" si="1"/>
        <v>14</v>
      </c>
    </row>
    <row r="52" spans="2:15">
      <c r="B52" s="1">
        <v>13.1</v>
      </c>
      <c r="C52" s="1">
        <v>73.3</v>
      </c>
      <c r="F52" s="1">
        <v>957</v>
      </c>
      <c r="G52" s="2">
        <f t="shared" si="2"/>
        <v>379.02800000000013</v>
      </c>
      <c r="K52" s="1">
        <v>0</v>
      </c>
      <c r="L52" s="1">
        <v>255</v>
      </c>
      <c r="N52" s="1">
        <v>2040</v>
      </c>
      <c r="O52" s="1">
        <f t="shared" si="1"/>
        <v>8</v>
      </c>
    </row>
    <row r="53" spans="2:15">
      <c r="B53" s="1">
        <v>17.5</v>
      </c>
      <c r="C53" s="1">
        <v>53.8</v>
      </c>
      <c r="F53" s="1">
        <v>940.1</v>
      </c>
      <c r="G53" s="2">
        <f t="shared" si="2"/>
        <v>168.00000000000023</v>
      </c>
      <c r="K53" s="1">
        <v>0</v>
      </c>
      <c r="L53" s="1">
        <v>255</v>
      </c>
      <c r="N53" s="1">
        <v>2550</v>
      </c>
      <c r="O53" s="1">
        <f t="shared" si="1"/>
        <v>10</v>
      </c>
    </row>
    <row r="54" spans="2:15">
      <c r="B54" s="1">
        <v>8</v>
      </c>
      <c r="C54" s="1">
        <v>62.6</v>
      </c>
      <c r="F54" s="1">
        <v>499.2</v>
      </c>
      <c r="G54" s="2">
        <f t="shared" si="2"/>
        <v>146.24000000000007</v>
      </c>
      <c r="K54" s="1">
        <v>0</v>
      </c>
      <c r="L54" s="1">
        <v>255</v>
      </c>
      <c r="N54" s="1">
        <v>2550</v>
      </c>
      <c r="O54" s="1">
        <f t="shared" si="1"/>
        <v>10</v>
      </c>
    </row>
    <row r="55" spans="2:15">
      <c r="B55" s="1">
        <v>19.399999999999999</v>
      </c>
      <c r="C55" s="1">
        <v>49.7</v>
      </c>
      <c r="F55" s="1">
        <v>966.2</v>
      </c>
      <c r="G55" s="2">
        <f t="shared" si="2"/>
        <v>110.27200000000028</v>
      </c>
      <c r="K55" s="1">
        <v>0</v>
      </c>
      <c r="L55" s="1">
        <v>255</v>
      </c>
      <c r="N55" s="1">
        <v>3825</v>
      </c>
      <c r="O55" s="1">
        <f t="shared" si="1"/>
        <v>15</v>
      </c>
    </row>
    <row r="56" spans="2:15">
      <c r="B56" s="1">
        <v>12.1</v>
      </c>
      <c r="C56" s="1">
        <v>73.3</v>
      </c>
      <c r="F56" s="1">
        <v>889.5</v>
      </c>
      <c r="G56" s="2">
        <f t="shared" si="2"/>
        <v>355.64800000000014</v>
      </c>
      <c r="K56" s="1">
        <v>0</v>
      </c>
      <c r="L56" s="1">
        <v>255</v>
      </c>
      <c r="N56" s="1">
        <v>1275</v>
      </c>
      <c r="O56" s="1">
        <f t="shared" si="1"/>
        <v>5</v>
      </c>
    </row>
    <row r="57" spans="2:15">
      <c r="B57" s="1">
        <v>21.2</v>
      </c>
      <c r="C57" s="1">
        <v>46.7</v>
      </c>
      <c r="F57" s="1">
        <v>987.8</v>
      </c>
      <c r="G57" s="2">
        <f t="shared" si="2"/>
        <v>52.456000000000245</v>
      </c>
      <c r="K57" s="1">
        <v>0</v>
      </c>
      <c r="L57" s="1">
        <v>255</v>
      </c>
      <c r="N57" s="1">
        <v>3570</v>
      </c>
      <c r="O57" s="1">
        <f t="shared" si="1"/>
        <v>14</v>
      </c>
    </row>
    <row r="58" spans="2:15">
      <c r="B58" s="1">
        <v>19.899999999999999</v>
      </c>
      <c r="C58" s="1">
        <v>59</v>
      </c>
      <c r="F58" s="1">
        <v>1174.5</v>
      </c>
      <c r="G58" s="2">
        <f t="shared" si="2"/>
        <v>296.51200000000028</v>
      </c>
      <c r="K58" s="1">
        <v>0</v>
      </c>
      <c r="L58" s="1">
        <v>255</v>
      </c>
      <c r="N58" s="1">
        <v>3060</v>
      </c>
      <c r="O58" s="1">
        <f t="shared" si="1"/>
        <v>12</v>
      </c>
    </row>
    <row r="59" spans="2:15">
      <c r="B59" s="1">
        <v>20</v>
      </c>
      <c r="C59" s="1">
        <v>49.4</v>
      </c>
      <c r="F59" s="1">
        <v>986.1</v>
      </c>
      <c r="G59" s="2">
        <f t="shared" si="2"/>
        <v>103.70000000000016</v>
      </c>
      <c r="K59" s="1">
        <v>0</v>
      </c>
      <c r="L59" s="1">
        <v>255</v>
      </c>
      <c r="N59" s="1">
        <v>3825</v>
      </c>
      <c r="O59" s="1">
        <f t="shared" si="1"/>
        <v>15</v>
      </c>
    </row>
    <row r="60" spans="2:15">
      <c r="B60" s="1">
        <v>15.1</v>
      </c>
      <c r="C60" s="1">
        <v>56.6</v>
      </c>
      <c r="F60" s="1">
        <v>853.8</v>
      </c>
      <c r="G60" s="2">
        <f t="shared" si="2"/>
        <v>187.58800000000008</v>
      </c>
      <c r="K60" s="1">
        <v>0</v>
      </c>
      <c r="L60" s="1">
        <v>255</v>
      </c>
      <c r="N60" s="1">
        <v>3825</v>
      </c>
      <c r="O60" s="1">
        <f t="shared" si="1"/>
        <v>15</v>
      </c>
    </row>
    <row r="61" spans="2:15">
      <c r="B61" s="1">
        <v>19.3</v>
      </c>
      <c r="C61" s="1">
        <v>57.5</v>
      </c>
      <c r="F61" s="1">
        <v>1110.2</v>
      </c>
      <c r="G61" s="2">
        <f t="shared" si="2"/>
        <v>258.6840000000002</v>
      </c>
      <c r="K61" s="1">
        <v>0</v>
      </c>
      <c r="L61" s="1">
        <v>255</v>
      </c>
      <c r="N61" s="1">
        <v>4080</v>
      </c>
      <c r="O61" s="1">
        <f t="shared" si="1"/>
        <v>16</v>
      </c>
    </row>
    <row r="62" spans="2:15">
      <c r="B62" s="1">
        <v>13</v>
      </c>
      <c r="C62" s="1">
        <v>44.8</v>
      </c>
      <c r="F62" s="1">
        <v>580.20000000000005</v>
      </c>
      <c r="G62" s="2">
        <f t="shared" si="2"/>
        <v>6.6400000000002137</v>
      </c>
      <c r="K62" s="1">
        <v>0</v>
      </c>
      <c r="L62" s="1">
        <v>255</v>
      </c>
      <c r="N62" s="1">
        <v>3060</v>
      </c>
      <c r="O62" s="1">
        <f t="shared" si="1"/>
        <v>12</v>
      </c>
    </row>
    <row r="63" spans="2:15">
      <c r="B63" s="1">
        <v>13.8</v>
      </c>
      <c r="C63" s="1">
        <v>53.4</v>
      </c>
      <c r="F63" s="1">
        <v>737.2</v>
      </c>
      <c r="G63" s="2">
        <f t="shared" si="2"/>
        <v>128.34400000000016</v>
      </c>
      <c r="K63" s="1">
        <v>0</v>
      </c>
      <c r="L63" s="1">
        <v>255</v>
      </c>
      <c r="N63" s="1">
        <v>2550</v>
      </c>
      <c r="O63" s="1">
        <f t="shared" si="1"/>
        <v>10</v>
      </c>
    </row>
    <row r="64" spans="2:15">
      <c r="F64" s="2"/>
      <c r="G64" s="2"/>
    </row>
    <row r="65" spans="2:7">
      <c r="F65" s="2"/>
      <c r="G65" s="2"/>
    </row>
    <row r="66" spans="2:7">
      <c r="F66" s="2"/>
      <c r="G66" s="2"/>
    </row>
    <row r="67" spans="2:7">
      <c r="B67" s="102" t="s">
        <v>7</v>
      </c>
      <c r="C67" s="103"/>
      <c r="D67" s="103"/>
      <c r="E67" s="103"/>
      <c r="F67" s="104"/>
      <c r="G67" s="2"/>
    </row>
    <row r="68" spans="2:7">
      <c r="F68" s="2"/>
      <c r="G68" s="2"/>
    </row>
    <row r="69" spans="2:7">
      <c r="B69" s="1" t="s">
        <v>8</v>
      </c>
      <c r="C69" s="1" t="s">
        <v>2</v>
      </c>
      <c r="F69" s="2"/>
      <c r="G69" s="2"/>
    </row>
    <row r="70" spans="2:7">
      <c r="B70" s="1">
        <v>3.8</v>
      </c>
      <c r="C70" s="1">
        <v>45.6</v>
      </c>
    </row>
    <row r="71" spans="2:7">
      <c r="B71" s="1">
        <v>3.8</v>
      </c>
      <c r="C71" s="1">
        <v>50.5</v>
      </c>
    </row>
    <row r="72" spans="2:7">
      <c r="B72" s="1">
        <v>3.8</v>
      </c>
      <c r="C72" s="1">
        <v>37.299999999999997</v>
      </c>
    </row>
    <row r="73" spans="2:7">
      <c r="B73" s="1">
        <v>3.8</v>
      </c>
      <c r="C73" s="1">
        <v>38.700000000000003</v>
      </c>
    </row>
    <row r="74" spans="2:7">
      <c r="B74" s="1">
        <v>3.8</v>
      </c>
      <c r="C74" s="1">
        <v>47.1</v>
      </c>
    </row>
    <row r="75" spans="2:7">
      <c r="B75" s="1">
        <v>3.8</v>
      </c>
      <c r="C75" s="1">
        <v>49</v>
      </c>
    </row>
    <row r="76" spans="2:7">
      <c r="B76" s="1">
        <v>3.8</v>
      </c>
      <c r="C76" s="1">
        <v>50.8</v>
      </c>
    </row>
    <row r="77" spans="2:7">
      <c r="B77" s="1">
        <v>3.8</v>
      </c>
      <c r="C77" s="1">
        <v>36.5</v>
      </c>
    </row>
    <row r="78" spans="2:7">
      <c r="B78" s="1">
        <v>3.8</v>
      </c>
      <c r="C78" s="1">
        <v>44.4</v>
      </c>
    </row>
    <row r="79" spans="2:7">
      <c r="B79" s="1">
        <v>3.8</v>
      </c>
      <c r="C79" s="1">
        <v>41.3</v>
      </c>
    </row>
    <row r="81" spans="1:14">
      <c r="A81" s="7"/>
      <c r="B81" s="105" t="s">
        <v>10</v>
      </c>
      <c r="C81" s="105"/>
      <c r="D81" s="1">
        <f>AVERAGE(C70:C79)</f>
        <v>44.11999999999999</v>
      </c>
    </row>
    <row r="85" spans="1:14">
      <c r="M85" s="2"/>
      <c r="N85" s="2"/>
    </row>
    <row r="86" spans="1:14">
      <c r="M86" s="2"/>
      <c r="N86" s="2"/>
    </row>
    <row r="87" spans="1:14">
      <c r="M87" s="2"/>
      <c r="N87" s="2"/>
    </row>
  </sheetData>
  <mergeCells count="4">
    <mergeCell ref="I3:O3"/>
    <mergeCell ref="B3:G3"/>
    <mergeCell ref="B67:F67"/>
    <mergeCell ref="B81:C81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>
  <sheetPr codeName="Tabelle14" enableFormatConditionsCalculation="0"/>
  <dimension ref="B1:O76"/>
  <sheetViews>
    <sheetView workbookViewId="0">
      <selection sqref="A1:XFD1"/>
    </sheetView>
  </sheetViews>
  <sheetFormatPr defaultColWidth="10.85546875" defaultRowHeight="15"/>
  <cols>
    <col min="1" max="8" width="10.85546875" style="1"/>
    <col min="9" max="9" width="13.42578125" style="1" customWidth="1"/>
    <col min="10" max="16" width="10.85546875" style="1"/>
    <col min="17" max="17" width="18.140625" style="1" bestFit="1" customWidth="1"/>
    <col min="18" max="16384" width="10.85546875" style="1"/>
  </cols>
  <sheetData>
    <row r="1" spans="2:15" s="6" customFormat="1" ht="15.75">
      <c r="B1" s="71"/>
      <c r="C1" s="92" t="s">
        <v>39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ht="45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 s="3" customFormat="1" ht="29.25" customHeight="1">
      <c r="B6" s="1">
        <v>16.100000000000001</v>
      </c>
      <c r="C6" s="1">
        <v>50.9</v>
      </c>
      <c r="D6" s="1"/>
      <c r="E6" s="1"/>
      <c r="F6" s="1">
        <v>820.2</v>
      </c>
      <c r="G6" s="2">
        <f t="shared" ref="G6:G51" si="0">F6-B6*$D$69</f>
        <v>-29.879999999999882</v>
      </c>
      <c r="I6" s="1"/>
      <c r="J6" s="1"/>
      <c r="K6" s="1">
        <v>0</v>
      </c>
      <c r="L6" s="1">
        <v>255</v>
      </c>
      <c r="M6" s="1"/>
      <c r="N6" s="1">
        <v>3315</v>
      </c>
      <c r="O6" s="1">
        <f>N6/L6</f>
        <v>13</v>
      </c>
    </row>
    <row r="7" spans="2:15">
      <c r="B7" s="1">
        <v>14.1</v>
      </c>
      <c r="C7" s="1">
        <v>77.5</v>
      </c>
      <c r="F7" s="1">
        <v>1091.3</v>
      </c>
      <c r="G7" s="2">
        <f t="shared" si="0"/>
        <v>346.82000000000016</v>
      </c>
      <c r="K7" s="1">
        <v>0</v>
      </c>
      <c r="L7" s="1">
        <v>255</v>
      </c>
      <c r="N7" s="1">
        <v>3060</v>
      </c>
      <c r="O7" s="1">
        <f t="shared" ref="O7:O51" si="1">N7/L7</f>
        <v>12</v>
      </c>
    </row>
    <row r="8" spans="2:15">
      <c r="B8" s="1">
        <v>15.6</v>
      </c>
      <c r="C8" s="1">
        <v>79</v>
      </c>
      <c r="F8" s="1">
        <v>1235.2</v>
      </c>
      <c r="G8" s="2">
        <f t="shared" si="0"/>
        <v>411.52000000000021</v>
      </c>
      <c r="K8" s="1">
        <v>0</v>
      </c>
      <c r="L8" s="1">
        <v>255</v>
      </c>
      <c r="N8" s="1">
        <v>2295</v>
      </c>
      <c r="O8" s="1">
        <f t="shared" si="1"/>
        <v>9</v>
      </c>
    </row>
    <row r="9" spans="2:15">
      <c r="B9" s="1">
        <v>25.1</v>
      </c>
      <c r="C9" s="1">
        <v>53.6</v>
      </c>
      <c r="F9" s="1">
        <v>1343.5</v>
      </c>
      <c r="G9" s="2">
        <f t="shared" si="0"/>
        <v>18.220000000000255</v>
      </c>
      <c r="K9" s="1">
        <v>0</v>
      </c>
      <c r="L9" s="1">
        <v>255</v>
      </c>
      <c r="N9" s="1">
        <v>4845</v>
      </c>
      <c r="O9" s="1">
        <f t="shared" si="1"/>
        <v>19</v>
      </c>
    </row>
    <row r="10" spans="2:15">
      <c r="B10" s="1">
        <v>4.8</v>
      </c>
      <c r="C10" s="1">
        <v>62.2</v>
      </c>
      <c r="F10" s="1">
        <v>298.3</v>
      </c>
      <c r="G10" s="2">
        <f t="shared" si="0"/>
        <v>44.86000000000007</v>
      </c>
      <c r="K10" s="1">
        <v>0</v>
      </c>
      <c r="L10" s="1">
        <v>255</v>
      </c>
      <c r="N10" s="1">
        <v>765</v>
      </c>
      <c r="O10" s="1">
        <f t="shared" si="1"/>
        <v>3</v>
      </c>
    </row>
    <row r="11" spans="2:15">
      <c r="B11" s="1">
        <v>31.9</v>
      </c>
      <c r="C11" s="1">
        <v>48.4</v>
      </c>
      <c r="F11" s="1">
        <v>1543.4</v>
      </c>
      <c r="G11" s="2">
        <f t="shared" si="0"/>
        <v>-140.91999999999962</v>
      </c>
      <c r="K11" s="1">
        <v>0</v>
      </c>
      <c r="L11" s="1">
        <v>255</v>
      </c>
      <c r="N11" s="1">
        <v>7395</v>
      </c>
      <c r="O11" s="1">
        <f t="shared" si="1"/>
        <v>29</v>
      </c>
    </row>
    <row r="12" spans="2:15">
      <c r="B12" s="1">
        <v>28.7</v>
      </c>
      <c r="C12" s="1">
        <v>60</v>
      </c>
      <c r="F12" s="1">
        <v>1719.6</v>
      </c>
      <c r="G12" s="2">
        <f t="shared" si="0"/>
        <v>204.24000000000024</v>
      </c>
      <c r="K12" s="1">
        <v>0</v>
      </c>
      <c r="L12" s="1">
        <v>255</v>
      </c>
      <c r="N12" s="1">
        <v>6885</v>
      </c>
      <c r="O12" s="1">
        <f t="shared" si="1"/>
        <v>27</v>
      </c>
    </row>
    <row r="13" spans="2:15">
      <c r="B13" s="1">
        <v>13.2</v>
      </c>
      <c r="C13" s="1">
        <v>43.9</v>
      </c>
      <c r="F13" s="1">
        <v>581.29999999999995</v>
      </c>
      <c r="G13" s="2">
        <f t="shared" si="0"/>
        <v>-115.65999999999985</v>
      </c>
      <c r="K13" s="1">
        <v>0</v>
      </c>
      <c r="L13" s="1">
        <v>255</v>
      </c>
      <c r="N13" s="1">
        <v>2550</v>
      </c>
      <c r="O13" s="1">
        <f t="shared" si="1"/>
        <v>10</v>
      </c>
    </row>
    <row r="14" spans="2:15">
      <c r="B14" s="1">
        <v>11.5</v>
      </c>
      <c r="C14" s="1">
        <v>48.6</v>
      </c>
      <c r="F14" s="1">
        <v>561</v>
      </c>
      <c r="G14" s="2">
        <f t="shared" si="0"/>
        <v>-46.199999999999932</v>
      </c>
      <c r="K14" s="1">
        <v>0</v>
      </c>
      <c r="L14" s="1">
        <v>255</v>
      </c>
      <c r="N14" s="1">
        <v>1785</v>
      </c>
      <c r="O14" s="1">
        <f t="shared" si="1"/>
        <v>7</v>
      </c>
    </row>
    <row r="15" spans="2:15">
      <c r="B15" s="1">
        <v>15.7</v>
      </c>
      <c r="C15" s="1">
        <v>46.3</v>
      </c>
      <c r="F15" s="1">
        <v>728.9</v>
      </c>
      <c r="G15" s="2">
        <f t="shared" si="0"/>
        <v>-100.05999999999983</v>
      </c>
      <c r="K15" s="1">
        <v>0</v>
      </c>
      <c r="L15" s="1">
        <v>255</v>
      </c>
      <c r="N15" s="1">
        <v>3825</v>
      </c>
      <c r="O15" s="1">
        <f t="shared" si="1"/>
        <v>15</v>
      </c>
    </row>
    <row r="16" spans="2:15">
      <c r="B16" s="1">
        <v>9.9</v>
      </c>
      <c r="C16" s="1">
        <v>59.3</v>
      </c>
      <c r="F16" s="1">
        <v>587.1</v>
      </c>
      <c r="G16" s="2">
        <f t="shared" si="0"/>
        <v>64.380000000000109</v>
      </c>
      <c r="K16" s="1">
        <v>0</v>
      </c>
      <c r="L16" s="1">
        <v>255</v>
      </c>
      <c r="N16" s="1">
        <v>2040</v>
      </c>
      <c r="O16" s="1">
        <f t="shared" si="1"/>
        <v>8</v>
      </c>
    </row>
    <row r="17" spans="2:15">
      <c r="B17" s="1">
        <v>11.9</v>
      </c>
      <c r="C17" s="1">
        <v>50.5</v>
      </c>
      <c r="F17" s="1">
        <v>603</v>
      </c>
      <c r="G17" s="2">
        <f t="shared" si="0"/>
        <v>-25.319999999999936</v>
      </c>
      <c r="K17" s="1">
        <v>0</v>
      </c>
      <c r="L17" s="1">
        <v>255</v>
      </c>
      <c r="N17" s="1">
        <v>1785</v>
      </c>
      <c r="O17" s="1">
        <f t="shared" si="1"/>
        <v>7</v>
      </c>
    </row>
    <row r="18" spans="2:15">
      <c r="B18" s="1">
        <v>15.1</v>
      </c>
      <c r="C18" s="1">
        <v>52.8</v>
      </c>
      <c r="F18" s="1">
        <v>795.8</v>
      </c>
      <c r="G18" s="2">
        <f t="shared" si="0"/>
        <v>-1.4799999999999045</v>
      </c>
      <c r="K18" s="1">
        <v>0</v>
      </c>
      <c r="L18" s="1">
        <v>255</v>
      </c>
      <c r="N18" s="1">
        <v>3570</v>
      </c>
      <c r="O18" s="1">
        <f t="shared" si="1"/>
        <v>14</v>
      </c>
    </row>
    <row r="19" spans="2:15">
      <c r="B19" s="1">
        <v>25.2</v>
      </c>
      <c r="C19" s="1">
        <v>49.7</v>
      </c>
      <c r="F19" s="1">
        <v>1249.5</v>
      </c>
      <c r="G19" s="2">
        <f t="shared" si="0"/>
        <v>-81.059999999999718</v>
      </c>
      <c r="K19" s="1">
        <v>0</v>
      </c>
      <c r="L19" s="1">
        <v>255</v>
      </c>
      <c r="N19" s="1">
        <v>5100</v>
      </c>
      <c r="O19" s="1">
        <f t="shared" si="1"/>
        <v>20</v>
      </c>
    </row>
    <row r="20" spans="2:15">
      <c r="B20" s="1">
        <v>12.4</v>
      </c>
      <c r="C20" s="1">
        <v>50.6</v>
      </c>
      <c r="F20" s="1">
        <v>625</v>
      </c>
      <c r="G20" s="2">
        <f t="shared" si="0"/>
        <v>-29.719999999999914</v>
      </c>
      <c r="K20" s="1">
        <v>0</v>
      </c>
      <c r="L20" s="1">
        <v>255</v>
      </c>
      <c r="N20" s="1">
        <v>3315</v>
      </c>
      <c r="O20" s="1">
        <f t="shared" si="1"/>
        <v>13</v>
      </c>
    </row>
    <row r="21" spans="2:15">
      <c r="B21" s="1">
        <v>17.600000000000001</v>
      </c>
      <c r="C21" s="1">
        <v>48.5</v>
      </c>
      <c r="F21" s="1">
        <v>851.6</v>
      </c>
      <c r="G21" s="2">
        <f t="shared" si="0"/>
        <v>-77.679999999999836</v>
      </c>
      <c r="K21" s="1">
        <v>0</v>
      </c>
      <c r="L21" s="1">
        <v>255</v>
      </c>
      <c r="N21" s="1">
        <v>7905</v>
      </c>
      <c r="O21" s="1">
        <f t="shared" si="1"/>
        <v>31</v>
      </c>
    </row>
    <row r="22" spans="2:15">
      <c r="B22" s="1">
        <v>14.9</v>
      </c>
      <c r="C22" s="1">
        <v>59.9</v>
      </c>
      <c r="F22" s="1">
        <v>891.8</v>
      </c>
      <c r="G22" s="2">
        <f t="shared" si="0"/>
        <v>105.08000000000004</v>
      </c>
      <c r="K22" s="1">
        <v>0</v>
      </c>
      <c r="L22" s="1">
        <v>255</v>
      </c>
      <c r="N22" s="1">
        <v>2805</v>
      </c>
      <c r="O22" s="1">
        <f t="shared" si="1"/>
        <v>11</v>
      </c>
    </row>
    <row r="23" spans="2:15">
      <c r="B23" s="1">
        <v>11.5</v>
      </c>
      <c r="C23" s="1">
        <v>59.5</v>
      </c>
      <c r="F23" s="1">
        <v>687.6</v>
      </c>
      <c r="G23" s="2">
        <f t="shared" si="0"/>
        <v>80.400000000000091</v>
      </c>
      <c r="K23" s="1">
        <v>0</v>
      </c>
      <c r="L23" s="1">
        <v>255</v>
      </c>
      <c r="N23" s="1">
        <v>2295</v>
      </c>
      <c r="O23" s="1">
        <f t="shared" si="1"/>
        <v>9</v>
      </c>
    </row>
    <row r="24" spans="2:15">
      <c r="B24" s="1">
        <v>14.4</v>
      </c>
      <c r="C24" s="1">
        <v>52.6</v>
      </c>
      <c r="F24" s="1">
        <v>756.1</v>
      </c>
      <c r="G24" s="2">
        <f t="shared" si="0"/>
        <v>-4.2199999999997999</v>
      </c>
      <c r="K24" s="1">
        <v>0</v>
      </c>
      <c r="L24" s="1">
        <v>255</v>
      </c>
      <c r="N24" s="1">
        <v>3060</v>
      </c>
      <c r="O24" s="1">
        <f t="shared" si="1"/>
        <v>12</v>
      </c>
    </row>
    <row r="25" spans="2:15">
      <c r="B25" s="1">
        <v>10.7</v>
      </c>
      <c r="C25" s="1">
        <v>51.3</v>
      </c>
      <c r="F25" s="1">
        <v>547.4</v>
      </c>
      <c r="G25" s="2">
        <f t="shared" si="0"/>
        <v>-17.559999999999832</v>
      </c>
      <c r="K25" s="1">
        <v>0</v>
      </c>
      <c r="L25" s="1">
        <v>255</v>
      </c>
      <c r="N25" s="1">
        <v>1785</v>
      </c>
      <c r="O25" s="1">
        <f t="shared" si="1"/>
        <v>7</v>
      </c>
    </row>
    <row r="26" spans="2:15">
      <c r="B26" s="1">
        <v>11.4</v>
      </c>
      <c r="C26" s="1">
        <v>53.6</v>
      </c>
      <c r="F26" s="1">
        <v>608.79999999999995</v>
      </c>
      <c r="G26" s="2">
        <f t="shared" si="0"/>
        <v>6.8799999999999955</v>
      </c>
      <c r="K26" s="1">
        <v>0</v>
      </c>
      <c r="L26" s="1">
        <v>255</v>
      </c>
      <c r="N26" s="1">
        <v>2040</v>
      </c>
      <c r="O26" s="1">
        <f t="shared" si="1"/>
        <v>8</v>
      </c>
    </row>
    <row r="27" spans="2:15">
      <c r="B27" s="1">
        <v>11.2</v>
      </c>
      <c r="C27" s="1">
        <v>69.599999999999994</v>
      </c>
      <c r="F27" s="1">
        <v>782.5</v>
      </c>
      <c r="G27" s="2">
        <f t="shared" si="0"/>
        <v>191.1400000000001</v>
      </c>
      <c r="K27" s="1">
        <v>0</v>
      </c>
      <c r="L27" s="1">
        <v>255</v>
      </c>
      <c r="N27" s="1">
        <v>2295</v>
      </c>
      <c r="O27" s="1">
        <f t="shared" si="1"/>
        <v>9</v>
      </c>
    </row>
    <row r="28" spans="2:15">
      <c r="B28" s="1">
        <v>12.1</v>
      </c>
      <c r="C28" s="1">
        <v>52.4</v>
      </c>
      <c r="F28" s="1">
        <v>632.79999999999995</v>
      </c>
      <c r="G28" s="2">
        <f t="shared" si="0"/>
        <v>-6.0799999999999272</v>
      </c>
      <c r="K28" s="1">
        <v>0</v>
      </c>
      <c r="L28" s="1">
        <v>255</v>
      </c>
      <c r="N28" s="1">
        <v>2550</v>
      </c>
      <c r="O28" s="1">
        <f t="shared" si="1"/>
        <v>10</v>
      </c>
    </row>
    <row r="29" spans="2:15">
      <c r="B29" s="1">
        <v>20.6</v>
      </c>
      <c r="C29" s="1">
        <v>107.2</v>
      </c>
      <c r="F29" s="1">
        <v>2213.6999999999998</v>
      </c>
      <c r="G29" s="2">
        <f t="shared" si="0"/>
        <v>1126.02</v>
      </c>
      <c r="K29" s="1">
        <v>0</v>
      </c>
      <c r="L29" s="1">
        <v>255</v>
      </c>
      <c r="N29" s="1">
        <v>4590</v>
      </c>
      <c r="O29" s="1">
        <f t="shared" si="1"/>
        <v>18</v>
      </c>
    </row>
    <row r="30" spans="2:15">
      <c r="B30" s="1">
        <v>10</v>
      </c>
      <c r="C30" s="1">
        <v>56</v>
      </c>
      <c r="F30" s="1">
        <v>559.4</v>
      </c>
      <c r="G30" s="2">
        <f t="shared" si="0"/>
        <v>31.400000000000091</v>
      </c>
      <c r="K30" s="1">
        <v>0</v>
      </c>
      <c r="L30" s="1">
        <v>255</v>
      </c>
      <c r="N30" s="1">
        <v>2295</v>
      </c>
      <c r="O30" s="1">
        <f t="shared" si="1"/>
        <v>9</v>
      </c>
    </row>
    <row r="31" spans="2:15">
      <c r="B31" s="1">
        <v>12.9</v>
      </c>
      <c r="C31" s="1">
        <v>53.1</v>
      </c>
      <c r="F31" s="1">
        <v>682.9</v>
      </c>
      <c r="G31" s="2">
        <f t="shared" si="0"/>
        <v>1.7800000000000864</v>
      </c>
      <c r="K31" s="1">
        <v>0</v>
      </c>
      <c r="L31" s="1">
        <v>255</v>
      </c>
      <c r="N31" s="1">
        <v>2805</v>
      </c>
      <c r="O31" s="1">
        <f t="shared" si="1"/>
        <v>11</v>
      </c>
    </row>
    <row r="32" spans="2:15">
      <c r="B32" s="1">
        <v>10.7</v>
      </c>
      <c r="C32" s="1">
        <v>69.3</v>
      </c>
      <c r="F32" s="1">
        <v>742.2</v>
      </c>
      <c r="G32" s="2">
        <f t="shared" si="0"/>
        <v>177.24000000000024</v>
      </c>
      <c r="K32" s="1">
        <v>0</v>
      </c>
      <c r="L32" s="1">
        <v>255</v>
      </c>
      <c r="N32" s="1">
        <v>2040</v>
      </c>
      <c r="O32" s="1">
        <f t="shared" si="1"/>
        <v>8</v>
      </c>
    </row>
    <row r="33" spans="2:15">
      <c r="B33" s="1">
        <v>17</v>
      </c>
      <c r="C33" s="1">
        <v>127.5</v>
      </c>
      <c r="F33" s="1">
        <v>2163</v>
      </c>
      <c r="G33" s="2">
        <f t="shared" si="0"/>
        <v>1265.4000000000001</v>
      </c>
      <c r="K33" s="1">
        <v>0</v>
      </c>
      <c r="L33" s="1">
        <v>255</v>
      </c>
      <c r="N33" s="1">
        <v>3315</v>
      </c>
      <c r="O33" s="1">
        <f t="shared" si="1"/>
        <v>13</v>
      </c>
    </row>
    <row r="34" spans="2:15">
      <c r="B34" s="1">
        <v>14</v>
      </c>
      <c r="C34" s="1">
        <v>47.7</v>
      </c>
      <c r="F34" s="1">
        <v>667.9</v>
      </c>
      <c r="G34" s="2">
        <f t="shared" si="0"/>
        <v>-71.299999999999841</v>
      </c>
      <c r="K34" s="1">
        <v>0</v>
      </c>
      <c r="L34" s="1">
        <v>255</v>
      </c>
      <c r="N34" s="1">
        <v>3315</v>
      </c>
      <c r="O34" s="1">
        <f t="shared" si="1"/>
        <v>13</v>
      </c>
    </row>
    <row r="35" spans="2:15">
      <c r="B35" s="1">
        <v>14.7</v>
      </c>
      <c r="C35" s="1">
        <v>83.2</v>
      </c>
      <c r="F35" s="1">
        <v>1223.8</v>
      </c>
      <c r="G35" s="2">
        <f t="shared" si="0"/>
        <v>447.6400000000001</v>
      </c>
      <c r="K35" s="1">
        <v>0</v>
      </c>
      <c r="L35" s="1">
        <v>255</v>
      </c>
      <c r="N35" s="1">
        <v>2805</v>
      </c>
      <c r="O35" s="1">
        <f t="shared" si="1"/>
        <v>11</v>
      </c>
    </row>
    <row r="36" spans="2:15">
      <c r="B36" s="1">
        <v>15.1</v>
      </c>
      <c r="C36" s="1">
        <v>76.7</v>
      </c>
      <c r="F36" s="1">
        <v>1156.5</v>
      </c>
      <c r="G36" s="2">
        <f t="shared" si="0"/>
        <v>359.22000000000014</v>
      </c>
      <c r="K36" s="1">
        <v>0</v>
      </c>
      <c r="L36" s="1">
        <v>255</v>
      </c>
      <c r="N36" s="1">
        <v>2805</v>
      </c>
      <c r="O36" s="1">
        <f t="shared" si="1"/>
        <v>11</v>
      </c>
    </row>
    <row r="37" spans="2:15">
      <c r="B37" s="1">
        <v>12.4</v>
      </c>
      <c r="C37" s="1">
        <v>48</v>
      </c>
      <c r="F37" s="1">
        <v>593.1</v>
      </c>
      <c r="G37" s="2">
        <f t="shared" si="0"/>
        <v>-61.619999999999891</v>
      </c>
      <c r="K37" s="1">
        <v>0</v>
      </c>
      <c r="L37" s="1">
        <v>255</v>
      </c>
      <c r="N37" s="1">
        <v>3060</v>
      </c>
      <c r="O37" s="1">
        <f t="shared" si="1"/>
        <v>12</v>
      </c>
    </row>
    <row r="38" spans="2:15">
      <c r="B38" s="1">
        <v>9.6</v>
      </c>
      <c r="C38" s="1">
        <v>70.2</v>
      </c>
      <c r="F38" s="1">
        <v>674.1</v>
      </c>
      <c r="G38" s="2">
        <f t="shared" si="0"/>
        <v>167.22000000000014</v>
      </c>
      <c r="K38" s="1">
        <v>0</v>
      </c>
      <c r="L38" s="1">
        <v>255</v>
      </c>
      <c r="N38" s="1">
        <v>2040</v>
      </c>
      <c r="O38" s="1">
        <f t="shared" si="1"/>
        <v>8</v>
      </c>
    </row>
    <row r="39" spans="2:15">
      <c r="B39" s="1">
        <v>11.7</v>
      </c>
      <c r="C39" s="1">
        <v>82.5</v>
      </c>
      <c r="F39" s="1">
        <v>967.7</v>
      </c>
      <c r="G39" s="2">
        <f t="shared" si="0"/>
        <v>349.94000000000017</v>
      </c>
      <c r="K39" s="1">
        <v>0</v>
      </c>
      <c r="L39" s="1">
        <v>255</v>
      </c>
      <c r="N39" s="1">
        <v>2295</v>
      </c>
      <c r="O39" s="1">
        <f t="shared" si="1"/>
        <v>9</v>
      </c>
    </row>
    <row r="40" spans="2:15">
      <c r="B40" s="1">
        <v>14.8</v>
      </c>
      <c r="C40" s="1">
        <v>83</v>
      </c>
      <c r="F40" s="1">
        <v>1227.0999999999999</v>
      </c>
      <c r="G40" s="2">
        <f t="shared" si="0"/>
        <v>445.65999999999997</v>
      </c>
      <c r="K40" s="1">
        <v>0</v>
      </c>
      <c r="L40" s="1">
        <v>255</v>
      </c>
      <c r="N40" s="1">
        <v>3315</v>
      </c>
      <c r="O40" s="1">
        <f t="shared" si="1"/>
        <v>13</v>
      </c>
    </row>
    <row r="41" spans="2:15">
      <c r="B41" s="1">
        <v>14.3</v>
      </c>
      <c r="C41" s="1">
        <v>51.6</v>
      </c>
      <c r="F41" s="1">
        <v>738.2</v>
      </c>
      <c r="G41" s="2">
        <f t="shared" si="0"/>
        <v>-16.839999999999804</v>
      </c>
      <c r="K41" s="1">
        <v>0</v>
      </c>
      <c r="L41" s="1">
        <v>255</v>
      </c>
      <c r="N41" s="1">
        <v>4335</v>
      </c>
      <c r="O41" s="1">
        <f t="shared" si="1"/>
        <v>17</v>
      </c>
    </row>
    <row r="42" spans="2:15">
      <c r="B42" s="1">
        <v>14</v>
      </c>
      <c r="C42" s="1">
        <v>83.1</v>
      </c>
      <c r="F42" s="1">
        <v>1161</v>
      </c>
      <c r="G42" s="2">
        <f t="shared" si="0"/>
        <v>421.80000000000018</v>
      </c>
      <c r="K42" s="1">
        <v>0</v>
      </c>
      <c r="L42" s="1">
        <v>255</v>
      </c>
      <c r="N42" s="1">
        <v>2295</v>
      </c>
      <c r="O42" s="1">
        <f t="shared" si="1"/>
        <v>9</v>
      </c>
    </row>
    <row r="43" spans="2:15">
      <c r="B43" s="1">
        <v>27.1</v>
      </c>
      <c r="C43" s="1">
        <v>87.4</v>
      </c>
      <c r="F43" s="1">
        <v>2368.6</v>
      </c>
      <c r="G43" s="2">
        <f t="shared" si="0"/>
        <v>937.72</v>
      </c>
      <c r="K43" s="1">
        <v>0</v>
      </c>
      <c r="L43" s="1">
        <v>255</v>
      </c>
      <c r="N43" s="1">
        <v>5355</v>
      </c>
      <c r="O43" s="1">
        <f t="shared" si="1"/>
        <v>21</v>
      </c>
    </row>
    <row r="44" spans="2:15">
      <c r="B44" s="1">
        <v>13.8</v>
      </c>
      <c r="C44" s="1">
        <v>63.9</v>
      </c>
      <c r="F44" s="1">
        <v>880.2</v>
      </c>
      <c r="G44" s="2">
        <f t="shared" si="0"/>
        <v>151.56000000000017</v>
      </c>
      <c r="K44" s="1">
        <v>0</v>
      </c>
      <c r="L44" s="1">
        <v>255</v>
      </c>
      <c r="N44" s="1">
        <v>2805</v>
      </c>
      <c r="O44" s="1">
        <f t="shared" si="1"/>
        <v>11</v>
      </c>
    </row>
    <row r="45" spans="2:15">
      <c r="B45" s="1">
        <v>16.5</v>
      </c>
      <c r="C45" s="1">
        <v>76.7</v>
      </c>
      <c r="F45" s="1">
        <v>1268.2</v>
      </c>
      <c r="G45" s="2">
        <f t="shared" si="0"/>
        <v>397.00000000000023</v>
      </c>
      <c r="K45" s="1">
        <v>0</v>
      </c>
      <c r="L45" s="1">
        <v>255</v>
      </c>
      <c r="N45" s="1">
        <v>3825</v>
      </c>
      <c r="O45" s="1">
        <f t="shared" si="1"/>
        <v>15</v>
      </c>
    </row>
    <row r="46" spans="2:15">
      <c r="B46" s="1">
        <v>13.6</v>
      </c>
      <c r="C46" s="1">
        <v>81.8</v>
      </c>
      <c r="F46" s="1">
        <v>1111.8</v>
      </c>
      <c r="G46" s="2">
        <f t="shared" si="0"/>
        <v>393.72000000000014</v>
      </c>
      <c r="K46" s="1">
        <v>0</v>
      </c>
      <c r="L46" s="1">
        <v>255</v>
      </c>
      <c r="N46" s="1">
        <v>2040</v>
      </c>
      <c r="O46" s="1">
        <f t="shared" si="1"/>
        <v>8</v>
      </c>
    </row>
    <row r="47" spans="2:15">
      <c r="B47" s="1">
        <v>12.8</v>
      </c>
      <c r="C47" s="1">
        <v>67.599999999999994</v>
      </c>
      <c r="F47" s="1">
        <v>863.1</v>
      </c>
      <c r="G47" s="2">
        <f t="shared" si="0"/>
        <v>187.2600000000001</v>
      </c>
      <c r="K47" s="1">
        <v>0</v>
      </c>
      <c r="L47" s="1">
        <v>255</v>
      </c>
      <c r="N47" s="1">
        <v>3570</v>
      </c>
      <c r="O47" s="1">
        <f t="shared" si="1"/>
        <v>14</v>
      </c>
    </row>
    <row r="48" spans="2:15">
      <c r="B48" s="1">
        <v>12.9</v>
      </c>
      <c r="C48" s="1">
        <v>65.2</v>
      </c>
      <c r="F48" s="1">
        <v>839.9</v>
      </c>
      <c r="G48" s="2">
        <f t="shared" si="0"/>
        <v>158.78000000000009</v>
      </c>
      <c r="K48" s="1">
        <v>0</v>
      </c>
      <c r="L48" s="1">
        <v>255</v>
      </c>
      <c r="N48" s="1">
        <v>2040</v>
      </c>
      <c r="O48" s="1">
        <f t="shared" si="1"/>
        <v>8</v>
      </c>
    </row>
    <row r="49" spans="2:15">
      <c r="B49" s="1">
        <v>14.5</v>
      </c>
      <c r="C49" s="1">
        <v>68.599999999999994</v>
      </c>
      <c r="F49" s="1">
        <v>993.1</v>
      </c>
      <c r="G49" s="2">
        <f t="shared" si="0"/>
        <v>227.50000000000011</v>
      </c>
      <c r="K49" s="1">
        <v>0</v>
      </c>
      <c r="L49" s="1">
        <v>255</v>
      </c>
      <c r="N49" s="1">
        <v>2805</v>
      </c>
      <c r="O49" s="1">
        <f t="shared" si="1"/>
        <v>11</v>
      </c>
    </row>
    <row r="50" spans="2:15">
      <c r="B50" s="1">
        <v>10.1</v>
      </c>
      <c r="C50" s="1">
        <v>77.599999999999994</v>
      </c>
      <c r="F50" s="1">
        <v>786.2</v>
      </c>
      <c r="G50" s="2">
        <f t="shared" si="0"/>
        <v>252.92000000000019</v>
      </c>
      <c r="K50" s="1">
        <v>0</v>
      </c>
      <c r="L50" s="1">
        <v>255</v>
      </c>
      <c r="N50" s="1">
        <v>2040</v>
      </c>
      <c r="O50" s="1">
        <f t="shared" si="1"/>
        <v>8</v>
      </c>
    </row>
    <row r="51" spans="2:15">
      <c r="B51" s="1">
        <v>12.4</v>
      </c>
      <c r="C51" s="1">
        <v>117</v>
      </c>
      <c r="F51" s="1">
        <v>1452.9</v>
      </c>
      <c r="G51" s="2">
        <f t="shared" si="0"/>
        <v>798.18000000000018</v>
      </c>
      <c r="K51" s="1">
        <v>0</v>
      </c>
      <c r="L51" s="1">
        <v>255</v>
      </c>
      <c r="N51" s="1">
        <v>1530</v>
      </c>
      <c r="O51" s="1">
        <f t="shared" si="1"/>
        <v>6</v>
      </c>
    </row>
    <row r="52" spans="2:15">
      <c r="F52" s="2"/>
      <c r="G52" s="2"/>
    </row>
    <row r="53" spans="2:15">
      <c r="F53" s="2"/>
      <c r="G53" s="2"/>
    </row>
    <row r="54" spans="2:15">
      <c r="F54" s="2"/>
      <c r="G54" s="2"/>
    </row>
    <row r="55" spans="2:15">
      <c r="B55" s="102" t="s">
        <v>7</v>
      </c>
      <c r="C55" s="103"/>
      <c r="D55" s="103"/>
      <c r="E55" s="103"/>
      <c r="F55" s="104"/>
      <c r="G55" s="2"/>
    </row>
    <row r="56" spans="2:15">
      <c r="F56" s="2"/>
      <c r="G56" s="2"/>
    </row>
    <row r="57" spans="2:15">
      <c r="B57" s="1" t="s">
        <v>8</v>
      </c>
      <c r="C57" s="1" t="s">
        <v>2</v>
      </c>
      <c r="F57" s="2"/>
      <c r="G57" s="2"/>
    </row>
    <row r="58" spans="2:15">
      <c r="B58" s="1">
        <v>3.8</v>
      </c>
      <c r="C58" s="1">
        <v>59.3</v>
      </c>
    </row>
    <row r="59" spans="2:15">
      <c r="B59" s="1">
        <v>3.8</v>
      </c>
      <c r="C59" s="1">
        <v>62.1</v>
      </c>
    </row>
    <row r="60" spans="2:15">
      <c r="B60" s="1">
        <v>3.8</v>
      </c>
      <c r="C60" s="1">
        <v>51</v>
      </c>
    </row>
    <row r="61" spans="2:15">
      <c r="B61" s="1">
        <v>3.8</v>
      </c>
      <c r="C61" s="1">
        <v>67.8</v>
      </c>
    </row>
    <row r="62" spans="2:15">
      <c r="B62" s="1">
        <v>3.8</v>
      </c>
      <c r="C62" s="1">
        <v>51</v>
      </c>
    </row>
    <row r="63" spans="2:15">
      <c r="B63" s="1">
        <v>3.8</v>
      </c>
      <c r="C63" s="1">
        <v>54.9</v>
      </c>
    </row>
    <row r="64" spans="2:15">
      <c r="B64" s="1">
        <v>3.8</v>
      </c>
      <c r="C64" s="1">
        <v>52.9</v>
      </c>
    </row>
    <row r="65" spans="2:14">
      <c r="B65" s="1">
        <v>3.8</v>
      </c>
      <c r="C65" s="1">
        <v>43.9</v>
      </c>
    </row>
    <row r="66" spans="2:14">
      <c r="B66" s="1">
        <v>3.8</v>
      </c>
      <c r="C66" s="1">
        <v>46.3</v>
      </c>
    </row>
    <row r="67" spans="2:14">
      <c r="B67" s="1">
        <v>3.8</v>
      </c>
      <c r="C67" s="1">
        <v>38.799999999999997</v>
      </c>
    </row>
    <row r="69" spans="2:14">
      <c r="B69" s="105" t="s">
        <v>10</v>
      </c>
      <c r="C69" s="105"/>
      <c r="D69" s="1">
        <f>AVERAGE(C58:C67)</f>
        <v>52.79999999999999</v>
      </c>
    </row>
    <row r="70" spans="2:14">
      <c r="B70" s="105"/>
      <c r="C70" s="105"/>
    </row>
    <row r="74" spans="2:14">
      <c r="M74" s="2"/>
      <c r="N74" s="2"/>
    </row>
    <row r="75" spans="2:14">
      <c r="M75" s="2"/>
      <c r="N75" s="2"/>
    </row>
    <row r="76" spans="2:14">
      <c r="M76" s="2"/>
      <c r="N76" s="2"/>
    </row>
  </sheetData>
  <mergeCells count="5">
    <mergeCell ref="I3:O3"/>
    <mergeCell ref="B3:G3"/>
    <mergeCell ref="B55:F55"/>
    <mergeCell ref="B70:C70"/>
    <mergeCell ref="B69:C69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sheetPr codeName="Tabelle1" enableFormatConditionsCalculation="0"/>
  <dimension ref="B1:O64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</row>
    <row r="3" spans="2:15" s="91" customFormat="1">
      <c r="B3" s="99" t="s">
        <v>0</v>
      </c>
      <c r="C3" s="100"/>
      <c r="D3" s="100"/>
      <c r="E3" s="100"/>
      <c r="F3" s="100"/>
      <c r="G3" s="101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ht="45">
      <c r="B5" s="3" t="s">
        <v>1</v>
      </c>
      <c r="C5" s="4" t="s">
        <v>2</v>
      </c>
      <c r="D5" s="5" t="s">
        <v>5</v>
      </c>
      <c r="E5" s="5" t="s">
        <v>6</v>
      </c>
      <c r="K5" s="1" t="s">
        <v>3</v>
      </c>
      <c r="L5" s="1" t="s">
        <v>4</v>
      </c>
      <c r="M5" s="2" t="s">
        <v>12</v>
      </c>
      <c r="N5" s="1" t="s">
        <v>13</v>
      </c>
    </row>
    <row r="6" spans="2:15" s="3" customFormat="1" ht="29.25" customHeight="1">
      <c r="B6" s="1">
        <v>14.7</v>
      </c>
      <c r="C6" s="1">
        <v>77.7</v>
      </c>
      <c r="D6" s="1">
        <v>1140.2</v>
      </c>
      <c r="E6" s="2">
        <f t="shared" ref="E6:E39" si="0">D6-B6*$D$57</f>
        <v>737.12600000000009</v>
      </c>
      <c r="I6" s="1"/>
      <c r="J6" s="1"/>
      <c r="K6" s="1">
        <v>0</v>
      </c>
      <c r="L6" s="1">
        <v>255</v>
      </c>
      <c r="M6" s="1">
        <v>1785</v>
      </c>
      <c r="N6" s="1">
        <f t="shared" ref="N6:N39" si="1">M6/L6</f>
        <v>7</v>
      </c>
    </row>
    <row r="7" spans="2:15">
      <c r="B7" s="1">
        <v>9.5</v>
      </c>
      <c r="C7" s="1">
        <v>80.400000000000006</v>
      </c>
      <c r="D7" s="1">
        <v>767.2</v>
      </c>
      <c r="E7" s="2">
        <f t="shared" si="0"/>
        <v>506.71000000000004</v>
      </c>
      <c r="K7" s="1">
        <v>0</v>
      </c>
      <c r="L7" s="1">
        <v>255</v>
      </c>
      <c r="M7" s="1">
        <v>255</v>
      </c>
      <c r="N7" s="1">
        <f t="shared" si="1"/>
        <v>1</v>
      </c>
    </row>
    <row r="8" spans="2:15">
      <c r="B8" s="1">
        <v>14.4</v>
      </c>
      <c r="C8" s="1">
        <v>35.6</v>
      </c>
      <c r="D8" s="1">
        <v>514</v>
      </c>
      <c r="E8" s="2">
        <f t="shared" si="0"/>
        <v>119.15200000000004</v>
      </c>
      <c r="K8" s="1">
        <v>0</v>
      </c>
      <c r="L8" s="1">
        <v>255</v>
      </c>
      <c r="M8" s="1">
        <v>1530</v>
      </c>
      <c r="N8" s="1">
        <f t="shared" si="1"/>
        <v>6</v>
      </c>
    </row>
    <row r="9" spans="2:15">
      <c r="B9" s="1">
        <v>4</v>
      </c>
      <c r="C9" s="1">
        <v>61.4</v>
      </c>
      <c r="D9" s="1">
        <v>244.3</v>
      </c>
      <c r="E9" s="2">
        <f t="shared" si="0"/>
        <v>134.62</v>
      </c>
      <c r="K9" s="1">
        <v>0</v>
      </c>
      <c r="L9" s="1">
        <v>255</v>
      </c>
      <c r="M9" s="1">
        <v>510</v>
      </c>
      <c r="N9" s="1">
        <f t="shared" si="1"/>
        <v>2</v>
      </c>
    </row>
    <row r="10" spans="2:15">
      <c r="B10" s="1">
        <v>9.3000000000000007</v>
      </c>
      <c r="C10" s="1">
        <v>108.1</v>
      </c>
      <c r="D10" s="1">
        <v>1010.1</v>
      </c>
      <c r="E10" s="2">
        <f t="shared" si="0"/>
        <v>755.09400000000005</v>
      </c>
      <c r="K10" s="1">
        <v>0</v>
      </c>
      <c r="L10" s="1">
        <v>255</v>
      </c>
      <c r="M10" s="1">
        <v>765</v>
      </c>
      <c r="N10" s="1">
        <f t="shared" si="1"/>
        <v>3</v>
      </c>
    </row>
    <row r="11" spans="2:15">
      <c r="B11" s="1">
        <v>34.200000000000003</v>
      </c>
      <c r="C11" s="1">
        <v>163.4</v>
      </c>
      <c r="D11" s="1">
        <v>5588.6</v>
      </c>
      <c r="E11" s="2">
        <f t="shared" si="0"/>
        <v>4650.8360000000002</v>
      </c>
      <c r="K11" s="1">
        <v>0</v>
      </c>
      <c r="L11" s="1">
        <v>255</v>
      </c>
      <c r="M11" s="1">
        <v>3315</v>
      </c>
      <c r="N11" s="1">
        <f t="shared" si="1"/>
        <v>13</v>
      </c>
    </row>
    <row r="12" spans="2:15">
      <c r="B12" s="1">
        <v>7.2</v>
      </c>
      <c r="C12" s="1">
        <v>144.6</v>
      </c>
      <c r="D12" s="1">
        <v>1033.7</v>
      </c>
      <c r="E12" s="2">
        <f t="shared" si="0"/>
        <v>836.27600000000007</v>
      </c>
      <c r="K12" s="1">
        <v>0</v>
      </c>
      <c r="L12" s="1">
        <v>255</v>
      </c>
      <c r="M12" s="1">
        <v>765</v>
      </c>
      <c r="N12" s="1">
        <f t="shared" si="1"/>
        <v>3</v>
      </c>
    </row>
    <row r="13" spans="2:15">
      <c r="B13" s="1">
        <v>15.9</v>
      </c>
      <c r="C13" s="1">
        <v>59.4</v>
      </c>
      <c r="D13" s="1">
        <v>943.3</v>
      </c>
      <c r="E13" s="2">
        <f t="shared" si="0"/>
        <v>507.32199999999995</v>
      </c>
      <c r="K13" s="1">
        <v>0</v>
      </c>
      <c r="L13" s="1">
        <v>255</v>
      </c>
      <c r="M13" s="1">
        <v>1530</v>
      </c>
      <c r="N13" s="1">
        <f t="shared" si="1"/>
        <v>6</v>
      </c>
    </row>
    <row r="14" spans="2:15">
      <c r="B14" s="1">
        <v>11.4</v>
      </c>
      <c r="C14" s="1">
        <v>96.8</v>
      </c>
      <c r="D14" s="1">
        <v>1104.0999999999999</v>
      </c>
      <c r="E14" s="2">
        <f t="shared" si="0"/>
        <v>791.51199999999994</v>
      </c>
      <c r="K14" s="1">
        <v>0</v>
      </c>
      <c r="L14" s="1">
        <v>255</v>
      </c>
      <c r="M14" s="1">
        <v>1020</v>
      </c>
      <c r="N14" s="1">
        <f t="shared" si="1"/>
        <v>4</v>
      </c>
    </row>
    <row r="15" spans="2:15">
      <c r="B15" s="1">
        <v>15</v>
      </c>
      <c r="C15" s="1">
        <v>60.7</v>
      </c>
      <c r="D15" s="1">
        <v>912.5</v>
      </c>
      <c r="E15" s="2">
        <f t="shared" si="0"/>
        <v>501.20000000000005</v>
      </c>
      <c r="K15" s="1">
        <v>0</v>
      </c>
      <c r="L15" s="1">
        <v>255</v>
      </c>
      <c r="M15" s="1">
        <v>2040</v>
      </c>
      <c r="N15" s="1">
        <f t="shared" si="1"/>
        <v>8</v>
      </c>
    </row>
    <row r="16" spans="2:15">
      <c r="B16" s="1">
        <v>17.2</v>
      </c>
      <c r="C16" s="1">
        <v>72.099999999999994</v>
      </c>
      <c r="D16" s="1">
        <v>1240.3</v>
      </c>
      <c r="E16" s="2">
        <f t="shared" si="0"/>
        <v>768.67599999999993</v>
      </c>
      <c r="K16" s="1">
        <v>0</v>
      </c>
      <c r="L16" s="1">
        <v>255</v>
      </c>
      <c r="M16" s="1">
        <v>2550</v>
      </c>
      <c r="N16" s="1">
        <f t="shared" si="1"/>
        <v>10</v>
      </c>
    </row>
    <row r="17" spans="2:14">
      <c r="B17" s="1">
        <v>14.1</v>
      </c>
      <c r="C17" s="1">
        <v>86.5</v>
      </c>
      <c r="D17" s="1">
        <v>1215.8</v>
      </c>
      <c r="E17" s="2">
        <f t="shared" si="0"/>
        <v>829.178</v>
      </c>
      <c r="K17" s="1">
        <v>0</v>
      </c>
      <c r="L17" s="1">
        <v>255</v>
      </c>
      <c r="M17" s="1">
        <v>510</v>
      </c>
      <c r="N17" s="1">
        <f t="shared" si="1"/>
        <v>2</v>
      </c>
    </row>
    <row r="18" spans="2:14">
      <c r="B18" s="1">
        <v>22</v>
      </c>
      <c r="C18" s="1">
        <v>115.4</v>
      </c>
      <c r="D18" s="1">
        <v>2537.9</v>
      </c>
      <c r="E18" s="2">
        <f t="shared" si="0"/>
        <v>1934.66</v>
      </c>
      <c r="K18" s="1">
        <v>0</v>
      </c>
      <c r="L18" s="1">
        <v>255</v>
      </c>
      <c r="M18" s="1">
        <v>2040</v>
      </c>
      <c r="N18" s="1">
        <f t="shared" si="1"/>
        <v>8</v>
      </c>
    </row>
    <row r="19" spans="2:14">
      <c r="B19" s="1">
        <v>13.1</v>
      </c>
      <c r="C19" s="1">
        <v>87.9</v>
      </c>
      <c r="D19" s="1">
        <v>1147.9000000000001</v>
      </c>
      <c r="E19" s="2">
        <f t="shared" si="0"/>
        <v>788.69800000000009</v>
      </c>
      <c r="K19" s="1">
        <v>0</v>
      </c>
      <c r="L19" s="1">
        <v>255</v>
      </c>
      <c r="M19" s="1">
        <v>1785</v>
      </c>
      <c r="N19" s="1">
        <f t="shared" si="1"/>
        <v>7</v>
      </c>
    </row>
    <row r="20" spans="2:14">
      <c r="B20" s="1">
        <v>15.4</v>
      </c>
      <c r="C20" s="1">
        <v>64.3</v>
      </c>
      <c r="D20" s="1">
        <v>990.6</v>
      </c>
      <c r="E20" s="2">
        <f t="shared" si="0"/>
        <v>568.33200000000011</v>
      </c>
      <c r="K20" s="1">
        <v>0</v>
      </c>
      <c r="L20" s="1">
        <v>255</v>
      </c>
      <c r="M20" s="1">
        <v>2040</v>
      </c>
      <c r="N20" s="1">
        <f t="shared" si="1"/>
        <v>8</v>
      </c>
    </row>
    <row r="21" spans="2:14">
      <c r="B21" s="1">
        <v>16.399999999999999</v>
      </c>
      <c r="C21" s="1">
        <v>120.1</v>
      </c>
      <c r="D21" s="1">
        <v>1970.5</v>
      </c>
      <c r="E21" s="2">
        <f t="shared" si="0"/>
        <v>1520.8120000000001</v>
      </c>
      <c r="K21" s="1">
        <v>0</v>
      </c>
      <c r="L21" s="1">
        <v>255</v>
      </c>
      <c r="M21" s="1">
        <v>1785</v>
      </c>
      <c r="N21" s="1">
        <f t="shared" si="1"/>
        <v>7</v>
      </c>
    </row>
    <row r="22" spans="2:14">
      <c r="B22" s="1">
        <v>11.4</v>
      </c>
      <c r="C22" s="1">
        <v>73.900000000000006</v>
      </c>
      <c r="D22" s="1">
        <v>840.9</v>
      </c>
      <c r="E22" s="2">
        <f t="shared" si="0"/>
        <v>528.31200000000001</v>
      </c>
      <c r="K22" s="1">
        <v>0</v>
      </c>
      <c r="L22" s="1">
        <v>255</v>
      </c>
      <c r="M22" s="1">
        <v>1275</v>
      </c>
      <c r="N22" s="1">
        <f t="shared" si="1"/>
        <v>5</v>
      </c>
    </row>
    <row r="23" spans="2:14">
      <c r="B23" s="1">
        <v>12.1</v>
      </c>
      <c r="C23" s="1">
        <v>94.7</v>
      </c>
      <c r="D23" s="1">
        <v>1149.9000000000001</v>
      </c>
      <c r="E23" s="2">
        <f t="shared" si="0"/>
        <v>818.11800000000017</v>
      </c>
      <c r="K23" s="1">
        <v>0</v>
      </c>
      <c r="L23" s="1">
        <v>255</v>
      </c>
      <c r="M23" s="1">
        <v>1275</v>
      </c>
      <c r="N23" s="1">
        <f t="shared" si="1"/>
        <v>5</v>
      </c>
    </row>
    <row r="24" spans="2:14">
      <c r="B24" s="1">
        <v>19.600000000000001</v>
      </c>
      <c r="C24" s="1">
        <v>76.3</v>
      </c>
      <c r="D24" s="1">
        <v>1494.7</v>
      </c>
      <c r="E24" s="2">
        <f t="shared" si="0"/>
        <v>957.26800000000003</v>
      </c>
      <c r="K24" s="1">
        <v>0</v>
      </c>
      <c r="L24" s="1">
        <v>255</v>
      </c>
      <c r="M24" s="1">
        <v>1020</v>
      </c>
      <c r="N24" s="1">
        <f t="shared" si="1"/>
        <v>4</v>
      </c>
    </row>
    <row r="25" spans="2:14">
      <c r="B25" s="1">
        <v>13.4</v>
      </c>
      <c r="C25" s="1">
        <v>40.299999999999997</v>
      </c>
      <c r="D25" s="1">
        <v>539.1</v>
      </c>
      <c r="E25" s="2">
        <f t="shared" si="0"/>
        <v>171.67200000000003</v>
      </c>
      <c r="K25" s="1">
        <v>0</v>
      </c>
      <c r="L25" s="1">
        <v>255</v>
      </c>
      <c r="M25" s="1">
        <v>1275</v>
      </c>
      <c r="N25" s="1">
        <f t="shared" si="1"/>
        <v>5</v>
      </c>
    </row>
    <row r="26" spans="2:14">
      <c r="B26" s="1">
        <v>17</v>
      </c>
      <c r="C26" s="1">
        <v>42.9</v>
      </c>
      <c r="D26" s="1">
        <v>730.4</v>
      </c>
      <c r="E26" s="2">
        <f t="shared" si="0"/>
        <v>264.26</v>
      </c>
      <c r="K26" s="1">
        <v>0</v>
      </c>
      <c r="L26" s="1">
        <v>255</v>
      </c>
      <c r="M26" s="1">
        <v>1530</v>
      </c>
      <c r="N26" s="1">
        <f t="shared" si="1"/>
        <v>6</v>
      </c>
    </row>
    <row r="27" spans="2:14">
      <c r="B27" s="1">
        <v>8.8000000000000007</v>
      </c>
      <c r="C27" s="1">
        <v>67.7</v>
      </c>
      <c r="D27" s="1">
        <v>597.29999999999995</v>
      </c>
      <c r="E27" s="2">
        <f t="shared" si="0"/>
        <v>356.00399999999996</v>
      </c>
      <c r="K27" s="1">
        <v>0</v>
      </c>
      <c r="L27" s="1">
        <v>255</v>
      </c>
      <c r="M27" s="1">
        <v>1275</v>
      </c>
      <c r="N27" s="1">
        <f t="shared" si="1"/>
        <v>5</v>
      </c>
    </row>
    <row r="28" spans="2:14">
      <c r="B28" s="1">
        <v>11.5</v>
      </c>
      <c r="C28" s="1">
        <v>57</v>
      </c>
      <c r="D28" s="1">
        <v>653.5</v>
      </c>
      <c r="E28" s="2">
        <f t="shared" si="0"/>
        <v>338.17</v>
      </c>
      <c r="K28" s="1">
        <v>0</v>
      </c>
      <c r="L28" s="1">
        <v>255</v>
      </c>
      <c r="M28" s="1">
        <v>2295</v>
      </c>
      <c r="N28" s="1">
        <f t="shared" si="1"/>
        <v>9</v>
      </c>
    </row>
    <row r="29" spans="2:14">
      <c r="B29" s="1">
        <v>15.4</v>
      </c>
      <c r="C29" s="1">
        <v>76.8</v>
      </c>
      <c r="D29" s="1">
        <v>1180.9000000000001</v>
      </c>
      <c r="E29" s="2">
        <f t="shared" si="0"/>
        <v>758.63200000000006</v>
      </c>
      <c r="K29" s="1">
        <v>0</v>
      </c>
      <c r="L29" s="1">
        <v>255</v>
      </c>
      <c r="M29" s="1">
        <v>3060</v>
      </c>
      <c r="N29" s="1">
        <f t="shared" si="1"/>
        <v>12</v>
      </c>
    </row>
    <row r="30" spans="2:14">
      <c r="B30" s="1">
        <v>12.8</v>
      </c>
      <c r="C30" s="1">
        <v>66.400000000000006</v>
      </c>
      <c r="D30" s="1">
        <v>849.9</v>
      </c>
      <c r="E30" s="2">
        <f t="shared" si="0"/>
        <v>498.92399999999998</v>
      </c>
      <c r="K30" s="1">
        <v>0</v>
      </c>
      <c r="L30" s="1">
        <v>255</v>
      </c>
      <c r="M30" s="1">
        <v>1530</v>
      </c>
      <c r="N30" s="1">
        <f t="shared" si="1"/>
        <v>6</v>
      </c>
    </row>
    <row r="31" spans="2:14">
      <c r="B31" s="1">
        <v>12.6</v>
      </c>
      <c r="C31" s="1">
        <v>77.900000000000006</v>
      </c>
      <c r="D31" s="1">
        <v>982.6</v>
      </c>
      <c r="E31" s="2">
        <f t="shared" si="0"/>
        <v>637.10800000000006</v>
      </c>
      <c r="K31" s="1">
        <v>0</v>
      </c>
      <c r="L31" s="1">
        <v>255</v>
      </c>
      <c r="M31" s="1">
        <v>2295</v>
      </c>
      <c r="N31" s="1">
        <f t="shared" si="1"/>
        <v>9</v>
      </c>
    </row>
    <row r="32" spans="2:14">
      <c r="B32" s="1">
        <v>18.3</v>
      </c>
      <c r="C32" s="1">
        <v>150.30000000000001</v>
      </c>
      <c r="D32" s="1">
        <v>2744.1</v>
      </c>
      <c r="E32" s="2">
        <f t="shared" si="0"/>
        <v>2242.3139999999999</v>
      </c>
      <c r="K32" s="1">
        <v>0</v>
      </c>
      <c r="L32" s="1">
        <v>255</v>
      </c>
      <c r="M32" s="1">
        <v>1530</v>
      </c>
      <c r="N32" s="1">
        <f t="shared" si="1"/>
        <v>6</v>
      </c>
    </row>
    <row r="33" spans="2:14">
      <c r="B33" s="1">
        <v>14.3</v>
      </c>
      <c r="C33" s="1">
        <v>104.6</v>
      </c>
      <c r="D33" s="1">
        <v>1496.5</v>
      </c>
      <c r="E33" s="2">
        <f t="shared" si="0"/>
        <v>1104.394</v>
      </c>
      <c r="K33" s="1">
        <v>0</v>
      </c>
      <c r="L33" s="1">
        <v>255</v>
      </c>
      <c r="M33" s="1">
        <v>3315</v>
      </c>
      <c r="N33" s="1">
        <f t="shared" si="1"/>
        <v>13</v>
      </c>
    </row>
    <row r="34" spans="2:14">
      <c r="B34" s="1">
        <v>12.9</v>
      </c>
      <c r="C34" s="1">
        <v>104.6</v>
      </c>
      <c r="D34" s="1">
        <v>1346.8</v>
      </c>
      <c r="E34" s="2">
        <f t="shared" si="0"/>
        <v>993.08199999999999</v>
      </c>
      <c r="K34" s="1">
        <v>0</v>
      </c>
      <c r="L34" s="1">
        <v>255</v>
      </c>
      <c r="M34" s="1">
        <v>1530</v>
      </c>
      <c r="N34" s="1">
        <f t="shared" si="1"/>
        <v>6</v>
      </c>
    </row>
    <row r="35" spans="2:14">
      <c r="B35" s="1">
        <v>15.8</v>
      </c>
      <c r="C35" s="1">
        <v>87.5</v>
      </c>
      <c r="D35" s="1">
        <v>1379.4</v>
      </c>
      <c r="E35" s="2">
        <f t="shared" si="0"/>
        <v>946.1640000000001</v>
      </c>
      <c r="K35" s="1">
        <v>0</v>
      </c>
      <c r="L35" s="1">
        <v>255</v>
      </c>
      <c r="M35" s="1">
        <v>1530</v>
      </c>
      <c r="N35" s="1">
        <f t="shared" si="1"/>
        <v>6</v>
      </c>
    </row>
    <row r="36" spans="2:14">
      <c r="B36" s="1">
        <v>11.4</v>
      </c>
      <c r="C36" s="1">
        <v>82.2</v>
      </c>
      <c r="D36" s="1">
        <v>934.8</v>
      </c>
      <c r="E36" s="2">
        <f t="shared" si="0"/>
        <v>622.21199999999999</v>
      </c>
      <c r="K36" s="1">
        <v>0</v>
      </c>
      <c r="L36" s="1">
        <v>255</v>
      </c>
      <c r="M36" s="1">
        <v>1275</v>
      </c>
      <c r="N36" s="1">
        <f t="shared" si="1"/>
        <v>5</v>
      </c>
    </row>
    <row r="37" spans="2:14">
      <c r="B37" s="1">
        <v>13.3</v>
      </c>
      <c r="C37" s="1">
        <v>100.6</v>
      </c>
      <c r="D37" s="1">
        <v>1336.2</v>
      </c>
      <c r="E37" s="2">
        <f t="shared" si="0"/>
        <v>971.51400000000012</v>
      </c>
      <c r="K37" s="1">
        <v>0</v>
      </c>
      <c r="L37" s="1">
        <v>255</v>
      </c>
      <c r="M37" s="1">
        <v>1020</v>
      </c>
      <c r="N37" s="1">
        <f t="shared" si="1"/>
        <v>4</v>
      </c>
    </row>
    <row r="38" spans="2:14">
      <c r="B38" s="1">
        <v>8.1</v>
      </c>
      <c r="C38" s="1">
        <v>46.1</v>
      </c>
      <c r="D38" s="1">
        <v>373.9</v>
      </c>
      <c r="E38" s="2">
        <f t="shared" si="0"/>
        <v>151.798</v>
      </c>
      <c r="K38" s="1">
        <v>0</v>
      </c>
      <c r="L38" s="1">
        <v>255</v>
      </c>
      <c r="M38" s="1">
        <v>765</v>
      </c>
      <c r="N38" s="1">
        <f t="shared" si="1"/>
        <v>3</v>
      </c>
    </row>
    <row r="39" spans="2:14">
      <c r="B39" s="1">
        <v>11</v>
      </c>
      <c r="C39" s="1">
        <v>81.5</v>
      </c>
      <c r="D39" s="1">
        <v>896</v>
      </c>
      <c r="E39" s="2">
        <f t="shared" si="0"/>
        <v>594.38</v>
      </c>
      <c r="K39" s="1">
        <v>0</v>
      </c>
      <c r="L39" s="1">
        <v>255</v>
      </c>
      <c r="M39" s="1">
        <v>765</v>
      </c>
      <c r="N39" s="1">
        <f t="shared" si="1"/>
        <v>3</v>
      </c>
    </row>
    <row r="40" spans="2:14">
      <c r="F40" s="2"/>
      <c r="G40" s="2"/>
    </row>
    <row r="41" spans="2:14">
      <c r="F41" s="2"/>
      <c r="G41" s="2"/>
    </row>
    <row r="42" spans="2:14">
      <c r="F42" s="2"/>
      <c r="G42" s="2"/>
    </row>
    <row r="43" spans="2:14">
      <c r="B43" s="102" t="s">
        <v>7</v>
      </c>
      <c r="C43" s="103"/>
      <c r="D43" s="103"/>
      <c r="E43" s="103"/>
      <c r="F43" s="104"/>
      <c r="G43" s="2"/>
    </row>
    <row r="44" spans="2:14">
      <c r="F44" s="2"/>
      <c r="G44" s="2"/>
    </row>
    <row r="45" spans="2:14">
      <c r="B45" s="1" t="s">
        <v>8</v>
      </c>
      <c r="C45" s="1" t="s">
        <v>2</v>
      </c>
      <c r="D45" s="1" t="s">
        <v>3</v>
      </c>
      <c r="E45" s="1" t="s">
        <v>4</v>
      </c>
      <c r="F45" s="2" t="s">
        <v>9</v>
      </c>
      <c r="G45" s="2"/>
    </row>
    <row r="46" spans="2:14">
      <c r="B46" s="1">
        <v>3.8</v>
      </c>
      <c r="C46" s="1">
        <v>23</v>
      </c>
    </row>
    <row r="47" spans="2:14">
      <c r="B47" s="1">
        <v>3.8</v>
      </c>
      <c r="C47" s="1">
        <v>23.5</v>
      </c>
    </row>
    <row r="48" spans="2:14">
      <c r="B48" s="1">
        <v>3.8</v>
      </c>
      <c r="C48" s="1">
        <v>23.1</v>
      </c>
    </row>
    <row r="49" spans="2:14">
      <c r="B49" s="1">
        <v>3.8</v>
      </c>
      <c r="C49" s="1">
        <v>24.8</v>
      </c>
    </row>
    <row r="50" spans="2:14">
      <c r="B50" s="1">
        <v>3.8</v>
      </c>
      <c r="C50" s="1">
        <v>29.1</v>
      </c>
    </row>
    <row r="51" spans="2:14">
      <c r="B51" s="1">
        <v>3.8</v>
      </c>
      <c r="C51" s="1">
        <v>32.200000000000003</v>
      </c>
    </row>
    <row r="52" spans="2:14">
      <c r="B52" s="1">
        <v>3.8</v>
      </c>
      <c r="C52" s="1">
        <v>32</v>
      </c>
    </row>
    <row r="53" spans="2:14">
      <c r="B53" s="1">
        <v>3.8</v>
      </c>
      <c r="C53" s="1">
        <v>29.6</v>
      </c>
    </row>
    <row r="54" spans="2:14">
      <c r="B54" s="1">
        <v>3.8</v>
      </c>
      <c r="C54" s="1">
        <v>27.9</v>
      </c>
    </row>
    <row r="55" spans="2:14">
      <c r="B55" s="1">
        <v>3.8</v>
      </c>
      <c r="C55" s="1">
        <v>29</v>
      </c>
    </row>
    <row r="57" spans="2:14">
      <c r="B57" s="105" t="s">
        <v>10</v>
      </c>
      <c r="C57" s="105"/>
      <c r="D57" s="1">
        <f>AVERAGE(C46:C55)</f>
        <v>27.419999999999998</v>
      </c>
    </row>
    <row r="58" spans="2:14">
      <c r="B58" s="10"/>
      <c r="C58" s="10"/>
      <c r="D58" s="9"/>
      <c r="E58" s="9"/>
      <c r="F58" s="9"/>
      <c r="G58" s="9"/>
    </row>
    <row r="62" spans="2:14">
      <c r="M62" s="2"/>
      <c r="N62" s="2"/>
    </row>
    <row r="63" spans="2:14">
      <c r="M63" s="2"/>
      <c r="N63" s="2"/>
    </row>
    <row r="64" spans="2:14">
      <c r="M64" s="2"/>
      <c r="N64" s="2"/>
    </row>
  </sheetData>
  <mergeCells count="4">
    <mergeCell ref="I3:O3"/>
    <mergeCell ref="B3:G3"/>
    <mergeCell ref="B43:F43"/>
    <mergeCell ref="B57:C57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>
  <sheetPr codeName="Tabelle17" enableFormatConditionsCalculation="0"/>
  <dimension ref="B1:O74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9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14.6</v>
      </c>
      <c r="C6" s="1">
        <v>92.1</v>
      </c>
      <c r="F6" s="1">
        <v>1343.1</v>
      </c>
      <c r="G6" s="1">
        <f t="shared" ref="G6:G50" si="0">F6-B6*$D$68</f>
        <v>526.37599999999975</v>
      </c>
      <c r="K6" s="1">
        <v>0</v>
      </c>
      <c r="L6" s="1">
        <v>255</v>
      </c>
      <c r="N6" s="1">
        <v>765</v>
      </c>
      <c r="O6" s="1">
        <f>N6/L6</f>
        <v>3</v>
      </c>
    </row>
    <row r="7" spans="2:15">
      <c r="B7" s="1">
        <v>17.399999999999999</v>
      </c>
      <c r="C7" s="1">
        <v>41.9</v>
      </c>
      <c r="F7" s="1">
        <v>730.5</v>
      </c>
      <c r="G7" s="1">
        <f t="shared" si="0"/>
        <v>-242.85600000000011</v>
      </c>
      <c r="K7" s="1">
        <v>0</v>
      </c>
      <c r="L7" s="1">
        <v>255</v>
      </c>
      <c r="N7" s="1">
        <v>765</v>
      </c>
      <c r="O7" s="1">
        <f t="shared" ref="O7:O50" si="1">N7/L7</f>
        <v>3</v>
      </c>
    </row>
    <row r="8" spans="2:15">
      <c r="B8" s="1">
        <v>8.6999999999999993</v>
      </c>
      <c r="C8" s="1">
        <v>75</v>
      </c>
      <c r="F8" s="1">
        <v>652.1</v>
      </c>
      <c r="G8" s="1">
        <f t="shared" si="0"/>
        <v>165.42199999999997</v>
      </c>
      <c r="K8" s="1">
        <v>0</v>
      </c>
      <c r="L8" s="1">
        <v>255</v>
      </c>
      <c r="N8" s="1">
        <v>255</v>
      </c>
      <c r="O8" s="1">
        <f t="shared" si="1"/>
        <v>1</v>
      </c>
    </row>
    <row r="9" spans="2:15">
      <c r="B9" s="1">
        <v>12.8</v>
      </c>
      <c r="C9" s="1">
        <v>39.6</v>
      </c>
      <c r="F9" s="1">
        <v>507.7</v>
      </c>
      <c r="G9" s="1">
        <f t="shared" si="0"/>
        <v>-208.33200000000016</v>
      </c>
      <c r="K9" s="1">
        <v>0</v>
      </c>
      <c r="L9" s="1">
        <v>255</v>
      </c>
      <c r="N9" s="1">
        <v>1785</v>
      </c>
      <c r="O9" s="1">
        <f t="shared" si="1"/>
        <v>7</v>
      </c>
    </row>
    <row r="10" spans="2:15">
      <c r="B10" s="1">
        <v>12.6</v>
      </c>
      <c r="C10" s="1">
        <v>92.5</v>
      </c>
      <c r="F10" s="1">
        <v>1169.0999999999999</v>
      </c>
      <c r="G10" s="1">
        <f t="shared" si="0"/>
        <v>464.25599999999974</v>
      </c>
      <c r="K10" s="1">
        <v>0</v>
      </c>
      <c r="L10" s="1">
        <v>255</v>
      </c>
      <c r="N10" s="1">
        <v>255</v>
      </c>
      <c r="O10" s="1">
        <f t="shared" si="1"/>
        <v>1</v>
      </c>
    </row>
    <row r="11" spans="2:15">
      <c r="B11" s="1">
        <v>10.1</v>
      </c>
      <c r="C11" s="1">
        <v>42.2</v>
      </c>
      <c r="F11" s="1">
        <v>427.7</v>
      </c>
      <c r="G11" s="1">
        <f t="shared" si="0"/>
        <v>-137.29400000000015</v>
      </c>
      <c r="K11" s="1">
        <v>0</v>
      </c>
      <c r="L11" s="1">
        <v>255</v>
      </c>
      <c r="N11" s="1">
        <v>1020</v>
      </c>
      <c r="O11" s="1">
        <f t="shared" si="1"/>
        <v>4</v>
      </c>
    </row>
    <row r="12" spans="2:15">
      <c r="B12" s="1">
        <v>16.3</v>
      </c>
      <c r="C12" s="1">
        <v>76.400000000000006</v>
      </c>
      <c r="F12" s="1">
        <v>1247.9000000000001</v>
      </c>
      <c r="G12" s="1">
        <f t="shared" si="0"/>
        <v>336.07799999999986</v>
      </c>
      <c r="K12" s="1">
        <v>0</v>
      </c>
      <c r="L12" s="1">
        <v>255</v>
      </c>
      <c r="N12" s="1">
        <v>255</v>
      </c>
      <c r="O12" s="1">
        <f t="shared" si="1"/>
        <v>1</v>
      </c>
    </row>
    <row r="13" spans="2:15">
      <c r="B13" s="1">
        <v>11.3</v>
      </c>
      <c r="C13" s="1">
        <v>112.3</v>
      </c>
      <c r="F13" s="1">
        <v>1263.5999999999999</v>
      </c>
      <c r="G13" s="1">
        <f t="shared" si="0"/>
        <v>631.47799999999972</v>
      </c>
      <c r="K13" s="1">
        <v>0</v>
      </c>
      <c r="L13" s="1">
        <v>255</v>
      </c>
      <c r="N13" s="1">
        <v>255</v>
      </c>
      <c r="O13" s="1">
        <f t="shared" si="1"/>
        <v>1</v>
      </c>
    </row>
    <row r="14" spans="2:15">
      <c r="B14" s="1">
        <v>24</v>
      </c>
      <c r="C14" s="1">
        <v>45.1</v>
      </c>
      <c r="F14" s="1">
        <v>1080.8</v>
      </c>
      <c r="G14" s="1">
        <f t="shared" si="0"/>
        <v>-261.76000000000045</v>
      </c>
      <c r="K14" s="1">
        <v>0</v>
      </c>
      <c r="L14" s="1">
        <v>255</v>
      </c>
      <c r="N14" s="1">
        <v>4845</v>
      </c>
      <c r="O14" s="1">
        <f t="shared" si="1"/>
        <v>19</v>
      </c>
    </row>
    <row r="15" spans="2:15">
      <c r="B15" s="1">
        <v>9.9</v>
      </c>
      <c r="C15" s="1">
        <v>36.9</v>
      </c>
      <c r="F15" s="1">
        <v>363.6</v>
      </c>
      <c r="G15" s="1">
        <f t="shared" si="0"/>
        <v>-190.20600000000013</v>
      </c>
      <c r="K15" s="1">
        <v>0</v>
      </c>
      <c r="L15" s="1">
        <v>255</v>
      </c>
      <c r="N15" s="1">
        <v>1275</v>
      </c>
      <c r="O15" s="1">
        <f t="shared" si="1"/>
        <v>5</v>
      </c>
    </row>
    <row r="16" spans="2:15">
      <c r="B16" s="1">
        <v>11.1</v>
      </c>
      <c r="C16" s="1">
        <v>67.5</v>
      </c>
      <c r="F16" s="1">
        <v>751.4</v>
      </c>
      <c r="G16" s="1">
        <f t="shared" si="0"/>
        <v>130.46599999999989</v>
      </c>
      <c r="K16" s="1">
        <v>0</v>
      </c>
      <c r="L16" s="1">
        <v>255</v>
      </c>
      <c r="N16" s="1">
        <v>510</v>
      </c>
      <c r="O16" s="1">
        <f t="shared" si="1"/>
        <v>2</v>
      </c>
    </row>
    <row r="17" spans="2:15">
      <c r="B17" s="1">
        <v>11.9</v>
      </c>
      <c r="C17" s="1">
        <v>92.6</v>
      </c>
      <c r="F17" s="1">
        <v>1102.7</v>
      </c>
      <c r="G17" s="1">
        <f t="shared" si="0"/>
        <v>437.0139999999999</v>
      </c>
      <c r="K17" s="1">
        <v>0</v>
      </c>
      <c r="L17" s="1">
        <v>255</v>
      </c>
      <c r="N17" s="1">
        <v>765</v>
      </c>
      <c r="O17" s="1">
        <f t="shared" si="1"/>
        <v>3</v>
      </c>
    </row>
    <row r="18" spans="2:15">
      <c r="B18" s="1">
        <v>22.5</v>
      </c>
      <c r="C18" s="1">
        <v>39.6</v>
      </c>
      <c r="F18" s="1">
        <v>890.1</v>
      </c>
      <c r="G18" s="1">
        <f t="shared" si="0"/>
        <v>-368.5500000000003</v>
      </c>
      <c r="K18" s="1">
        <v>0</v>
      </c>
      <c r="L18" s="1">
        <v>255</v>
      </c>
      <c r="N18" s="1">
        <v>5100</v>
      </c>
      <c r="O18" s="1">
        <f t="shared" si="1"/>
        <v>20</v>
      </c>
    </row>
    <row r="19" spans="2:15">
      <c r="B19" s="1">
        <v>10.1</v>
      </c>
      <c r="C19" s="1">
        <v>38.6</v>
      </c>
      <c r="F19" s="1">
        <v>389.5</v>
      </c>
      <c r="G19" s="1">
        <f t="shared" si="0"/>
        <v>-175.49400000000014</v>
      </c>
      <c r="K19" s="1">
        <v>0</v>
      </c>
      <c r="L19" s="1">
        <v>255</v>
      </c>
      <c r="N19" s="1">
        <v>1275</v>
      </c>
      <c r="O19" s="1">
        <f t="shared" si="1"/>
        <v>5</v>
      </c>
    </row>
    <row r="20" spans="2:15">
      <c r="B20" s="1">
        <v>12.2</v>
      </c>
      <c r="C20" s="1">
        <v>49.6</v>
      </c>
      <c r="F20" s="1">
        <v>605.1</v>
      </c>
      <c r="G20" s="1">
        <f t="shared" si="0"/>
        <v>-77.368000000000052</v>
      </c>
      <c r="K20" s="1">
        <v>0</v>
      </c>
      <c r="L20" s="1">
        <v>255</v>
      </c>
      <c r="N20" s="1">
        <v>255</v>
      </c>
      <c r="O20" s="1">
        <f t="shared" si="1"/>
        <v>1</v>
      </c>
    </row>
    <row r="21" spans="2:15">
      <c r="B21" s="1">
        <v>11.4</v>
      </c>
      <c r="C21" s="1">
        <v>34.799999999999997</v>
      </c>
      <c r="F21" s="1">
        <v>395.7</v>
      </c>
      <c r="G21" s="1">
        <f t="shared" si="0"/>
        <v>-242.01600000000013</v>
      </c>
      <c r="K21" s="1">
        <v>0</v>
      </c>
      <c r="L21" s="1">
        <v>255</v>
      </c>
      <c r="N21" s="1">
        <v>1530</v>
      </c>
      <c r="O21" s="1">
        <f t="shared" si="1"/>
        <v>6</v>
      </c>
    </row>
    <row r="22" spans="2:15">
      <c r="B22" s="1">
        <v>8.4</v>
      </c>
      <c r="C22" s="1">
        <v>72.900000000000006</v>
      </c>
      <c r="F22" s="1">
        <v>610</v>
      </c>
      <c r="G22" s="1">
        <f t="shared" si="0"/>
        <v>140.10399999999987</v>
      </c>
      <c r="K22" s="1">
        <v>0</v>
      </c>
      <c r="L22" s="1">
        <v>255</v>
      </c>
      <c r="N22" s="1">
        <v>255</v>
      </c>
      <c r="O22" s="1">
        <f t="shared" si="1"/>
        <v>1</v>
      </c>
    </row>
    <row r="23" spans="2:15">
      <c r="B23" s="1">
        <v>8.6</v>
      </c>
      <c r="C23" s="1">
        <v>63</v>
      </c>
      <c r="F23" s="1">
        <v>543.29999999999995</v>
      </c>
      <c r="G23" s="1">
        <f t="shared" si="0"/>
        <v>62.215999999999894</v>
      </c>
      <c r="K23" s="1">
        <v>0</v>
      </c>
      <c r="L23" s="1">
        <v>255</v>
      </c>
      <c r="N23" s="1">
        <v>1275</v>
      </c>
      <c r="O23" s="1">
        <f t="shared" si="1"/>
        <v>5</v>
      </c>
    </row>
    <row r="24" spans="2:15">
      <c r="B24" s="1">
        <v>22.8</v>
      </c>
      <c r="C24" s="1">
        <v>41.4</v>
      </c>
      <c r="F24" s="1">
        <v>943.3</v>
      </c>
      <c r="G24" s="1">
        <f t="shared" si="0"/>
        <v>-332.13200000000029</v>
      </c>
      <c r="K24" s="1">
        <v>0</v>
      </c>
      <c r="L24" s="1">
        <v>255</v>
      </c>
      <c r="N24" s="1">
        <v>3825</v>
      </c>
      <c r="O24" s="1">
        <f t="shared" si="1"/>
        <v>15</v>
      </c>
    </row>
    <row r="25" spans="2:15">
      <c r="B25" s="1">
        <v>8.8000000000000007</v>
      </c>
      <c r="C25" s="1">
        <v>46.8</v>
      </c>
      <c r="F25" s="1">
        <v>413.2</v>
      </c>
      <c r="G25" s="1">
        <f t="shared" si="0"/>
        <v>-79.072000000000173</v>
      </c>
      <c r="K25" s="1">
        <v>0</v>
      </c>
      <c r="L25" s="1">
        <v>255</v>
      </c>
      <c r="N25" s="1">
        <v>1020</v>
      </c>
      <c r="O25" s="1">
        <f t="shared" si="1"/>
        <v>4</v>
      </c>
    </row>
    <row r="26" spans="2:15">
      <c r="B26" s="1">
        <v>10.3</v>
      </c>
      <c r="C26" s="1">
        <v>50.8</v>
      </c>
      <c r="F26" s="1">
        <v>525.29999999999995</v>
      </c>
      <c r="G26" s="1">
        <f t="shared" si="0"/>
        <v>-50.882000000000176</v>
      </c>
      <c r="K26" s="1">
        <v>0</v>
      </c>
      <c r="L26" s="1">
        <v>255</v>
      </c>
      <c r="N26" s="1">
        <v>510</v>
      </c>
      <c r="O26" s="1">
        <f t="shared" si="1"/>
        <v>2</v>
      </c>
    </row>
    <row r="27" spans="2:15">
      <c r="B27" s="1">
        <v>13.6</v>
      </c>
      <c r="C27" s="1">
        <v>99.8</v>
      </c>
      <c r="F27" s="1">
        <v>1360.7</v>
      </c>
      <c r="G27" s="1">
        <f t="shared" si="0"/>
        <v>599.91599999999994</v>
      </c>
      <c r="K27" s="1">
        <v>0</v>
      </c>
      <c r="L27" s="1">
        <v>255</v>
      </c>
      <c r="N27" s="1">
        <v>1785</v>
      </c>
      <c r="O27" s="1">
        <f t="shared" si="1"/>
        <v>7</v>
      </c>
    </row>
    <row r="28" spans="2:15">
      <c r="B28" s="1">
        <v>11</v>
      </c>
      <c r="C28" s="1">
        <v>59.6</v>
      </c>
      <c r="F28" s="1">
        <v>653.9</v>
      </c>
      <c r="G28" s="1">
        <f t="shared" si="0"/>
        <v>38.559999999999832</v>
      </c>
      <c r="K28" s="1">
        <v>0</v>
      </c>
      <c r="L28" s="1">
        <v>255</v>
      </c>
      <c r="N28" s="1">
        <v>1020</v>
      </c>
      <c r="O28" s="1">
        <f t="shared" si="1"/>
        <v>4</v>
      </c>
    </row>
    <row r="29" spans="2:15">
      <c r="B29" s="1">
        <v>13.4</v>
      </c>
      <c r="C29" s="1">
        <v>91.5</v>
      </c>
      <c r="F29" s="1">
        <v>1225.9000000000001</v>
      </c>
      <c r="G29" s="1">
        <f t="shared" si="0"/>
        <v>476.30399999999986</v>
      </c>
      <c r="K29" s="1">
        <v>0</v>
      </c>
      <c r="L29" s="1">
        <v>255</v>
      </c>
      <c r="N29" s="1">
        <v>1275</v>
      </c>
      <c r="O29" s="1">
        <f t="shared" si="1"/>
        <v>5</v>
      </c>
    </row>
    <row r="30" spans="2:15">
      <c r="B30" s="1">
        <v>13.5</v>
      </c>
      <c r="C30" s="1">
        <v>72.400000000000006</v>
      </c>
      <c r="F30" s="1">
        <v>980.9</v>
      </c>
      <c r="G30" s="1">
        <f t="shared" si="0"/>
        <v>225.70999999999981</v>
      </c>
      <c r="K30" s="1">
        <v>0</v>
      </c>
      <c r="L30" s="1">
        <v>255</v>
      </c>
      <c r="N30" s="1">
        <v>765</v>
      </c>
      <c r="O30" s="1">
        <f t="shared" si="1"/>
        <v>3</v>
      </c>
    </row>
    <row r="31" spans="2:15">
      <c r="B31" s="1">
        <v>8.9</v>
      </c>
      <c r="C31" s="1">
        <v>60.3</v>
      </c>
      <c r="F31" s="1">
        <v>534</v>
      </c>
      <c r="G31" s="1">
        <f t="shared" si="0"/>
        <v>36.133999999999901</v>
      </c>
      <c r="K31" s="1">
        <v>0</v>
      </c>
      <c r="L31" s="1">
        <v>255</v>
      </c>
      <c r="N31" s="1">
        <v>255</v>
      </c>
      <c r="O31" s="1">
        <f t="shared" si="1"/>
        <v>1</v>
      </c>
    </row>
    <row r="32" spans="2:15">
      <c r="B32" s="1">
        <v>12.8</v>
      </c>
      <c r="C32" s="1">
        <v>80.8</v>
      </c>
      <c r="F32" s="1">
        <v>1031</v>
      </c>
      <c r="G32" s="1">
        <f t="shared" si="0"/>
        <v>314.96799999999985</v>
      </c>
      <c r="K32" s="1">
        <v>0</v>
      </c>
      <c r="L32" s="1">
        <v>255</v>
      </c>
      <c r="N32" s="1">
        <v>765</v>
      </c>
      <c r="O32" s="1">
        <f t="shared" si="1"/>
        <v>3</v>
      </c>
    </row>
    <row r="33" spans="2:15">
      <c r="B33" s="1">
        <v>9.1999999999999993</v>
      </c>
      <c r="C33" s="1">
        <v>65</v>
      </c>
      <c r="F33" s="1">
        <v>598.70000000000005</v>
      </c>
      <c r="G33" s="1">
        <f t="shared" si="0"/>
        <v>84.052000000000021</v>
      </c>
      <c r="K33" s="1">
        <v>0</v>
      </c>
      <c r="L33" s="1">
        <v>255</v>
      </c>
      <c r="N33" s="1">
        <v>510</v>
      </c>
      <c r="O33" s="1">
        <f t="shared" si="1"/>
        <v>2</v>
      </c>
    </row>
    <row r="34" spans="2:15">
      <c r="B34" s="1">
        <v>21.4</v>
      </c>
      <c r="C34" s="1">
        <v>60</v>
      </c>
      <c r="F34" s="1">
        <v>1283</v>
      </c>
      <c r="G34" s="1">
        <f t="shared" si="0"/>
        <v>85.883999999999787</v>
      </c>
      <c r="K34" s="1">
        <v>0</v>
      </c>
      <c r="L34" s="1">
        <v>255</v>
      </c>
      <c r="N34" s="1">
        <v>3825</v>
      </c>
      <c r="O34" s="1">
        <f t="shared" si="1"/>
        <v>15</v>
      </c>
    </row>
    <row r="35" spans="2:15">
      <c r="B35" s="1">
        <v>16.100000000000001</v>
      </c>
      <c r="C35" s="1">
        <v>44.8</v>
      </c>
      <c r="F35" s="1">
        <v>719.5</v>
      </c>
      <c r="G35" s="1">
        <f t="shared" si="0"/>
        <v>-181.13400000000024</v>
      </c>
      <c r="K35" s="1">
        <v>0</v>
      </c>
      <c r="L35" s="1">
        <v>255</v>
      </c>
      <c r="N35" s="1">
        <v>2550</v>
      </c>
      <c r="O35" s="1">
        <f t="shared" si="1"/>
        <v>10</v>
      </c>
    </row>
    <row r="36" spans="2:15">
      <c r="B36" s="1">
        <v>7.3</v>
      </c>
      <c r="C36" s="1">
        <v>59.6</v>
      </c>
      <c r="F36" s="1">
        <v>436.9</v>
      </c>
      <c r="G36" s="1">
        <f t="shared" si="0"/>
        <v>28.537999999999897</v>
      </c>
      <c r="K36" s="1">
        <v>0</v>
      </c>
      <c r="L36" s="1">
        <v>255</v>
      </c>
      <c r="N36" s="1">
        <v>510</v>
      </c>
      <c r="O36" s="1">
        <f t="shared" si="1"/>
        <v>2</v>
      </c>
    </row>
    <row r="37" spans="2:15">
      <c r="B37" s="1">
        <v>9.3000000000000007</v>
      </c>
      <c r="C37" s="1">
        <v>70.099999999999994</v>
      </c>
      <c r="F37" s="1">
        <v>650.1</v>
      </c>
      <c r="G37" s="1">
        <f t="shared" si="0"/>
        <v>129.85799999999983</v>
      </c>
      <c r="K37" s="1">
        <v>0</v>
      </c>
      <c r="L37" s="1">
        <v>255</v>
      </c>
      <c r="N37" s="1">
        <v>1020</v>
      </c>
      <c r="O37" s="1">
        <f t="shared" si="1"/>
        <v>4</v>
      </c>
    </row>
    <row r="38" spans="2:15">
      <c r="B38" s="1">
        <v>8.8000000000000007</v>
      </c>
      <c r="C38" s="1">
        <v>98.4</v>
      </c>
      <c r="F38" s="1">
        <v>867.1</v>
      </c>
      <c r="G38" s="1">
        <f t="shared" si="0"/>
        <v>374.82799999999986</v>
      </c>
      <c r="K38" s="1">
        <v>0</v>
      </c>
      <c r="L38" s="1">
        <v>255</v>
      </c>
      <c r="N38" s="1">
        <v>255</v>
      </c>
      <c r="O38" s="1">
        <f t="shared" si="1"/>
        <v>1</v>
      </c>
    </row>
    <row r="39" spans="2:15">
      <c r="B39" s="1">
        <v>15.2</v>
      </c>
      <c r="C39" s="1">
        <v>46.1</v>
      </c>
      <c r="F39" s="1">
        <v>698.5</v>
      </c>
      <c r="G39" s="1">
        <f t="shared" si="0"/>
        <v>-151.78800000000012</v>
      </c>
      <c r="K39" s="1">
        <v>0</v>
      </c>
      <c r="L39" s="1">
        <v>255</v>
      </c>
      <c r="N39" s="1">
        <v>1530</v>
      </c>
      <c r="O39" s="1">
        <f t="shared" si="1"/>
        <v>6</v>
      </c>
    </row>
    <row r="40" spans="2:15">
      <c r="B40" s="1">
        <v>9.1</v>
      </c>
      <c r="C40" s="1">
        <v>110.6</v>
      </c>
      <c r="F40" s="1">
        <v>1001.3</v>
      </c>
      <c r="G40" s="1">
        <f t="shared" si="0"/>
        <v>492.24599999999987</v>
      </c>
      <c r="K40" s="1">
        <v>0</v>
      </c>
      <c r="L40" s="1">
        <v>255</v>
      </c>
      <c r="N40" s="1">
        <v>255</v>
      </c>
      <c r="O40" s="1">
        <f t="shared" si="1"/>
        <v>1</v>
      </c>
    </row>
    <row r="41" spans="2:15">
      <c r="B41" s="1">
        <v>14.2</v>
      </c>
      <c r="C41" s="1">
        <v>57.9</v>
      </c>
      <c r="F41" s="1">
        <v>821.8</v>
      </c>
      <c r="G41" s="1">
        <f t="shared" si="0"/>
        <v>27.451999999999771</v>
      </c>
      <c r="K41" s="1">
        <v>0</v>
      </c>
      <c r="L41" s="1">
        <v>255</v>
      </c>
      <c r="N41" s="1">
        <v>510</v>
      </c>
      <c r="O41" s="1">
        <f t="shared" si="1"/>
        <v>2</v>
      </c>
    </row>
    <row r="42" spans="2:15">
      <c r="B42" s="1">
        <v>12.2</v>
      </c>
      <c r="C42" s="1">
        <v>61.6</v>
      </c>
      <c r="F42" s="1">
        <v>753</v>
      </c>
      <c r="G42" s="1">
        <f t="shared" si="0"/>
        <v>70.531999999999925</v>
      </c>
      <c r="K42" s="1">
        <v>0</v>
      </c>
      <c r="L42" s="1">
        <v>255</v>
      </c>
      <c r="N42" s="1">
        <v>1275</v>
      </c>
      <c r="O42" s="1">
        <f t="shared" si="1"/>
        <v>5</v>
      </c>
    </row>
    <row r="43" spans="2:15">
      <c r="B43" s="1">
        <v>13.9</v>
      </c>
      <c r="C43" s="1">
        <v>175.1</v>
      </c>
      <c r="F43" s="1">
        <v>2432.8000000000002</v>
      </c>
      <c r="G43" s="1">
        <f t="shared" si="0"/>
        <v>1655.2339999999999</v>
      </c>
      <c r="K43" s="1">
        <v>0</v>
      </c>
      <c r="L43" s="1">
        <v>255</v>
      </c>
      <c r="N43" s="1">
        <v>255</v>
      </c>
      <c r="O43" s="1">
        <f t="shared" si="1"/>
        <v>1</v>
      </c>
    </row>
    <row r="44" spans="2:15">
      <c r="B44" s="1">
        <v>9.8000000000000007</v>
      </c>
      <c r="C44" s="1">
        <v>82</v>
      </c>
      <c r="F44" s="1">
        <v>801.6</v>
      </c>
      <c r="G44" s="1">
        <f t="shared" si="0"/>
        <v>253.38799999999992</v>
      </c>
      <c r="K44" s="1">
        <v>0</v>
      </c>
      <c r="L44" s="1">
        <v>255</v>
      </c>
      <c r="N44" s="1">
        <v>765</v>
      </c>
      <c r="O44" s="1">
        <f t="shared" si="1"/>
        <v>3</v>
      </c>
    </row>
    <row r="45" spans="2:15">
      <c r="B45" s="1">
        <v>10.199999999999999</v>
      </c>
      <c r="C45" s="1">
        <v>63</v>
      </c>
      <c r="F45" s="1">
        <v>639.79999999999995</v>
      </c>
      <c r="G45" s="1">
        <f t="shared" si="0"/>
        <v>69.211999999999875</v>
      </c>
      <c r="K45" s="1">
        <v>0</v>
      </c>
      <c r="L45" s="1">
        <v>255</v>
      </c>
      <c r="N45" s="1">
        <v>255</v>
      </c>
      <c r="O45" s="1">
        <f t="shared" si="1"/>
        <v>1</v>
      </c>
    </row>
    <row r="46" spans="2:15">
      <c r="B46" s="1">
        <v>9.6</v>
      </c>
      <c r="C46" s="1">
        <v>54.6</v>
      </c>
      <c r="F46" s="1">
        <v>523.6</v>
      </c>
      <c r="G46" s="1">
        <f t="shared" si="0"/>
        <v>-13.424000000000092</v>
      </c>
      <c r="K46" s="1">
        <v>0</v>
      </c>
      <c r="L46" s="1">
        <v>255</v>
      </c>
      <c r="N46" s="1">
        <v>510</v>
      </c>
      <c r="O46" s="1">
        <f t="shared" si="1"/>
        <v>2</v>
      </c>
    </row>
    <row r="47" spans="2:15">
      <c r="B47" s="1">
        <v>31.8</v>
      </c>
      <c r="C47" s="1">
        <v>40</v>
      </c>
      <c r="F47" s="1">
        <v>1270.9000000000001</v>
      </c>
      <c r="G47" s="1">
        <f t="shared" si="0"/>
        <v>-507.99200000000042</v>
      </c>
      <c r="K47" s="1">
        <v>0</v>
      </c>
      <c r="L47" s="1">
        <v>255</v>
      </c>
      <c r="N47" s="1">
        <v>3825</v>
      </c>
      <c r="O47" s="1">
        <f t="shared" si="1"/>
        <v>15</v>
      </c>
    </row>
    <row r="48" spans="2:15">
      <c r="B48" s="1">
        <v>7.9</v>
      </c>
      <c r="C48" s="1">
        <v>54.7</v>
      </c>
      <c r="F48" s="1">
        <v>433.9</v>
      </c>
      <c r="G48" s="1">
        <f t="shared" si="0"/>
        <v>-8.0260000000001241</v>
      </c>
      <c r="K48" s="1">
        <v>0</v>
      </c>
      <c r="L48" s="1">
        <v>255</v>
      </c>
      <c r="N48" s="1">
        <v>510</v>
      </c>
      <c r="O48" s="1">
        <f t="shared" si="1"/>
        <v>2</v>
      </c>
    </row>
    <row r="49" spans="2:15">
      <c r="B49" s="1">
        <v>20.6</v>
      </c>
      <c r="C49" s="1">
        <v>41</v>
      </c>
      <c r="F49" s="1">
        <v>842.3</v>
      </c>
      <c r="G49" s="1">
        <f t="shared" si="0"/>
        <v>-310.06400000000031</v>
      </c>
      <c r="K49" s="1">
        <v>0</v>
      </c>
      <c r="L49" s="1">
        <v>255</v>
      </c>
      <c r="N49" s="1">
        <v>1275</v>
      </c>
      <c r="O49" s="1">
        <f t="shared" si="1"/>
        <v>5</v>
      </c>
    </row>
    <row r="50" spans="2:15">
      <c r="B50" s="1">
        <v>14.6</v>
      </c>
      <c r="C50" s="1">
        <v>53.7</v>
      </c>
      <c r="F50" s="1">
        <v>785.5</v>
      </c>
      <c r="G50" s="1">
        <f t="shared" si="0"/>
        <v>-31.22400000000016</v>
      </c>
      <c r="K50" s="1">
        <v>0</v>
      </c>
      <c r="L50" s="1">
        <v>255</v>
      </c>
      <c r="N50" s="1">
        <v>1020</v>
      </c>
      <c r="O50" s="1">
        <f t="shared" si="1"/>
        <v>4</v>
      </c>
    </row>
    <row r="51" spans="2:15">
      <c r="F51" s="2"/>
      <c r="G51" s="2"/>
    </row>
    <row r="52" spans="2:15">
      <c r="F52" s="2"/>
      <c r="G52" s="2"/>
    </row>
    <row r="53" spans="2:15">
      <c r="F53" s="2"/>
      <c r="G53" s="2"/>
    </row>
    <row r="54" spans="2:15">
      <c r="B54" s="102" t="s">
        <v>7</v>
      </c>
      <c r="C54" s="103"/>
      <c r="D54" s="103"/>
      <c r="E54" s="103"/>
      <c r="F54" s="104"/>
      <c r="G54" s="2"/>
    </row>
    <row r="55" spans="2:15">
      <c r="F55" s="2"/>
      <c r="G55" s="2"/>
    </row>
    <row r="56" spans="2:15">
      <c r="B56" s="1" t="s">
        <v>8</v>
      </c>
      <c r="C56" s="1" t="s">
        <v>2</v>
      </c>
      <c r="F56" s="2"/>
      <c r="G56" s="2"/>
    </row>
    <row r="57" spans="2:15">
      <c r="B57" s="1">
        <v>3.8</v>
      </c>
      <c r="C57" s="1">
        <v>40</v>
      </c>
    </row>
    <row r="58" spans="2:15">
      <c r="B58" s="1">
        <v>3.8</v>
      </c>
      <c r="C58" s="1">
        <v>42.6</v>
      </c>
    </row>
    <row r="59" spans="2:15">
      <c r="B59" s="1">
        <v>3.8</v>
      </c>
      <c r="C59" s="1">
        <v>50.9</v>
      </c>
    </row>
    <row r="60" spans="2:15">
      <c r="B60" s="1">
        <v>3.8</v>
      </c>
      <c r="C60" s="1">
        <v>69.5</v>
      </c>
    </row>
    <row r="61" spans="2:15">
      <c r="B61" s="1">
        <v>3.8</v>
      </c>
      <c r="C61" s="1">
        <v>70.599999999999994</v>
      </c>
    </row>
    <row r="62" spans="2:15">
      <c r="B62" s="1">
        <v>3.8</v>
      </c>
      <c r="C62" s="1">
        <v>69.599999999999994</v>
      </c>
    </row>
    <row r="63" spans="2:15">
      <c r="B63" s="1">
        <v>3.8</v>
      </c>
      <c r="C63" s="1">
        <v>52.6</v>
      </c>
    </row>
    <row r="64" spans="2:15">
      <c r="B64" s="1">
        <v>3.8</v>
      </c>
      <c r="C64" s="1">
        <v>60.4</v>
      </c>
    </row>
    <row r="65" spans="2:14">
      <c r="B65" s="1">
        <v>3.8</v>
      </c>
      <c r="C65" s="1">
        <v>51.2</v>
      </c>
    </row>
    <row r="66" spans="2:14">
      <c r="B66" s="1">
        <v>3.8</v>
      </c>
      <c r="C66" s="1">
        <v>52</v>
      </c>
    </row>
    <row r="68" spans="2:14">
      <c r="B68" s="105" t="s">
        <v>10</v>
      </c>
      <c r="C68" s="105"/>
      <c r="D68" s="1">
        <f>AVERAGE(C57:C66)</f>
        <v>55.940000000000012</v>
      </c>
    </row>
    <row r="72" spans="2:14">
      <c r="M72" s="2"/>
      <c r="N72" s="2"/>
    </row>
    <row r="73" spans="2:14">
      <c r="M73" s="2"/>
      <c r="N73" s="2"/>
    </row>
    <row r="74" spans="2:14">
      <c r="M74" s="2"/>
      <c r="N74" s="2"/>
    </row>
  </sheetData>
  <mergeCells count="4">
    <mergeCell ref="I3:O3"/>
    <mergeCell ref="B3:G3"/>
    <mergeCell ref="B54:F54"/>
    <mergeCell ref="B68:C68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>
  <sheetPr codeName="Tabelle18" enableFormatConditionsCalculation="0"/>
  <dimension ref="B1:O95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9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ht="45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 s="3" customFormat="1" ht="29.25" customHeight="1">
      <c r="B6" s="1">
        <v>9.5</v>
      </c>
      <c r="C6" s="1">
        <v>51.8</v>
      </c>
      <c r="D6" s="1"/>
      <c r="E6" s="1"/>
      <c r="F6" s="1">
        <v>491.4</v>
      </c>
      <c r="G6" s="1">
        <f t="shared" ref="G6:G37" si="0">F6-B6*$D$88</f>
        <v>-121.63499999999999</v>
      </c>
      <c r="I6" s="1"/>
      <c r="J6" s="1"/>
      <c r="K6" s="1">
        <v>0</v>
      </c>
      <c r="L6" s="1">
        <v>255</v>
      </c>
      <c r="M6" s="1"/>
      <c r="N6" s="1">
        <v>765</v>
      </c>
      <c r="O6" s="1">
        <f>N6/L6</f>
        <v>3</v>
      </c>
    </row>
    <row r="7" spans="2:15">
      <c r="B7" s="1">
        <v>12.2</v>
      </c>
      <c r="C7" s="1">
        <v>49.3</v>
      </c>
      <c r="F7" s="1">
        <v>600.6</v>
      </c>
      <c r="G7" s="1">
        <f t="shared" si="0"/>
        <v>-186.66599999999994</v>
      </c>
      <c r="K7" s="1">
        <v>0</v>
      </c>
      <c r="L7" s="1">
        <v>255</v>
      </c>
      <c r="N7" s="1">
        <v>1785</v>
      </c>
      <c r="O7" s="1">
        <f t="shared" ref="O7:O70" si="1">N7/L7</f>
        <v>7</v>
      </c>
    </row>
    <row r="8" spans="2:15">
      <c r="B8" s="1">
        <v>15.9</v>
      </c>
      <c r="C8" s="1">
        <v>43.1</v>
      </c>
      <c r="F8" s="1">
        <v>683.6</v>
      </c>
      <c r="G8" s="1">
        <f t="shared" si="0"/>
        <v>-342.42700000000002</v>
      </c>
      <c r="K8" s="1">
        <v>0</v>
      </c>
      <c r="L8" s="1">
        <v>255</v>
      </c>
      <c r="N8" s="1">
        <v>1785</v>
      </c>
      <c r="O8" s="1">
        <f t="shared" si="1"/>
        <v>7</v>
      </c>
    </row>
    <row r="9" spans="2:15">
      <c r="B9" s="1">
        <v>11.4</v>
      </c>
      <c r="C9" s="1">
        <v>47.6</v>
      </c>
      <c r="F9" s="1">
        <v>541.6</v>
      </c>
      <c r="G9" s="1">
        <f t="shared" si="0"/>
        <v>-194.04200000000003</v>
      </c>
      <c r="K9" s="1">
        <v>0</v>
      </c>
      <c r="L9" s="1">
        <v>255</v>
      </c>
      <c r="N9" s="1">
        <v>255</v>
      </c>
      <c r="O9" s="1">
        <f t="shared" si="1"/>
        <v>1</v>
      </c>
    </row>
    <row r="10" spans="2:15">
      <c r="B10" s="1">
        <v>8.6</v>
      </c>
      <c r="C10" s="1">
        <v>61.5</v>
      </c>
      <c r="F10" s="1">
        <v>526.79999999999995</v>
      </c>
      <c r="G10" s="1">
        <f t="shared" si="0"/>
        <v>-28.158000000000015</v>
      </c>
      <c r="K10" s="1">
        <v>0</v>
      </c>
      <c r="L10" s="1">
        <v>255</v>
      </c>
      <c r="N10" s="1">
        <v>1785</v>
      </c>
      <c r="O10" s="1">
        <f t="shared" si="1"/>
        <v>7</v>
      </c>
    </row>
    <row r="11" spans="2:15">
      <c r="B11" s="1">
        <v>13.8</v>
      </c>
      <c r="C11" s="1">
        <v>47.6</v>
      </c>
      <c r="F11" s="1">
        <v>659.6</v>
      </c>
      <c r="G11" s="1">
        <f t="shared" si="0"/>
        <v>-230.91399999999999</v>
      </c>
      <c r="K11" s="1">
        <v>0</v>
      </c>
      <c r="L11" s="1">
        <v>255</v>
      </c>
      <c r="N11" s="1">
        <v>765</v>
      </c>
      <c r="O11" s="1">
        <f t="shared" si="1"/>
        <v>3</v>
      </c>
    </row>
    <row r="12" spans="2:15">
      <c r="B12" s="1">
        <v>21.9</v>
      </c>
      <c r="C12" s="1">
        <v>55.5</v>
      </c>
      <c r="F12" s="1">
        <v>1214.5</v>
      </c>
      <c r="G12" s="1">
        <f t="shared" si="0"/>
        <v>-198.70699999999988</v>
      </c>
      <c r="K12" s="1">
        <v>0</v>
      </c>
      <c r="L12" s="1">
        <v>255</v>
      </c>
      <c r="N12" s="1">
        <v>5100</v>
      </c>
      <c r="O12" s="1">
        <f t="shared" si="1"/>
        <v>20</v>
      </c>
    </row>
    <row r="13" spans="2:15">
      <c r="B13" s="1">
        <v>14.6</v>
      </c>
      <c r="C13" s="1">
        <v>64.2</v>
      </c>
      <c r="F13" s="1">
        <v>937.1</v>
      </c>
      <c r="G13" s="1">
        <f t="shared" si="0"/>
        <v>-5.0380000000000109</v>
      </c>
      <c r="K13" s="1">
        <v>0</v>
      </c>
      <c r="L13" s="1">
        <v>255</v>
      </c>
      <c r="N13" s="1">
        <v>765</v>
      </c>
      <c r="O13" s="1">
        <f t="shared" si="1"/>
        <v>3</v>
      </c>
    </row>
    <row r="14" spans="2:15">
      <c r="B14" s="1">
        <v>28.4</v>
      </c>
      <c r="C14" s="1">
        <v>35.299999999999997</v>
      </c>
      <c r="F14" s="1">
        <v>1004.8</v>
      </c>
      <c r="G14" s="1">
        <f t="shared" si="0"/>
        <v>-827.85200000000009</v>
      </c>
      <c r="K14" s="1">
        <v>0</v>
      </c>
      <c r="L14" s="1">
        <v>255</v>
      </c>
      <c r="N14" s="1">
        <v>6120</v>
      </c>
      <c r="O14" s="1">
        <f t="shared" si="1"/>
        <v>24</v>
      </c>
    </row>
    <row r="15" spans="2:15">
      <c r="B15" s="1">
        <v>10.6</v>
      </c>
      <c r="C15" s="1">
        <v>121.4</v>
      </c>
      <c r="F15" s="1">
        <v>1291.9000000000001</v>
      </c>
      <c r="G15" s="1">
        <f t="shared" si="0"/>
        <v>607.88200000000006</v>
      </c>
      <c r="K15" s="1">
        <v>0</v>
      </c>
      <c r="L15" s="1">
        <v>255</v>
      </c>
      <c r="N15" s="1">
        <v>255</v>
      </c>
      <c r="O15" s="1">
        <f t="shared" si="1"/>
        <v>1</v>
      </c>
    </row>
    <row r="16" spans="2:15">
      <c r="B16" s="1">
        <v>8.5</v>
      </c>
      <c r="C16" s="1">
        <v>58.5</v>
      </c>
      <c r="F16" s="1">
        <v>494.7</v>
      </c>
      <c r="G16" s="1">
        <f t="shared" si="0"/>
        <v>-53.805000000000007</v>
      </c>
      <c r="K16" s="1">
        <v>0</v>
      </c>
      <c r="L16" s="1">
        <v>255</v>
      </c>
      <c r="N16" s="1">
        <v>1530</v>
      </c>
      <c r="O16" s="1">
        <f t="shared" si="1"/>
        <v>6</v>
      </c>
    </row>
    <row r="17" spans="2:15">
      <c r="B17" s="1">
        <v>13.8</v>
      </c>
      <c r="C17" s="1">
        <v>33.9</v>
      </c>
      <c r="F17" s="1">
        <v>469.1</v>
      </c>
      <c r="G17" s="1">
        <f t="shared" si="0"/>
        <v>-421.41399999999999</v>
      </c>
      <c r="K17" s="1">
        <v>0</v>
      </c>
      <c r="L17" s="1">
        <v>255</v>
      </c>
      <c r="N17" s="1">
        <v>1785</v>
      </c>
      <c r="O17" s="1">
        <f t="shared" si="1"/>
        <v>7</v>
      </c>
    </row>
    <row r="18" spans="2:15">
      <c r="B18" s="1">
        <v>9</v>
      </c>
      <c r="C18" s="1">
        <v>77.7</v>
      </c>
      <c r="F18" s="1">
        <v>695.9</v>
      </c>
      <c r="G18" s="1">
        <f t="shared" si="0"/>
        <v>115.13</v>
      </c>
      <c r="K18" s="1">
        <v>0</v>
      </c>
      <c r="L18" s="1">
        <v>255</v>
      </c>
      <c r="N18" s="1">
        <v>1275</v>
      </c>
      <c r="O18" s="1">
        <f t="shared" si="1"/>
        <v>5</v>
      </c>
    </row>
    <row r="19" spans="2:15">
      <c r="B19" s="1">
        <v>10.8</v>
      </c>
      <c r="C19" s="1">
        <v>73.2</v>
      </c>
      <c r="F19" s="1">
        <v>789.1</v>
      </c>
      <c r="G19" s="1">
        <f t="shared" si="0"/>
        <v>92.175999999999931</v>
      </c>
      <c r="K19" s="1">
        <v>0</v>
      </c>
      <c r="L19" s="1">
        <v>255</v>
      </c>
      <c r="N19" s="1">
        <v>1275</v>
      </c>
      <c r="O19" s="1">
        <f t="shared" si="1"/>
        <v>5</v>
      </c>
    </row>
    <row r="20" spans="2:15">
      <c r="B20" s="1">
        <v>17.600000000000001</v>
      </c>
      <c r="C20" s="1">
        <v>74.099999999999994</v>
      </c>
      <c r="F20" s="1">
        <v>1305.7</v>
      </c>
      <c r="G20" s="1">
        <f t="shared" si="0"/>
        <v>169.97199999999998</v>
      </c>
      <c r="K20" s="1">
        <v>0</v>
      </c>
      <c r="L20" s="1">
        <v>255</v>
      </c>
      <c r="N20" s="1">
        <v>1530</v>
      </c>
      <c r="O20" s="1">
        <f t="shared" si="1"/>
        <v>6</v>
      </c>
    </row>
    <row r="21" spans="2:15">
      <c r="B21" s="1">
        <v>8.8000000000000007</v>
      </c>
      <c r="C21" s="1">
        <v>119.7</v>
      </c>
      <c r="F21" s="1">
        <v>1051.3</v>
      </c>
      <c r="G21" s="1">
        <f t="shared" si="0"/>
        <v>483.43599999999992</v>
      </c>
      <c r="K21" s="1">
        <v>0</v>
      </c>
      <c r="L21" s="1">
        <v>255</v>
      </c>
      <c r="N21" s="1">
        <v>1020</v>
      </c>
      <c r="O21" s="1">
        <f t="shared" si="1"/>
        <v>4</v>
      </c>
    </row>
    <row r="22" spans="2:15">
      <c r="B22" s="1">
        <v>10.199999999999999</v>
      </c>
      <c r="C22" s="1">
        <v>38.5</v>
      </c>
      <c r="F22" s="1">
        <v>391.4</v>
      </c>
      <c r="G22" s="1">
        <f t="shared" si="0"/>
        <v>-266.80600000000004</v>
      </c>
      <c r="K22" s="1">
        <v>0</v>
      </c>
      <c r="L22" s="1">
        <v>255</v>
      </c>
      <c r="N22" s="1">
        <v>1275</v>
      </c>
      <c r="O22" s="1">
        <f t="shared" si="1"/>
        <v>5</v>
      </c>
    </row>
    <row r="23" spans="2:15">
      <c r="B23" s="1">
        <v>8.9</v>
      </c>
      <c r="C23" s="1">
        <v>75.099999999999994</v>
      </c>
      <c r="F23" s="1">
        <v>665.7</v>
      </c>
      <c r="G23" s="1">
        <f t="shared" si="0"/>
        <v>91.383000000000038</v>
      </c>
      <c r="K23" s="1">
        <v>0</v>
      </c>
      <c r="L23" s="1">
        <v>255</v>
      </c>
      <c r="N23" s="1">
        <v>510</v>
      </c>
      <c r="O23" s="1">
        <f t="shared" si="1"/>
        <v>2</v>
      </c>
    </row>
    <row r="24" spans="2:15">
      <c r="B24" s="1">
        <v>7.5</v>
      </c>
      <c r="C24" s="1">
        <v>74.8</v>
      </c>
      <c r="F24" s="1">
        <v>564</v>
      </c>
      <c r="G24" s="1">
        <f t="shared" si="0"/>
        <v>80.024999999999977</v>
      </c>
      <c r="K24" s="1">
        <v>0</v>
      </c>
      <c r="L24" s="1">
        <v>255</v>
      </c>
      <c r="N24" s="1">
        <v>255</v>
      </c>
      <c r="O24" s="1">
        <f t="shared" si="1"/>
        <v>1</v>
      </c>
    </row>
    <row r="25" spans="2:15">
      <c r="B25" s="1">
        <v>9.9</v>
      </c>
      <c r="C25" s="1">
        <v>92.4</v>
      </c>
      <c r="F25" s="1">
        <v>914.6</v>
      </c>
      <c r="G25" s="1">
        <f t="shared" si="0"/>
        <v>275.75300000000004</v>
      </c>
      <c r="K25" s="1">
        <v>0</v>
      </c>
      <c r="L25" s="1">
        <v>255</v>
      </c>
      <c r="N25" s="1">
        <v>2805</v>
      </c>
      <c r="O25" s="1">
        <f t="shared" si="1"/>
        <v>11</v>
      </c>
    </row>
    <row r="26" spans="2:15">
      <c r="B26" s="1">
        <v>14.3</v>
      </c>
      <c r="C26" s="1">
        <v>69.099999999999994</v>
      </c>
      <c r="F26" s="1">
        <v>990.1</v>
      </c>
      <c r="G26" s="1">
        <f t="shared" si="0"/>
        <v>67.320999999999913</v>
      </c>
      <c r="K26" s="1">
        <v>0</v>
      </c>
      <c r="L26" s="1">
        <v>255</v>
      </c>
      <c r="N26" s="1">
        <v>510</v>
      </c>
      <c r="O26" s="1">
        <f t="shared" si="1"/>
        <v>2</v>
      </c>
    </row>
    <row r="27" spans="2:15">
      <c r="B27" s="1">
        <v>10.1</v>
      </c>
      <c r="C27" s="1">
        <v>70.400000000000006</v>
      </c>
      <c r="F27" s="1">
        <v>709</v>
      </c>
      <c r="G27" s="1">
        <f t="shared" si="0"/>
        <v>57.246999999999957</v>
      </c>
      <c r="K27" s="1">
        <v>0</v>
      </c>
      <c r="L27" s="1">
        <v>255</v>
      </c>
      <c r="N27" s="1">
        <v>510</v>
      </c>
      <c r="O27" s="1">
        <f t="shared" si="1"/>
        <v>2</v>
      </c>
    </row>
    <row r="28" spans="2:15">
      <c r="B28" s="1">
        <v>14.3</v>
      </c>
      <c r="C28" s="1">
        <v>86.1</v>
      </c>
      <c r="F28" s="1">
        <v>1232.2</v>
      </c>
      <c r="G28" s="1">
        <f t="shared" si="0"/>
        <v>309.42099999999994</v>
      </c>
      <c r="K28" s="1">
        <v>0</v>
      </c>
      <c r="L28" s="1">
        <v>255</v>
      </c>
      <c r="N28" s="1">
        <v>2805</v>
      </c>
      <c r="O28" s="1">
        <f t="shared" si="1"/>
        <v>11</v>
      </c>
    </row>
    <row r="29" spans="2:15">
      <c r="B29" s="1">
        <v>11.5</v>
      </c>
      <c r="C29" s="1">
        <v>65.7</v>
      </c>
      <c r="F29" s="1">
        <v>757.6</v>
      </c>
      <c r="G29" s="1">
        <f t="shared" si="0"/>
        <v>15.504999999999995</v>
      </c>
      <c r="K29" s="1">
        <v>0</v>
      </c>
      <c r="L29" s="1">
        <v>255</v>
      </c>
      <c r="N29" s="1">
        <v>765</v>
      </c>
      <c r="O29" s="1">
        <f t="shared" si="1"/>
        <v>3</v>
      </c>
    </row>
    <row r="30" spans="2:15">
      <c r="B30" s="1">
        <v>9.5</v>
      </c>
      <c r="C30" s="1">
        <v>90.8</v>
      </c>
      <c r="F30" s="1">
        <v>858.3</v>
      </c>
      <c r="G30" s="1">
        <f t="shared" si="0"/>
        <v>245.26499999999999</v>
      </c>
      <c r="K30" s="1">
        <v>0</v>
      </c>
      <c r="L30" s="1">
        <v>255</v>
      </c>
      <c r="N30" s="1">
        <v>1020</v>
      </c>
      <c r="O30" s="1">
        <f t="shared" si="1"/>
        <v>4</v>
      </c>
    </row>
    <row r="31" spans="2:15">
      <c r="B31" s="1">
        <v>14.6</v>
      </c>
      <c r="C31" s="1">
        <v>93.1</v>
      </c>
      <c r="F31" s="1">
        <v>1363.2</v>
      </c>
      <c r="G31" s="1">
        <f t="shared" si="0"/>
        <v>421.06200000000001</v>
      </c>
      <c r="K31" s="1">
        <v>0</v>
      </c>
      <c r="L31" s="1">
        <v>255</v>
      </c>
      <c r="N31" s="1">
        <v>1275</v>
      </c>
      <c r="O31" s="1">
        <f t="shared" si="1"/>
        <v>5</v>
      </c>
    </row>
    <row r="32" spans="2:15">
      <c r="B32" s="1">
        <v>9.5</v>
      </c>
      <c r="C32" s="1">
        <v>55.5</v>
      </c>
      <c r="F32" s="1">
        <v>526.70000000000005</v>
      </c>
      <c r="G32" s="1">
        <f t="shared" si="0"/>
        <v>-86.334999999999923</v>
      </c>
      <c r="K32" s="1">
        <v>0</v>
      </c>
      <c r="L32" s="1">
        <v>255</v>
      </c>
      <c r="N32" s="1">
        <v>1275</v>
      </c>
      <c r="O32" s="1">
        <f t="shared" si="1"/>
        <v>5</v>
      </c>
    </row>
    <row r="33" spans="2:15">
      <c r="B33" s="1">
        <v>9</v>
      </c>
      <c r="C33" s="1">
        <v>81.599999999999994</v>
      </c>
      <c r="F33" s="1">
        <v>734.8</v>
      </c>
      <c r="G33" s="1">
        <f t="shared" si="0"/>
        <v>154.02999999999997</v>
      </c>
      <c r="K33" s="1">
        <v>0</v>
      </c>
      <c r="L33" s="1">
        <v>255</v>
      </c>
      <c r="N33" s="1">
        <v>510</v>
      </c>
      <c r="O33" s="1">
        <f t="shared" si="1"/>
        <v>2</v>
      </c>
    </row>
    <row r="34" spans="2:15">
      <c r="B34" s="1">
        <v>11.3</v>
      </c>
      <c r="C34" s="1">
        <v>45.9</v>
      </c>
      <c r="F34" s="1">
        <v>518</v>
      </c>
      <c r="G34" s="1">
        <f t="shared" si="0"/>
        <v>-211.18900000000008</v>
      </c>
      <c r="K34" s="1">
        <v>0</v>
      </c>
      <c r="L34" s="1">
        <v>255</v>
      </c>
      <c r="N34" s="1">
        <v>2550</v>
      </c>
      <c r="O34" s="1">
        <f t="shared" si="1"/>
        <v>10</v>
      </c>
    </row>
    <row r="35" spans="2:15">
      <c r="B35" s="1">
        <v>9.8000000000000007</v>
      </c>
      <c r="C35" s="1">
        <v>84.2</v>
      </c>
      <c r="F35" s="1">
        <v>827.7</v>
      </c>
      <c r="G35" s="1">
        <f t="shared" si="0"/>
        <v>195.30600000000004</v>
      </c>
      <c r="K35" s="1">
        <v>0</v>
      </c>
      <c r="L35" s="1">
        <v>255</v>
      </c>
      <c r="N35" s="1">
        <v>765</v>
      </c>
      <c r="O35" s="1">
        <f t="shared" si="1"/>
        <v>3</v>
      </c>
    </row>
    <row r="36" spans="2:15">
      <c r="B36" s="1">
        <v>11.6</v>
      </c>
      <c r="C36" s="1">
        <v>51.7</v>
      </c>
      <c r="F36" s="1">
        <v>599.6</v>
      </c>
      <c r="G36" s="1">
        <f t="shared" si="0"/>
        <v>-148.94799999999998</v>
      </c>
      <c r="K36" s="1">
        <v>0</v>
      </c>
      <c r="L36" s="1">
        <v>255</v>
      </c>
      <c r="N36" s="1">
        <v>765</v>
      </c>
      <c r="O36" s="1">
        <f t="shared" si="1"/>
        <v>3</v>
      </c>
    </row>
    <row r="37" spans="2:15">
      <c r="B37" s="1">
        <v>16.7</v>
      </c>
      <c r="C37" s="1">
        <v>113.6</v>
      </c>
      <c r="F37" s="1">
        <v>1898.1</v>
      </c>
      <c r="G37" s="1">
        <f t="shared" si="0"/>
        <v>820.44899999999984</v>
      </c>
      <c r="K37" s="1">
        <v>0</v>
      </c>
      <c r="L37" s="1">
        <v>255</v>
      </c>
      <c r="N37" s="1">
        <v>1275</v>
      </c>
      <c r="O37" s="1">
        <f t="shared" si="1"/>
        <v>5</v>
      </c>
    </row>
    <row r="38" spans="2:15">
      <c r="B38" s="1">
        <v>9.4</v>
      </c>
      <c r="C38" s="1">
        <v>119.1</v>
      </c>
      <c r="F38" s="1">
        <v>1114.3</v>
      </c>
      <c r="G38" s="1">
        <f t="shared" ref="G38:G69" si="2">F38-B38*$D$88</f>
        <v>507.71799999999996</v>
      </c>
      <c r="K38" s="1">
        <v>0</v>
      </c>
      <c r="L38" s="1">
        <v>255</v>
      </c>
      <c r="N38" s="1">
        <v>255</v>
      </c>
      <c r="O38" s="1">
        <f t="shared" si="1"/>
        <v>1</v>
      </c>
    </row>
    <row r="39" spans="2:15">
      <c r="B39" s="1">
        <v>11.2</v>
      </c>
      <c r="C39" s="1">
        <v>176.9</v>
      </c>
      <c r="F39" s="1">
        <v>1989.4</v>
      </c>
      <c r="G39" s="1">
        <f t="shared" si="2"/>
        <v>1266.6640000000002</v>
      </c>
      <c r="K39" s="1">
        <v>0</v>
      </c>
      <c r="L39" s="1">
        <v>255</v>
      </c>
      <c r="N39" s="1">
        <v>2040</v>
      </c>
      <c r="O39" s="1">
        <f t="shared" si="1"/>
        <v>8</v>
      </c>
    </row>
    <row r="40" spans="2:15">
      <c r="B40" s="1">
        <v>13.5</v>
      </c>
      <c r="C40" s="1">
        <v>109.6</v>
      </c>
      <c r="F40" s="1">
        <v>1476</v>
      </c>
      <c r="G40" s="1">
        <f t="shared" si="2"/>
        <v>604.84500000000003</v>
      </c>
      <c r="K40" s="1">
        <v>0</v>
      </c>
      <c r="L40" s="1">
        <v>255</v>
      </c>
      <c r="N40" s="1">
        <v>1785</v>
      </c>
      <c r="O40" s="1">
        <f t="shared" si="1"/>
        <v>7</v>
      </c>
    </row>
    <row r="41" spans="2:15">
      <c r="B41" s="1">
        <v>12.8</v>
      </c>
      <c r="C41" s="1">
        <v>38.9</v>
      </c>
      <c r="F41" s="1">
        <v>496.7</v>
      </c>
      <c r="G41" s="1">
        <f t="shared" si="2"/>
        <v>-329.28400000000005</v>
      </c>
      <c r="K41" s="1">
        <v>0</v>
      </c>
      <c r="L41" s="1">
        <v>255</v>
      </c>
      <c r="N41" s="1">
        <v>1020</v>
      </c>
      <c r="O41" s="1">
        <f t="shared" si="1"/>
        <v>4</v>
      </c>
    </row>
    <row r="42" spans="2:15">
      <c r="B42" s="1">
        <v>12.4</v>
      </c>
      <c r="C42" s="1">
        <v>126.4</v>
      </c>
      <c r="F42" s="1">
        <v>1573</v>
      </c>
      <c r="G42" s="1">
        <f t="shared" si="2"/>
        <v>772.82799999999997</v>
      </c>
      <c r="K42" s="1">
        <v>0</v>
      </c>
      <c r="L42" s="1">
        <v>255</v>
      </c>
      <c r="N42" s="1">
        <v>1530</v>
      </c>
      <c r="O42" s="1">
        <f t="shared" si="1"/>
        <v>6</v>
      </c>
    </row>
    <row r="43" spans="2:15">
      <c r="B43" s="1">
        <v>11.8</v>
      </c>
      <c r="C43" s="1">
        <v>46.3</v>
      </c>
      <c r="F43" s="1">
        <v>544.5</v>
      </c>
      <c r="G43" s="1">
        <f t="shared" si="2"/>
        <v>-216.95400000000006</v>
      </c>
      <c r="K43" s="1">
        <v>0</v>
      </c>
      <c r="L43" s="1">
        <v>255</v>
      </c>
      <c r="N43" s="1">
        <v>1530</v>
      </c>
      <c r="O43" s="1">
        <f t="shared" si="1"/>
        <v>6</v>
      </c>
    </row>
    <row r="44" spans="2:15">
      <c r="B44" s="1">
        <v>9</v>
      </c>
      <c r="C44" s="1">
        <v>48.8</v>
      </c>
      <c r="F44" s="1">
        <v>440.7</v>
      </c>
      <c r="G44" s="1">
        <f t="shared" si="2"/>
        <v>-140.07</v>
      </c>
      <c r="K44" s="1">
        <v>0</v>
      </c>
      <c r="L44" s="1">
        <v>255</v>
      </c>
      <c r="N44" s="1">
        <v>765</v>
      </c>
      <c r="O44" s="1">
        <f t="shared" si="1"/>
        <v>3</v>
      </c>
    </row>
    <row r="45" spans="2:15">
      <c r="B45" s="1">
        <v>11.3</v>
      </c>
      <c r="C45" s="1">
        <v>45.9</v>
      </c>
      <c r="F45" s="1">
        <v>519.4</v>
      </c>
      <c r="G45" s="1">
        <f t="shared" si="2"/>
        <v>-209.7890000000001</v>
      </c>
      <c r="K45" s="1">
        <v>0</v>
      </c>
      <c r="L45" s="1">
        <v>255</v>
      </c>
      <c r="N45" s="1">
        <v>1275</v>
      </c>
      <c r="O45" s="1">
        <f t="shared" si="1"/>
        <v>5</v>
      </c>
    </row>
    <row r="46" spans="2:15">
      <c r="B46" s="1">
        <v>14.8</v>
      </c>
      <c r="C46" s="1">
        <v>77.5</v>
      </c>
      <c r="F46" s="1">
        <v>1148.8</v>
      </c>
      <c r="G46" s="1">
        <f t="shared" si="2"/>
        <v>193.75599999999986</v>
      </c>
      <c r="K46" s="1">
        <v>0</v>
      </c>
      <c r="L46" s="1">
        <v>255</v>
      </c>
      <c r="N46" s="1">
        <v>1785</v>
      </c>
      <c r="O46" s="1">
        <f t="shared" si="1"/>
        <v>7</v>
      </c>
    </row>
    <row r="47" spans="2:15">
      <c r="B47" s="1">
        <v>9.6</v>
      </c>
      <c r="C47" s="1">
        <v>142.4</v>
      </c>
      <c r="F47" s="1">
        <v>1365</v>
      </c>
      <c r="G47" s="1">
        <f t="shared" si="2"/>
        <v>745.51200000000006</v>
      </c>
      <c r="K47" s="1">
        <v>0</v>
      </c>
      <c r="L47" s="1">
        <v>255</v>
      </c>
      <c r="N47" s="1">
        <v>510</v>
      </c>
      <c r="O47" s="1">
        <f t="shared" si="1"/>
        <v>2</v>
      </c>
    </row>
    <row r="48" spans="2:15">
      <c r="B48" s="1">
        <v>12.6</v>
      </c>
      <c r="C48" s="1">
        <v>82.8</v>
      </c>
      <c r="F48" s="1">
        <v>1046.7</v>
      </c>
      <c r="G48" s="1">
        <f t="shared" si="2"/>
        <v>233.62200000000007</v>
      </c>
      <c r="K48" s="1">
        <v>0</v>
      </c>
      <c r="L48" s="1">
        <v>255</v>
      </c>
      <c r="N48" s="1">
        <v>510</v>
      </c>
      <c r="O48" s="1">
        <f t="shared" si="1"/>
        <v>2</v>
      </c>
    </row>
    <row r="49" spans="2:15">
      <c r="B49" s="1">
        <v>12.9</v>
      </c>
      <c r="C49" s="1">
        <v>71</v>
      </c>
      <c r="F49" s="1">
        <v>917.7</v>
      </c>
      <c r="G49" s="1">
        <f t="shared" si="2"/>
        <v>85.263000000000034</v>
      </c>
      <c r="K49" s="1">
        <v>0</v>
      </c>
      <c r="L49" s="1">
        <v>255</v>
      </c>
      <c r="N49" s="1">
        <v>1020</v>
      </c>
      <c r="O49" s="1">
        <f t="shared" si="1"/>
        <v>4</v>
      </c>
    </row>
    <row r="50" spans="2:15">
      <c r="B50" s="1">
        <v>12.1</v>
      </c>
      <c r="C50" s="1">
        <v>45.2</v>
      </c>
      <c r="F50" s="1">
        <v>548.29999999999995</v>
      </c>
      <c r="G50" s="1">
        <f t="shared" si="2"/>
        <v>-232.51300000000003</v>
      </c>
      <c r="K50" s="1">
        <v>0</v>
      </c>
      <c r="L50" s="1">
        <v>255</v>
      </c>
      <c r="N50" s="1">
        <v>1020</v>
      </c>
      <c r="O50" s="1">
        <f t="shared" si="1"/>
        <v>4</v>
      </c>
    </row>
    <row r="51" spans="2:15">
      <c r="B51" s="1">
        <v>12.3</v>
      </c>
      <c r="C51" s="1">
        <v>142.5</v>
      </c>
      <c r="F51" s="1">
        <v>1747.3</v>
      </c>
      <c r="G51" s="1">
        <f t="shared" si="2"/>
        <v>953.5809999999999</v>
      </c>
      <c r="K51" s="1">
        <v>0</v>
      </c>
      <c r="L51" s="1">
        <v>255</v>
      </c>
      <c r="N51" s="1">
        <v>1275</v>
      </c>
      <c r="O51" s="1">
        <f t="shared" si="1"/>
        <v>5</v>
      </c>
    </row>
    <row r="52" spans="2:15">
      <c r="B52" s="1">
        <v>13</v>
      </c>
      <c r="C52" s="1">
        <v>72.5</v>
      </c>
      <c r="F52" s="1">
        <v>941.2</v>
      </c>
      <c r="G52" s="1">
        <f t="shared" si="2"/>
        <v>102.31000000000006</v>
      </c>
      <c r="K52" s="1">
        <v>0</v>
      </c>
      <c r="L52" s="1">
        <v>255</v>
      </c>
      <c r="N52" s="1">
        <v>1785</v>
      </c>
      <c r="O52" s="1">
        <f t="shared" si="1"/>
        <v>7</v>
      </c>
    </row>
    <row r="53" spans="2:15">
      <c r="B53" s="1">
        <v>13.7</v>
      </c>
      <c r="C53" s="1">
        <v>81.599999999999994</v>
      </c>
      <c r="F53" s="1">
        <v>1120.7</v>
      </c>
      <c r="G53" s="1">
        <f t="shared" si="2"/>
        <v>236.63900000000012</v>
      </c>
      <c r="K53" s="1">
        <v>0</v>
      </c>
      <c r="L53" s="1">
        <v>255</v>
      </c>
      <c r="N53" s="1">
        <v>1785</v>
      </c>
      <c r="O53" s="1">
        <f t="shared" si="1"/>
        <v>7</v>
      </c>
    </row>
    <row r="54" spans="2:15">
      <c r="B54" s="1">
        <v>19.3</v>
      </c>
      <c r="C54" s="1">
        <v>44.9</v>
      </c>
      <c r="F54" s="1">
        <v>866.5</v>
      </c>
      <c r="G54" s="1">
        <f t="shared" si="2"/>
        <v>-378.92900000000009</v>
      </c>
      <c r="K54" s="1">
        <v>0</v>
      </c>
      <c r="L54" s="1">
        <v>255</v>
      </c>
      <c r="N54" s="1">
        <v>1530</v>
      </c>
      <c r="O54" s="1">
        <f t="shared" si="1"/>
        <v>6</v>
      </c>
    </row>
    <row r="55" spans="2:15">
      <c r="B55" s="1">
        <v>10.6</v>
      </c>
      <c r="C55" s="1">
        <v>48.2</v>
      </c>
      <c r="F55" s="1">
        <v>510.6</v>
      </c>
      <c r="G55" s="1">
        <f t="shared" si="2"/>
        <v>-173.41800000000001</v>
      </c>
      <c r="K55" s="1">
        <v>0</v>
      </c>
      <c r="L55" s="1">
        <v>255</v>
      </c>
      <c r="N55" s="1">
        <v>1530</v>
      </c>
      <c r="O55" s="1">
        <f t="shared" si="1"/>
        <v>6</v>
      </c>
    </row>
    <row r="56" spans="2:15">
      <c r="B56" s="1">
        <v>12.2</v>
      </c>
      <c r="C56" s="1">
        <v>71.5</v>
      </c>
      <c r="F56" s="1">
        <v>874</v>
      </c>
      <c r="G56" s="1">
        <f t="shared" si="2"/>
        <v>86.734000000000037</v>
      </c>
      <c r="K56" s="1">
        <v>0</v>
      </c>
      <c r="L56" s="1">
        <v>255</v>
      </c>
      <c r="N56" s="1">
        <v>1275</v>
      </c>
      <c r="O56" s="1">
        <f t="shared" si="1"/>
        <v>5</v>
      </c>
    </row>
    <row r="57" spans="2:15">
      <c r="B57" s="1">
        <v>26.2</v>
      </c>
      <c r="C57" s="1">
        <v>58.8</v>
      </c>
      <c r="F57" s="1">
        <v>1541.1</v>
      </c>
      <c r="G57" s="1">
        <f t="shared" si="2"/>
        <v>-149.58600000000001</v>
      </c>
      <c r="K57" s="1">
        <v>0</v>
      </c>
      <c r="L57" s="1">
        <v>255</v>
      </c>
      <c r="N57" s="1">
        <v>3570</v>
      </c>
      <c r="O57" s="1">
        <f t="shared" si="1"/>
        <v>14</v>
      </c>
    </row>
    <row r="58" spans="2:15">
      <c r="B58" s="1">
        <v>9.5</v>
      </c>
      <c r="C58" s="1">
        <v>52.7</v>
      </c>
      <c r="F58" s="1">
        <v>500.9</v>
      </c>
      <c r="G58" s="1">
        <f t="shared" si="2"/>
        <v>-112.13499999999999</v>
      </c>
      <c r="K58" s="1">
        <v>0</v>
      </c>
      <c r="L58" s="1">
        <v>255</v>
      </c>
      <c r="N58" s="1">
        <v>1530</v>
      </c>
      <c r="O58" s="1">
        <f t="shared" si="1"/>
        <v>6</v>
      </c>
    </row>
    <row r="59" spans="2:15">
      <c r="B59" s="1">
        <v>10.199999999999999</v>
      </c>
      <c r="C59" s="1">
        <v>57.8</v>
      </c>
      <c r="F59" s="1">
        <v>586.5</v>
      </c>
      <c r="G59" s="1">
        <f t="shared" si="2"/>
        <v>-71.706000000000017</v>
      </c>
      <c r="K59" s="1">
        <v>0</v>
      </c>
      <c r="L59" s="1">
        <v>255</v>
      </c>
      <c r="N59" s="1">
        <v>1275</v>
      </c>
      <c r="O59" s="1">
        <f t="shared" si="1"/>
        <v>5</v>
      </c>
    </row>
    <row r="60" spans="2:15">
      <c r="B60" s="1">
        <v>16.3</v>
      </c>
      <c r="C60" s="1">
        <v>97.9</v>
      </c>
      <c r="F60" s="1">
        <v>1597.6</v>
      </c>
      <c r="G60" s="1">
        <f t="shared" si="2"/>
        <v>545.76099999999974</v>
      </c>
      <c r="K60" s="1">
        <v>0</v>
      </c>
      <c r="L60" s="1">
        <v>255</v>
      </c>
      <c r="N60" s="1">
        <v>1530</v>
      </c>
      <c r="O60" s="1">
        <f t="shared" si="1"/>
        <v>6</v>
      </c>
    </row>
    <row r="61" spans="2:15">
      <c r="B61" s="1">
        <v>15.5</v>
      </c>
      <c r="C61" s="1">
        <v>76.400000000000006</v>
      </c>
      <c r="F61" s="1">
        <v>1182.2</v>
      </c>
      <c r="G61" s="1">
        <f t="shared" si="2"/>
        <v>181.98500000000001</v>
      </c>
      <c r="K61" s="1">
        <v>0</v>
      </c>
      <c r="L61" s="1">
        <v>255</v>
      </c>
      <c r="N61" s="1">
        <v>510</v>
      </c>
      <c r="O61" s="1">
        <f t="shared" si="1"/>
        <v>2</v>
      </c>
    </row>
    <row r="62" spans="2:15">
      <c r="B62" s="1">
        <v>9</v>
      </c>
      <c r="C62" s="1">
        <v>51.8</v>
      </c>
      <c r="F62" s="1">
        <v>468.2</v>
      </c>
      <c r="G62" s="1">
        <f t="shared" si="2"/>
        <v>-112.57</v>
      </c>
      <c r="K62" s="1">
        <v>0</v>
      </c>
      <c r="L62" s="1">
        <v>255</v>
      </c>
      <c r="N62" s="1">
        <v>1785</v>
      </c>
      <c r="O62" s="1">
        <f t="shared" si="1"/>
        <v>7</v>
      </c>
    </row>
    <row r="63" spans="2:15">
      <c r="B63" s="1">
        <v>12.3</v>
      </c>
      <c r="C63" s="1">
        <v>54.6</v>
      </c>
      <c r="F63" s="1">
        <v>669.7</v>
      </c>
      <c r="G63" s="1">
        <f t="shared" si="2"/>
        <v>-124.01900000000001</v>
      </c>
      <c r="K63" s="1">
        <v>0</v>
      </c>
      <c r="L63" s="1">
        <v>255</v>
      </c>
      <c r="N63" s="1">
        <v>255</v>
      </c>
      <c r="O63" s="1">
        <f t="shared" si="1"/>
        <v>1</v>
      </c>
    </row>
    <row r="64" spans="2:15">
      <c r="B64" s="1">
        <v>15.9</v>
      </c>
      <c r="C64" s="1">
        <v>49.1</v>
      </c>
      <c r="F64" s="1">
        <v>780.5</v>
      </c>
      <c r="G64" s="1">
        <f t="shared" si="2"/>
        <v>-245.52700000000004</v>
      </c>
      <c r="K64" s="1">
        <v>0</v>
      </c>
      <c r="L64" s="1">
        <v>255</v>
      </c>
      <c r="N64" s="1">
        <v>2295</v>
      </c>
      <c r="O64" s="1">
        <f t="shared" si="1"/>
        <v>9</v>
      </c>
    </row>
    <row r="65" spans="2:15">
      <c r="B65" s="1">
        <v>14</v>
      </c>
      <c r="C65" s="1">
        <v>73.3</v>
      </c>
      <c r="F65" s="1">
        <v>1026.5999999999999</v>
      </c>
      <c r="G65" s="1">
        <f t="shared" si="2"/>
        <v>123.17999999999984</v>
      </c>
      <c r="K65" s="1">
        <v>0</v>
      </c>
      <c r="L65" s="1">
        <v>255</v>
      </c>
      <c r="N65" s="1">
        <v>255</v>
      </c>
      <c r="O65" s="1">
        <f t="shared" si="1"/>
        <v>1</v>
      </c>
    </row>
    <row r="66" spans="2:15">
      <c r="B66" s="1">
        <v>11.9</v>
      </c>
      <c r="C66" s="1">
        <v>57</v>
      </c>
      <c r="F66" s="1">
        <v>677.9</v>
      </c>
      <c r="G66" s="1">
        <f t="shared" si="2"/>
        <v>-90.007000000000062</v>
      </c>
      <c r="K66" s="1">
        <v>0</v>
      </c>
      <c r="L66" s="1">
        <v>255</v>
      </c>
      <c r="N66" s="1">
        <v>510</v>
      </c>
      <c r="O66" s="1">
        <f t="shared" si="1"/>
        <v>2</v>
      </c>
    </row>
    <row r="67" spans="2:15">
      <c r="B67" s="1">
        <v>13.7</v>
      </c>
      <c r="C67" s="1">
        <v>49.8</v>
      </c>
      <c r="F67" s="1">
        <v>682.8</v>
      </c>
      <c r="G67" s="1">
        <f t="shared" si="2"/>
        <v>-201.26099999999997</v>
      </c>
      <c r="K67" s="1">
        <v>0</v>
      </c>
      <c r="L67" s="1">
        <v>255</v>
      </c>
      <c r="N67" s="1">
        <v>510</v>
      </c>
      <c r="O67" s="1">
        <f t="shared" si="1"/>
        <v>2</v>
      </c>
    </row>
    <row r="68" spans="2:15">
      <c r="B68" s="1">
        <v>22.8</v>
      </c>
      <c r="C68" s="1">
        <v>46.4</v>
      </c>
      <c r="F68" s="1">
        <v>1056.9000000000001</v>
      </c>
      <c r="G68" s="1">
        <f t="shared" si="2"/>
        <v>-414.38400000000001</v>
      </c>
      <c r="K68" s="1">
        <v>0</v>
      </c>
      <c r="L68" s="1">
        <v>255</v>
      </c>
      <c r="N68" s="1">
        <v>5865</v>
      </c>
      <c r="O68" s="1">
        <f t="shared" si="1"/>
        <v>23</v>
      </c>
    </row>
    <row r="69" spans="2:15">
      <c r="B69" s="1">
        <v>14.1</v>
      </c>
      <c r="C69" s="1">
        <v>52.4</v>
      </c>
      <c r="F69" s="1">
        <v>739.4</v>
      </c>
      <c r="G69" s="1">
        <f t="shared" si="2"/>
        <v>-170.47300000000007</v>
      </c>
      <c r="K69" s="1">
        <v>0</v>
      </c>
      <c r="L69" s="1">
        <v>255</v>
      </c>
      <c r="N69" s="1">
        <v>2550</v>
      </c>
      <c r="O69" s="1">
        <f t="shared" si="1"/>
        <v>10</v>
      </c>
    </row>
    <row r="70" spans="2:15">
      <c r="B70" s="1">
        <v>8.1999999999999993</v>
      </c>
      <c r="C70" s="1">
        <v>54.6</v>
      </c>
      <c r="F70" s="1">
        <v>446.6</v>
      </c>
      <c r="G70" s="1">
        <f t="shared" ref="G70" si="3">F70-B70*$D$88</f>
        <v>-82.545999999999935</v>
      </c>
      <c r="K70" s="1">
        <v>0</v>
      </c>
      <c r="L70" s="1">
        <v>255</v>
      </c>
      <c r="N70" s="1">
        <v>255</v>
      </c>
      <c r="O70" s="1">
        <f t="shared" si="1"/>
        <v>1</v>
      </c>
    </row>
    <row r="71" spans="2:15">
      <c r="F71" s="2"/>
      <c r="G71" s="2"/>
    </row>
    <row r="72" spans="2:15">
      <c r="F72" s="2"/>
      <c r="G72" s="2"/>
    </row>
    <row r="73" spans="2:15">
      <c r="F73" s="2"/>
      <c r="G73" s="2"/>
    </row>
    <row r="74" spans="2:15">
      <c r="B74" s="102" t="s">
        <v>7</v>
      </c>
      <c r="C74" s="103"/>
      <c r="D74" s="103"/>
      <c r="E74" s="103"/>
      <c r="F74" s="104"/>
      <c r="G74" s="2"/>
    </row>
    <row r="75" spans="2:15">
      <c r="F75" s="2"/>
      <c r="G75" s="2"/>
    </row>
    <row r="76" spans="2:15">
      <c r="B76" s="1" t="s">
        <v>8</v>
      </c>
      <c r="C76" s="1" t="s">
        <v>2</v>
      </c>
      <c r="F76" s="2"/>
      <c r="G76" s="2"/>
    </row>
    <row r="77" spans="2:15">
      <c r="B77" s="1">
        <v>3.8</v>
      </c>
      <c r="C77" s="1">
        <v>58.8</v>
      </c>
    </row>
    <row r="78" spans="2:15">
      <c r="B78" s="1">
        <v>3.8</v>
      </c>
      <c r="C78" s="1">
        <v>61</v>
      </c>
    </row>
    <row r="79" spans="2:15">
      <c r="B79" s="1">
        <v>3.8</v>
      </c>
      <c r="C79" s="1">
        <v>63.4</v>
      </c>
    </row>
    <row r="80" spans="2:15">
      <c r="B80" s="1">
        <v>3.8</v>
      </c>
      <c r="C80" s="1">
        <v>56.8</v>
      </c>
    </row>
    <row r="81" spans="2:14">
      <c r="B81" s="1">
        <v>3.8</v>
      </c>
      <c r="C81" s="1">
        <v>52.2</v>
      </c>
    </row>
    <row r="82" spans="2:14">
      <c r="B82" s="1">
        <v>3.8</v>
      </c>
      <c r="C82" s="1">
        <v>66</v>
      </c>
    </row>
    <row r="83" spans="2:14">
      <c r="B83" s="1">
        <v>3.8</v>
      </c>
      <c r="C83" s="1">
        <v>70</v>
      </c>
    </row>
    <row r="84" spans="2:14">
      <c r="B84" s="1">
        <v>3.8</v>
      </c>
      <c r="C84" s="1">
        <v>69.400000000000006</v>
      </c>
    </row>
    <row r="85" spans="2:14">
      <c r="B85" s="1">
        <v>3.8</v>
      </c>
      <c r="C85" s="1">
        <v>73.400000000000006</v>
      </c>
    </row>
    <row r="86" spans="2:14">
      <c r="B86" s="1">
        <v>3.8</v>
      </c>
      <c r="C86" s="1">
        <v>74.3</v>
      </c>
    </row>
    <row r="88" spans="2:14">
      <c r="B88" s="105" t="s">
        <v>10</v>
      </c>
      <c r="C88" s="105"/>
      <c r="D88" s="1">
        <f>AVERAGE(C77:C86)</f>
        <v>64.53</v>
      </c>
    </row>
    <row r="89" spans="2:14">
      <c r="B89" s="105"/>
      <c r="C89" s="105"/>
    </row>
    <row r="93" spans="2:14">
      <c r="M93" s="2"/>
      <c r="N93" s="2"/>
    </row>
    <row r="94" spans="2:14">
      <c r="M94" s="2"/>
      <c r="N94" s="2"/>
    </row>
    <row r="95" spans="2:14">
      <c r="M95" s="2"/>
      <c r="N95" s="2"/>
    </row>
  </sheetData>
  <mergeCells count="5">
    <mergeCell ref="I3:O3"/>
    <mergeCell ref="B3:G3"/>
    <mergeCell ref="B74:F74"/>
    <mergeCell ref="B89:C89"/>
    <mergeCell ref="B88:C88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>
  <sheetPr codeName="Tabelle19" enableFormatConditionsCalculation="0"/>
  <dimension ref="B1:O92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9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12.7</v>
      </c>
      <c r="C6" s="1">
        <v>51.2</v>
      </c>
      <c r="F6" s="1">
        <v>649.9</v>
      </c>
      <c r="G6" s="1">
        <f t="shared" ref="G6:G37" si="0">F6-B6*$D$86</f>
        <v>-14.182999999999993</v>
      </c>
      <c r="K6" s="1">
        <v>0</v>
      </c>
      <c r="L6" s="1">
        <v>255</v>
      </c>
      <c r="N6" s="1">
        <v>2040</v>
      </c>
      <c r="O6" s="1">
        <f>N6/L6</f>
        <v>8</v>
      </c>
    </row>
    <row r="7" spans="2:15">
      <c r="B7" s="1">
        <v>8.6999999999999993</v>
      </c>
      <c r="C7" s="1">
        <v>84.1</v>
      </c>
      <c r="F7" s="1">
        <v>729.5</v>
      </c>
      <c r="G7" s="1">
        <f t="shared" si="0"/>
        <v>274.57700000000006</v>
      </c>
      <c r="K7" s="1">
        <v>0</v>
      </c>
      <c r="L7" s="1">
        <v>255</v>
      </c>
      <c r="N7" s="1">
        <v>510</v>
      </c>
      <c r="O7" s="1">
        <f t="shared" ref="O7:O68" si="1">N7/L7</f>
        <v>2</v>
      </c>
    </row>
    <row r="8" spans="2:15">
      <c r="B8" s="1">
        <v>10.1</v>
      </c>
      <c r="C8" s="1">
        <v>72.3</v>
      </c>
      <c r="F8" s="1">
        <v>732.3</v>
      </c>
      <c r="G8" s="1">
        <f t="shared" si="0"/>
        <v>204.17099999999994</v>
      </c>
      <c r="K8" s="1">
        <v>0</v>
      </c>
      <c r="L8" s="1">
        <v>255</v>
      </c>
      <c r="N8" s="1">
        <v>255</v>
      </c>
      <c r="O8" s="1">
        <f t="shared" si="1"/>
        <v>1</v>
      </c>
    </row>
    <row r="9" spans="2:15">
      <c r="B9" s="1">
        <v>10.3</v>
      </c>
      <c r="C9" s="1">
        <v>75.5</v>
      </c>
      <c r="F9" s="1">
        <v>779.6</v>
      </c>
      <c r="G9" s="1">
        <f t="shared" si="0"/>
        <v>241.01300000000003</v>
      </c>
      <c r="K9" s="1">
        <v>0</v>
      </c>
      <c r="L9" s="1">
        <v>255</v>
      </c>
      <c r="N9" s="1">
        <v>510</v>
      </c>
      <c r="O9" s="1">
        <f t="shared" si="1"/>
        <v>2</v>
      </c>
    </row>
    <row r="10" spans="2:15">
      <c r="B10" s="1">
        <v>24.6</v>
      </c>
      <c r="C10" s="1">
        <v>59.3</v>
      </c>
      <c r="F10" s="1">
        <v>1459.3</v>
      </c>
      <c r="G10" s="1">
        <f t="shared" si="0"/>
        <v>172.96599999999989</v>
      </c>
      <c r="K10" s="1">
        <v>0</v>
      </c>
      <c r="L10" s="1">
        <v>255</v>
      </c>
      <c r="N10" s="1">
        <v>4080</v>
      </c>
      <c r="O10" s="1">
        <f t="shared" si="1"/>
        <v>16</v>
      </c>
    </row>
    <row r="11" spans="2:15">
      <c r="B11" s="1">
        <v>11.7</v>
      </c>
      <c r="C11" s="1">
        <v>65.400000000000006</v>
      </c>
      <c r="F11" s="1">
        <v>767.4</v>
      </c>
      <c r="G11" s="1">
        <f t="shared" si="0"/>
        <v>155.60699999999997</v>
      </c>
      <c r="K11" s="1">
        <v>0</v>
      </c>
      <c r="L11" s="1">
        <v>255</v>
      </c>
      <c r="N11" s="1">
        <v>1275</v>
      </c>
      <c r="O11" s="1">
        <f t="shared" si="1"/>
        <v>5</v>
      </c>
    </row>
    <row r="12" spans="2:15">
      <c r="B12" s="1">
        <v>15.2</v>
      </c>
      <c r="C12" s="1">
        <v>141</v>
      </c>
      <c r="F12" s="1">
        <v>2147.1</v>
      </c>
      <c r="G12" s="1">
        <f t="shared" si="0"/>
        <v>1352.2919999999999</v>
      </c>
      <c r="K12" s="1">
        <v>0</v>
      </c>
      <c r="L12" s="1">
        <v>255</v>
      </c>
      <c r="N12" s="1">
        <v>510</v>
      </c>
      <c r="O12" s="1">
        <f t="shared" si="1"/>
        <v>2</v>
      </c>
    </row>
    <row r="13" spans="2:15">
      <c r="B13" s="1">
        <v>10.199999999999999</v>
      </c>
      <c r="C13" s="1">
        <v>101.2</v>
      </c>
      <c r="F13" s="1">
        <v>1027.3</v>
      </c>
      <c r="G13" s="1">
        <f t="shared" si="0"/>
        <v>493.94200000000001</v>
      </c>
      <c r="K13" s="1">
        <v>0</v>
      </c>
      <c r="L13" s="1">
        <v>255</v>
      </c>
      <c r="N13" s="1">
        <v>255</v>
      </c>
      <c r="O13" s="1">
        <f t="shared" si="1"/>
        <v>1</v>
      </c>
    </row>
    <row r="14" spans="2:15">
      <c r="B14" s="1">
        <v>13.3</v>
      </c>
      <c r="C14" s="1">
        <v>135.9</v>
      </c>
      <c r="F14" s="1">
        <v>1800.7</v>
      </c>
      <c r="G14" s="1">
        <f t="shared" si="0"/>
        <v>1105.2429999999999</v>
      </c>
      <c r="K14" s="1">
        <v>0</v>
      </c>
      <c r="L14" s="1">
        <v>255</v>
      </c>
      <c r="N14" s="1">
        <v>765</v>
      </c>
      <c r="O14" s="1">
        <f t="shared" si="1"/>
        <v>3</v>
      </c>
    </row>
    <row r="15" spans="2:15">
      <c r="B15" s="1">
        <v>9.1999999999999993</v>
      </c>
      <c r="C15" s="1">
        <v>98</v>
      </c>
      <c r="F15" s="1">
        <v>898.5</v>
      </c>
      <c r="G15" s="1">
        <f t="shared" si="0"/>
        <v>417.43200000000007</v>
      </c>
      <c r="K15" s="1">
        <v>0</v>
      </c>
      <c r="L15" s="1">
        <v>255</v>
      </c>
      <c r="N15" s="1">
        <v>510</v>
      </c>
      <c r="O15" s="1">
        <f t="shared" si="1"/>
        <v>2</v>
      </c>
    </row>
    <row r="16" spans="2:15">
      <c r="B16" s="1">
        <v>13.8</v>
      </c>
      <c r="C16" s="1">
        <v>94</v>
      </c>
      <c r="F16" s="1">
        <v>1297.3</v>
      </c>
      <c r="G16" s="1">
        <f t="shared" si="0"/>
        <v>575.69799999999998</v>
      </c>
      <c r="K16" s="1">
        <v>0</v>
      </c>
      <c r="L16" s="1">
        <v>255</v>
      </c>
      <c r="N16" s="1">
        <v>510</v>
      </c>
      <c r="O16" s="1">
        <f t="shared" si="1"/>
        <v>2</v>
      </c>
    </row>
    <row r="17" spans="2:15">
      <c r="B17" s="1">
        <v>28.6</v>
      </c>
      <c r="C17" s="1">
        <v>65.2</v>
      </c>
      <c r="F17" s="1">
        <v>1862.9</v>
      </c>
      <c r="G17" s="1">
        <f t="shared" si="0"/>
        <v>367.40599999999995</v>
      </c>
      <c r="K17" s="1">
        <v>0</v>
      </c>
      <c r="L17" s="1">
        <v>255</v>
      </c>
      <c r="N17" s="1">
        <v>2295</v>
      </c>
      <c r="O17" s="1">
        <f t="shared" si="1"/>
        <v>9</v>
      </c>
    </row>
    <row r="18" spans="2:15">
      <c r="B18" s="1">
        <v>12.6</v>
      </c>
      <c r="C18" s="1">
        <v>86.6</v>
      </c>
      <c r="F18" s="1">
        <v>1091.5</v>
      </c>
      <c r="G18" s="1">
        <f t="shared" si="0"/>
        <v>432.64600000000007</v>
      </c>
      <c r="K18" s="1">
        <v>0</v>
      </c>
      <c r="L18" s="1">
        <v>255</v>
      </c>
      <c r="N18" s="1">
        <v>510</v>
      </c>
      <c r="O18" s="1">
        <f t="shared" si="1"/>
        <v>2</v>
      </c>
    </row>
    <row r="19" spans="2:15">
      <c r="B19" s="1">
        <v>11</v>
      </c>
      <c r="C19" s="1">
        <v>43.4</v>
      </c>
      <c r="F19" s="1">
        <v>476.7</v>
      </c>
      <c r="G19" s="1">
        <f t="shared" si="0"/>
        <v>-98.489999999999952</v>
      </c>
      <c r="K19" s="1">
        <v>0</v>
      </c>
      <c r="L19" s="1">
        <v>255</v>
      </c>
      <c r="N19" s="1">
        <v>765</v>
      </c>
      <c r="O19" s="1">
        <f t="shared" si="1"/>
        <v>3</v>
      </c>
    </row>
    <row r="20" spans="2:15">
      <c r="B20" s="1">
        <v>18.8</v>
      </c>
      <c r="C20" s="1">
        <v>50.8</v>
      </c>
      <c r="F20" s="1">
        <v>956</v>
      </c>
      <c r="G20" s="1">
        <f t="shared" si="0"/>
        <v>-27.052000000000021</v>
      </c>
      <c r="K20" s="1">
        <v>0</v>
      </c>
      <c r="L20" s="1">
        <v>255</v>
      </c>
      <c r="N20" s="1">
        <v>1785</v>
      </c>
      <c r="O20" s="1">
        <f t="shared" si="1"/>
        <v>7</v>
      </c>
    </row>
    <row r="21" spans="2:15">
      <c r="B21" s="1">
        <v>17.3</v>
      </c>
      <c r="C21" s="1">
        <v>72.3</v>
      </c>
      <c r="F21" s="1">
        <v>1251.2</v>
      </c>
      <c r="G21" s="1">
        <f t="shared" si="0"/>
        <v>346.58299999999997</v>
      </c>
      <c r="K21" s="1">
        <v>0</v>
      </c>
      <c r="L21" s="1">
        <v>255</v>
      </c>
      <c r="N21" s="1">
        <v>2550</v>
      </c>
      <c r="O21" s="1">
        <f t="shared" si="1"/>
        <v>10</v>
      </c>
    </row>
    <row r="22" spans="2:15">
      <c r="B22" s="1">
        <v>17.600000000000001</v>
      </c>
      <c r="C22" s="1">
        <v>59.1</v>
      </c>
      <c r="F22" s="1">
        <v>1039.9000000000001</v>
      </c>
      <c r="G22" s="1">
        <f t="shared" si="0"/>
        <v>119.596</v>
      </c>
      <c r="K22" s="1">
        <v>0</v>
      </c>
      <c r="L22" s="1">
        <v>255</v>
      </c>
      <c r="N22" s="1">
        <v>2040</v>
      </c>
      <c r="O22" s="1">
        <f t="shared" si="1"/>
        <v>8</v>
      </c>
    </row>
    <row r="23" spans="2:15">
      <c r="B23" s="1">
        <v>9.8000000000000007</v>
      </c>
      <c r="C23" s="1">
        <v>48.8</v>
      </c>
      <c r="F23" s="1">
        <v>479.7</v>
      </c>
      <c r="G23" s="1">
        <f t="shared" si="0"/>
        <v>-32.742000000000019</v>
      </c>
      <c r="K23" s="1">
        <v>0</v>
      </c>
      <c r="L23" s="1">
        <v>255</v>
      </c>
      <c r="N23" s="1">
        <v>1530</v>
      </c>
      <c r="O23" s="1">
        <f t="shared" si="1"/>
        <v>6</v>
      </c>
    </row>
    <row r="24" spans="2:15">
      <c r="B24" s="1">
        <v>12.7</v>
      </c>
      <c r="C24" s="1">
        <v>73.400000000000006</v>
      </c>
      <c r="F24" s="1">
        <v>934.1</v>
      </c>
      <c r="G24" s="1">
        <f t="shared" si="0"/>
        <v>270.01700000000005</v>
      </c>
      <c r="K24" s="1">
        <v>0</v>
      </c>
      <c r="L24" s="1">
        <v>255</v>
      </c>
      <c r="N24" s="1">
        <v>765</v>
      </c>
      <c r="O24" s="1">
        <f t="shared" si="1"/>
        <v>3</v>
      </c>
    </row>
    <row r="25" spans="2:15">
      <c r="B25" s="1">
        <v>26.6</v>
      </c>
      <c r="C25" s="1">
        <v>53.6</v>
      </c>
      <c r="F25" s="1">
        <v>1424.3</v>
      </c>
      <c r="G25" s="1">
        <f t="shared" si="0"/>
        <v>33.385999999999967</v>
      </c>
      <c r="K25" s="1">
        <v>0</v>
      </c>
      <c r="L25" s="1">
        <v>255</v>
      </c>
      <c r="N25" s="1">
        <v>5865</v>
      </c>
      <c r="O25" s="1">
        <f t="shared" si="1"/>
        <v>23</v>
      </c>
    </row>
    <row r="26" spans="2:15">
      <c r="B26" s="1">
        <v>18.3</v>
      </c>
      <c r="C26" s="1">
        <v>73.8</v>
      </c>
      <c r="F26" s="1">
        <v>1351.8</v>
      </c>
      <c r="G26" s="1">
        <f t="shared" si="0"/>
        <v>394.89299999999992</v>
      </c>
      <c r="K26" s="1">
        <v>0</v>
      </c>
      <c r="L26" s="1">
        <v>255</v>
      </c>
      <c r="N26" s="1">
        <v>2550</v>
      </c>
      <c r="O26" s="1">
        <f t="shared" si="1"/>
        <v>10</v>
      </c>
    </row>
    <row r="27" spans="2:15">
      <c r="B27" s="1">
        <v>12.3</v>
      </c>
      <c r="C27" s="1">
        <v>126.9</v>
      </c>
      <c r="F27" s="1">
        <v>1556.4</v>
      </c>
      <c r="G27" s="1">
        <f t="shared" si="0"/>
        <v>913.23300000000006</v>
      </c>
      <c r="K27" s="1">
        <v>0</v>
      </c>
      <c r="L27" s="1">
        <v>255</v>
      </c>
      <c r="N27" s="1">
        <v>255</v>
      </c>
      <c r="O27" s="1">
        <f t="shared" si="1"/>
        <v>1</v>
      </c>
    </row>
    <row r="28" spans="2:15">
      <c r="B28" s="1">
        <v>14.3</v>
      </c>
      <c r="C28" s="1">
        <v>61.4</v>
      </c>
      <c r="F28" s="1">
        <v>881.4</v>
      </c>
      <c r="G28" s="1">
        <f t="shared" si="0"/>
        <v>133.65299999999991</v>
      </c>
      <c r="K28" s="1">
        <v>0</v>
      </c>
      <c r="L28" s="1">
        <v>255</v>
      </c>
      <c r="N28" s="1">
        <v>765</v>
      </c>
      <c r="O28" s="1">
        <f t="shared" si="1"/>
        <v>3</v>
      </c>
    </row>
    <row r="29" spans="2:15">
      <c r="B29" s="1">
        <v>24</v>
      </c>
      <c r="C29" s="1">
        <v>51</v>
      </c>
      <c r="F29" s="1">
        <v>1223.5999999999999</v>
      </c>
      <c r="G29" s="1">
        <f t="shared" si="0"/>
        <v>-31.360000000000127</v>
      </c>
      <c r="K29" s="1">
        <v>0</v>
      </c>
      <c r="L29" s="1">
        <v>255</v>
      </c>
      <c r="N29" s="1">
        <v>3570</v>
      </c>
      <c r="O29" s="1">
        <f t="shared" si="1"/>
        <v>14</v>
      </c>
    </row>
    <row r="30" spans="2:15">
      <c r="B30" s="1">
        <v>18.8</v>
      </c>
      <c r="C30" s="1">
        <v>120.9</v>
      </c>
      <c r="F30" s="1">
        <v>2270.4</v>
      </c>
      <c r="G30" s="1">
        <f t="shared" si="0"/>
        <v>1287.348</v>
      </c>
      <c r="K30" s="1">
        <v>0</v>
      </c>
      <c r="L30" s="1">
        <v>255</v>
      </c>
      <c r="N30" s="1">
        <v>1275</v>
      </c>
      <c r="O30" s="1">
        <f t="shared" si="1"/>
        <v>5</v>
      </c>
    </row>
    <row r="31" spans="2:15">
      <c r="B31" s="1">
        <v>11.9</v>
      </c>
      <c r="C31" s="1">
        <v>76.3</v>
      </c>
      <c r="F31" s="1">
        <v>907</v>
      </c>
      <c r="G31" s="1">
        <f t="shared" si="0"/>
        <v>284.74900000000002</v>
      </c>
      <c r="K31" s="1">
        <v>0</v>
      </c>
      <c r="L31" s="1">
        <v>255</v>
      </c>
      <c r="N31" s="1">
        <v>1275</v>
      </c>
      <c r="O31" s="1">
        <f t="shared" si="1"/>
        <v>5</v>
      </c>
    </row>
    <row r="32" spans="2:15">
      <c r="B32" s="1">
        <v>25.1</v>
      </c>
      <c r="C32" s="1">
        <v>54.2</v>
      </c>
      <c r="F32" s="1">
        <v>1361.2</v>
      </c>
      <c r="G32" s="1">
        <f t="shared" si="0"/>
        <v>48.721000000000004</v>
      </c>
      <c r="K32" s="1">
        <v>0</v>
      </c>
      <c r="L32" s="1">
        <v>255</v>
      </c>
      <c r="N32" s="1">
        <v>3825</v>
      </c>
      <c r="O32" s="1">
        <f t="shared" si="1"/>
        <v>15</v>
      </c>
    </row>
    <row r="33" spans="2:15">
      <c r="B33" s="1">
        <v>23</v>
      </c>
      <c r="C33" s="1">
        <v>60.8</v>
      </c>
      <c r="F33" s="1">
        <v>1397</v>
      </c>
      <c r="G33" s="1">
        <f t="shared" si="0"/>
        <v>194.32999999999993</v>
      </c>
      <c r="K33" s="1">
        <v>0</v>
      </c>
      <c r="L33" s="1">
        <v>255</v>
      </c>
      <c r="N33" s="1">
        <v>3060</v>
      </c>
      <c r="O33" s="1">
        <f t="shared" si="1"/>
        <v>12</v>
      </c>
    </row>
    <row r="34" spans="2:15">
      <c r="B34" s="1">
        <v>10.199999999999999</v>
      </c>
      <c r="C34" s="1">
        <v>49.5</v>
      </c>
      <c r="F34" s="1">
        <v>505.7</v>
      </c>
      <c r="G34" s="1">
        <f t="shared" si="0"/>
        <v>-27.657999999999959</v>
      </c>
      <c r="K34" s="1">
        <v>0</v>
      </c>
      <c r="L34" s="1">
        <v>255</v>
      </c>
      <c r="N34" s="1">
        <v>2295</v>
      </c>
      <c r="O34" s="1">
        <f t="shared" si="1"/>
        <v>9</v>
      </c>
    </row>
    <row r="35" spans="2:15">
      <c r="B35" s="1">
        <v>13.7</v>
      </c>
      <c r="C35" s="1">
        <v>61.8</v>
      </c>
      <c r="F35" s="1">
        <v>848.7</v>
      </c>
      <c r="G35" s="1">
        <f t="shared" si="0"/>
        <v>132.32700000000011</v>
      </c>
      <c r="K35" s="1">
        <v>0</v>
      </c>
      <c r="L35" s="1">
        <v>255</v>
      </c>
      <c r="N35" s="1">
        <v>1020</v>
      </c>
      <c r="O35" s="1">
        <f t="shared" si="1"/>
        <v>4</v>
      </c>
    </row>
    <row r="36" spans="2:15">
      <c r="B36" s="1">
        <v>14.7</v>
      </c>
      <c r="C36" s="1">
        <v>59.1</v>
      </c>
      <c r="F36" s="1">
        <v>868.2</v>
      </c>
      <c r="G36" s="1">
        <f t="shared" si="0"/>
        <v>99.537000000000148</v>
      </c>
      <c r="K36" s="1">
        <v>0</v>
      </c>
      <c r="L36" s="1">
        <v>255</v>
      </c>
      <c r="N36" s="1">
        <v>2295</v>
      </c>
      <c r="O36" s="1">
        <f t="shared" si="1"/>
        <v>9</v>
      </c>
    </row>
    <row r="37" spans="2:15">
      <c r="B37" s="1">
        <v>13.7</v>
      </c>
      <c r="C37" s="1">
        <v>84.6</v>
      </c>
      <c r="F37" s="1">
        <v>1160.5999999999999</v>
      </c>
      <c r="G37" s="1">
        <f t="shared" si="0"/>
        <v>444.22699999999998</v>
      </c>
      <c r="K37" s="1">
        <v>0</v>
      </c>
      <c r="L37" s="1">
        <v>255</v>
      </c>
      <c r="N37" s="1">
        <v>1020</v>
      </c>
      <c r="O37" s="1">
        <f t="shared" si="1"/>
        <v>4</v>
      </c>
    </row>
    <row r="38" spans="2:15">
      <c r="B38" s="1">
        <v>14.3</v>
      </c>
      <c r="C38" s="1">
        <v>39.200000000000003</v>
      </c>
      <c r="F38" s="1">
        <v>560</v>
      </c>
      <c r="G38" s="1">
        <f t="shared" ref="G38:G68" si="2">F38-B38*$D$86</f>
        <v>-187.74700000000007</v>
      </c>
      <c r="K38" s="1">
        <v>0</v>
      </c>
      <c r="L38" s="1">
        <v>255</v>
      </c>
      <c r="N38" s="1">
        <v>3060</v>
      </c>
      <c r="O38" s="1">
        <f t="shared" si="1"/>
        <v>12</v>
      </c>
    </row>
    <row r="39" spans="2:15">
      <c r="B39" s="1">
        <v>31.7</v>
      </c>
      <c r="C39" s="1">
        <v>49.9</v>
      </c>
      <c r="F39" s="1">
        <v>1584.8</v>
      </c>
      <c r="G39" s="1">
        <f t="shared" si="2"/>
        <v>-72.792999999999893</v>
      </c>
      <c r="K39" s="1">
        <v>0</v>
      </c>
      <c r="L39" s="1">
        <v>255</v>
      </c>
      <c r="N39" s="1">
        <v>3570</v>
      </c>
      <c r="O39" s="1">
        <f t="shared" si="1"/>
        <v>14</v>
      </c>
    </row>
    <row r="40" spans="2:15">
      <c r="B40" s="1">
        <v>11.9</v>
      </c>
      <c r="C40" s="1">
        <v>40.1</v>
      </c>
      <c r="F40" s="1">
        <v>476.2</v>
      </c>
      <c r="G40" s="1">
        <f t="shared" si="2"/>
        <v>-146.05099999999999</v>
      </c>
      <c r="K40" s="1">
        <v>0</v>
      </c>
      <c r="L40" s="1">
        <v>255</v>
      </c>
      <c r="N40" s="1">
        <v>1275</v>
      </c>
      <c r="O40" s="1">
        <f t="shared" si="1"/>
        <v>5</v>
      </c>
    </row>
    <row r="41" spans="2:15">
      <c r="B41" s="1">
        <v>28.2</v>
      </c>
      <c r="C41" s="1">
        <v>56</v>
      </c>
      <c r="F41" s="1">
        <v>1577.7</v>
      </c>
      <c r="G41" s="1">
        <f t="shared" si="2"/>
        <v>103.12200000000007</v>
      </c>
      <c r="K41" s="1">
        <v>0</v>
      </c>
      <c r="L41" s="1">
        <v>255</v>
      </c>
      <c r="N41" s="1">
        <v>1785</v>
      </c>
      <c r="O41" s="1">
        <f t="shared" si="1"/>
        <v>7</v>
      </c>
    </row>
    <row r="42" spans="2:15">
      <c r="B42" s="1">
        <v>24.4</v>
      </c>
      <c r="C42" s="1">
        <v>49</v>
      </c>
      <c r="F42" s="1">
        <v>1198.4000000000001</v>
      </c>
      <c r="G42" s="1">
        <f t="shared" si="2"/>
        <v>-77.475999999999885</v>
      </c>
      <c r="K42" s="1">
        <v>0</v>
      </c>
      <c r="L42" s="1">
        <v>255</v>
      </c>
      <c r="N42" s="1">
        <v>3315</v>
      </c>
      <c r="O42" s="1">
        <f t="shared" si="1"/>
        <v>13</v>
      </c>
    </row>
    <row r="43" spans="2:15">
      <c r="B43" s="1">
        <v>11.7</v>
      </c>
      <c r="C43" s="1">
        <v>42.9</v>
      </c>
      <c r="F43" s="1">
        <v>500.3</v>
      </c>
      <c r="G43" s="1">
        <f t="shared" si="2"/>
        <v>-111.49299999999999</v>
      </c>
      <c r="K43" s="1">
        <v>0</v>
      </c>
      <c r="L43" s="1">
        <v>255</v>
      </c>
      <c r="N43" s="1">
        <v>2295</v>
      </c>
      <c r="O43" s="1">
        <f t="shared" si="1"/>
        <v>9</v>
      </c>
    </row>
    <row r="44" spans="2:15">
      <c r="B44" s="1">
        <v>11.7</v>
      </c>
      <c r="C44" s="1">
        <v>65.3</v>
      </c>
      <c r="F44" s="1">
        <v>762.5</v>
      </c>
      <c r="G44" s="1">
        <f t="shared" si="2"/>
        <v>150.70699999999999</v>
      </c>
      <c r="K44" s="1">
        <v>0</v>
      </c>
      <c r="L44" s="1">
        <v>255</v>
      </c>
      <c r="N44" s="1">
        <v>1530</v>
      </c>
      <c r="O44" s="1">
        <f t="shared" si="1"/>
        <v>6</v>
      </c>
    </row>
    <row r="45" spans="2:15">
      <c r="B45" s="1">
        <v>10.9</v>
      </c>
      <c r="C45" s="1">
        <v>45.2</v>
      </c>
      <c r="F45" s="1">
        <v>492.5</v>
      </c>
      <c r="G45" s="1">
        <f t="shared" si="2"/>
        <v>-77.461000000000013</v>
      </c>
      <c r="K45" s="1">
        <v>0</v>
      </c>
      <c r="L45" s="1">
        <v>255</v>
      </c>
      <c r="N45" s="1">
        <v>1785</v>
      </c>
      <c r="O45" s="1">
        <f t="shared" si="1"/>
        <v>7</v>
      </c>
    </row>
    <row r="46" spans="2:15">
      <c r="B46" s="1">
        <v>14.6</v>
      </c>
      <c r="C46" s="1">
        <v>54.4</v>
      </c>
      <c r="F46" s="1">
        <v>793.9</v>
      </c>
      <c r="G46" s="1">
        <f t="shared" si="2"/>
        <v>30.466000000000008</v>
      </c>
      <c r="K46" s="1">
        <v>0</v>
      </c>
      <c r="L46" s="1">
        <v>255</v>
      </c>
      <c r="N46" s="1">
        <v>1275</v>
      </c>
      <c r="O46" s="1">
        <f t="shared" si="1"/>
        <v>5</v>
      </c>
    </row>
    <row r="47" spans="2:15">
      <c r="B47" s="1">
        <v>11.8</v>
      </c>
      <c r="C47" s="1">
        <v>92.2</v>
      </c>
      <c r="F47" s="1">
        <v>1090.2</v>
      </c>
      <c r="G47" s="1">
        <f t="shared" si="2"/>
        <v>473.178</v>
      </c>
      <c r="K47" s="1">
        <v>0</v>
      </c>
      <c r="L47" s="1">
        <v>255</v>
      </c>
      <c r="N47" s="1">
        <v>510</v>
      </c>
      <c r="O47" s="1">
        <f t="shared" si="1"/>
        <v>2</v>
      </c>
    </row>
    <row r="48" spans="2:15">
      <c r="B48" s="1">
        <v>8</v>
      </c>
      <c r="C48" s="1">
        <v>48</v>
      </c>
      <c r="F48" s="1">
        <v>384.2</v>
      </c>
      <c r="G48" s="1">
        <f t="shared" si="2"/>
        <v>-34.120000000000005</v>
      </c>
      <c r="K48" s="1">
        <v>0</v>
      </c>
      <c r="L48" s="1">
        <v>255</v>
      </c>
      <c r="N48" s="1">
        <v>1020</v>
      </c>
      <c r="O48" s="1">
        <f t="shared" si="1"/>
        <v>4</v>
      </c>
    </row>
    <row r="49" spans="2:15">
      <c r="B49" s="1">
        <v>15.4</v>
      </c>
      <c r="C49" s="1">
        <v>40.799999999999997</v>
      </c>
      <c r="F49" s="1">
        <v>628.4</v>
      </c>
      <c r="G49" s="1">
        <f t="shared" si="2"/>
        <v>-176.86599999999999</v>
      </c>
      <c r="K49" s="1">
        <v>0</v>
      </c>
      <c r="L49" s="1">
        <v>255</v>
      </c>
      <c r="N49" s="1">
        <v>2295</v>
      </c>
      <c r="O49" s="1">
        <f t="shared" si="1"/>
        <v>9</v>
      </c>
    </row>
    <row r="50" spans="2:15">
      <c r="B50" s="1">
        <v>13</v>
      </c>
      <c r="C50" s="1">
        <v>44.6</v>
      </c>
      <c r="F50" s="1">
        <v>579.70000000000005</v>
      </c>
      <c r="G50" s="1">
        <f t="shared" si="2"/>
        <v>-100.06999999999994</v>
      </c>
      <c r="K50" s="1">
        <v>0</v>
      </c>
      <c r="L50" s="1">
        <v>255</v>
      </c>
      <c r="N50" s="1">
        <v>2295</v>
      </c>
      <c r="O50" s="1">
        <f t="shared" si="1"/>
        <v>9</v>
      </c>
    </row>
    <row r="51" spans="2:15">
      <c r="B51" s="1">
        <v>11</v>
      </c>
      <c r="C51" s="1">
        <v>42.4</v>
      </c>
      <c r="F51" s="1">
        <v>467.5</v>
      </c>
      <c r="G51" s="1">
        <f t="shared" si="2"/>
        <v>-107.68999999999994</v>
      </c>
      <c r="K51" s="1">
        <v>0</v>
      </c>
      <c r="L51" s="1">
        <v>255</v>
      </c>
      <c r="N51" s="1">
        <v>3060</v>
      </c>
      <c r="O51" s="1">
        <f t="shared" si="1"/>
        <v>12</v>
      </c>
    </row>
    <row r="52" spans="2:15">
      <c r="B52" s="1">
        <v>22.5</v>
      </c>
      <c r="C52" s="1">
        <v>44.7</v>
      </c>
      <c r="F52" s="1">
        <v>1004.9</v>
      </c>
      <c r="G52" s="1">
        <f t="shared" si="2"/>
        <v>-171.62500000000011</v>
      </c>
      <c r="K52" s="1">
        <v>0</v>
      </c>
      <c r="L52" s="1">
        <v>255</v>
      </c>
      <c r="N52" s="1">
        <v>2295</v>
      </c>
      <c r="O52" s="1">
        <f t="shared" si="1"/>
        <v>9</v>
      </c>
    </row>
    <row r="53" spans="2:15">
      <c r="B53" s="1">
        <v>15.2</v>
      </c>
      <c r="C53" s="1">
        <v>97.2</v>
      </c>
      <c r="F53" s="1">
        <v>1476.5</v>
      </c>
      <c r="G53" s="1">
        <f t="shared" si="2"/>
        <v>681.69200000000001</v>
      </c>
      <c r="K53" s="1">
        <v>0</v>
      </c>
      <c r="L53" s="1">
        <v>255</v>
      </c>
      <c r="N53" s="1">
        <v>1020</v>
      </c>
      <c r="O53" s="1">
        <f t="shared" si="1"/>
        <v>4</v>
      </c>
    </row>
    <row r="54" spans="2:15">
      <c r="B54" s="1">
        <v>8.3000000000000007</v>
      </c>
      <c r="C54" s="1">
        <v>46.2</v>
      </c>
      <c r="F54" s="1">
        <v>385.5</v>
      </c>
      <c r="G54" s="1">
        <f t="shared" si="2"/>
        <v>-48.507000000000005</v>
      </c>
      <c r="K54" s="1">
        <v>0</v>
      </c>
      <c r="L54" s="1">
        <v>255</v>
      </c>
      <c r="N54" s="1">
        <v>2550</v>
      </c>
      <c r="O54" s="1">
        <f t="shared" si="1"/>
        <v>10</v>
      </c>
    </row>
    <row r="55" spans="2:15">
      <c r="B55" s="1">
        <v>12.6</v>
      </c>
      <c r="C55" s="1">
        <v>42.5</v>
      </c>
      <c r="F55" s="1">
        <v>533.70000000000005</v>
      </c>
      <c r="G55" s="1">
        <f t="shared" si="2"/>
        <v>-125.15399999999988</v>
      </c>
      <c r="K55" s="1">
        <v>0</v>
      </c>
      <c r="L55" s="1">
        <v>255</v>
      </c>
      <c r="N55" s="1">
        <v>2805</v>
      </c>
      <c r="O55" s="1">
        <f t="shared" si="1"/>
        <v>11</v>
      </c>
    </row>
    <row r="56" spans="2:15">
      <c r="B56" s="1">
        <v>11.3</v>
      </c>
      <c r="C56" s="1">
        <v>101.5</v>
      </c>
      <c r="F56" s="1">
        <v>1146.2</v>
      </c>
      <c r="G56" s="1">
        <f t="shared" si="2"/>
        <v>555.32299999999998</v>
      </c>
      <c r="K56" s="1">
        <v>0</v>
      </c>
      <c r="L56" s="1">
        <v>255</v>
      </c>
      <c r="N56" s="1">
        <v>255</v>
      </c>
      <c r="O56" s="1">
        <f t="shared" si="1"/>
        <v>1</v>
      </c>
    </row>
    <row r="57" spans="2:15">
      <c r="B57" s="1">
        <v>21.4</v>
      </c>
      <c r="C57" s="1">
        <v>41.4</v>
      </c>
      <c r="F57" s="1">
        <v>885.4</v>
      </c>
      <c r="G57" s="1">
        <f t="shared" si="2"/>
        <v>-233.60599999999988</v>
      </c>
      <c r="K57" s="1">
        <v>0</v>
      </c>
      <c r="L57" s="1">
        <v>255</v>
      </c>
      <c r="N57" s="1">
        <v>4080</v>
      </c>
      <c r="O57" s="1">
        <f t="shared" si="1"/>
        <v>16</v>
      </c>
    </row>
    <row r="58" spans="2:15">
      <c r="B58" s="1">
        <v>21.8</v>
      </c>
      <c r="C58" s="1">
        <v>43.6</v>
      </c>
      <c r="F58" s="1">
        <v>948.6</v>
      </c>
      <c r="G58" s="1">
        <f t="shared" si="2"/>
        <v>-191.322</v>
      </c>
      <c r="K58" s="1">
        <v>0</v>
      </c>
      <c r="L58" s="1">
        <v>255</v>
      </c>
      <c r="N58" s="1">
        <v>1275</v>
      </c>
      <c r="O58" s="1">
        <f t="shared" si="1"/>
        <v>5</v>
      </c>
    </row>
    <row r="59" spans="2:15">
      <c r="B59" s="1">
        <v>13.1</v>
      </c>
      <c r="C59" s="1">
        <v>111.9</v>
      </c>
      <c r="F59" s="1">
        <v>1468.3</v>
      </c>
      <c r="G59" s="1">
        <f t="shared" si="2"/>
        <v>783.30099999999993</v>
      </c>
      <c r="K59" s="1">
        <v>0</v>
      </c>
      <c r="L59" s="1">
        <v>255</v>
      </c>
      <c r="N59" s="1">
        <v>510</v>
      </c>
      <c r="O59" s="1">
        <f t="shared" si="1"/>
        <v>2</v>
      </c>
    </row>
    <row r="60" spans="2:15">
      <c r="B60" s="1">
        <v>12.4</v>
      </c>
      <c r="C60" s="1">
        <v>46.7</v>
      </c>
      <c r="F60" s="1">
        <v>577.9</v>
      </c>
      <c r="G60" s="1">
        <f t="shared" si="2"/>
        <v>-70.495999999999981</v>
      </c>
      <c r="K60" s="1">
        <v>0</v>
      </c>
      <c r="L60" s="1">
        <v>255</v>
      </c>
      <c r="N60" s="1">
        <v>2550</v>
      </c>
      <c r="O60" s="1">
        <f t="shared" si="1"/>
        <v>10</v>
      </c>
    </row>
    <row r="61" spans="2:15">
      <c r="B61" s="1">
        <v>19</v>
      </c>
      <c r="C61" s="1">
        <v>79.599999999999994</v>
      </c>
      <c r="F61" s="1">
        <v>1512.8</v>
      </c>
      <c r="G61" s="1">
        <f t="shared" si="2"/>
        <v>519.29</v>
      </c>
      <c r="K61" s="1">
        <v>0</v>
      </c>
      <c r="L61" s="1">
        <v>255</v>
      </c>
      <c r="N61" s="1">
        <v>510</v>
      </c>
      <c r="O61" s="1">
        <f t="shared" si="1"/>
        <v>2</v>
      </c>
    </row>
    <row r="62" spans="2:15">
      <c r="B62" s="1">
        <v>13.8</v>
      </c>
      <c r="C62" s="1">
        <v>35</v>
      </c>
      <c r="F62" s="1">
        <v>482.6</v>
      </c>
      <c r="G62" s="1">
        <f t="shared" si="2"/>
        <v>-239.00199999999995</v>
      </c>
      <c r="K62" s="1">
        <v>0</v>
      </c>
      <c r="L62" s="1">
        <v>255</v>
      </c>
      <c r="N62" s="1">
        <v>1530</v>
      </c>
      <c r="O62" s="1">
        <f t="shared" si="1"/>
        <v>6</v>
      </c>
    </row>
    <row r="63" spans="2:15">
      <c r="B63" s="1">
        <v>21.3</v>
      </c>
      <c r="C63" s="1">
        <v>40.1</v>
      </c>
      <c r="F63" s="1">
        <v>851.9</v>
      </c>
      <c r="G63" s="1">
        <f t="shared" si="2"/>
        <v>-261.87700000000007</v>
      </c>
      <c r="K63" s="1">
        <v>0</v>
      </c>
      <c r="L63" s="1">
        <v>255</v>
      </c>
      <c r="N63" s="1">
        <v>4080</v>
      </c>
      <c r="O63" s="1">
        <f t="shared" si="1"/>
        <v>16</v>
      </c>
    </row>
    <row r="64" spans="2:15">
      <c r="B64" s="1">
        <v>17</v>
      </c>
      <c r="C64" s="1">
        <v>45.6</v>
      </c>
      <c r="F64" s="1">
        <v>776.7</v>
      </c>
      <c r="G64" s="1">
        <f t="shared" si="2"/>
        <v>-112.2299999999999</v>
      </c>
      <c r="K64" s="1">
        <v>0</v>
      </c>
      <c r="L64" s="1">
        <v>255</v>
      </c>
      <c r="N64" s="1">
        <v>4590</v>
      </c>
      <c r="O64" s="1">
        <f t="shared" si="1"/>
        <v>18</v>
      </c>
    </row>
    <row r="65" spans="2:15">
      <c r="B65" s="1">
        <v>16.3</v>
      </c>
      <c r="C65" s="1">
        <v>34</v>
      </c>
      <c r="F65" s="1">
        <v>553</v>
      </c>
      <c r="G65" s="1">
        <f t="shared" si="2"/>
        <v>-299.327</v>
      </c>
      <c r="K65" s="1">
        <v>0</v>
      </c>
      <c r="L65" s="1">
        <v>255</v>
      </c>
      <c r="N65" s="1">
        <v>3060</v>
      </c>
      <c r="O65" s="1">
        <f t="shared" si="1"/>
        <v>12</v>
      </c>
    </row>
    <row r="66" spans="2:15">
      <c r="B66" s="1">
        <v>12</v>
      </c>
      <c r="C66" s="1">
        <v>45.1</v>
      </c>
      <c r="F66" s="1">
        <v>543.29999999999995</v>
      </c>
      <c r="G66" s="1">
        <f t="shared" si="2"/>
        <v>-84.180000000000064</v>
      </c>
      <c r="K66" s="1">
        <v>0</v>
      </c>
      <c r="L66" s="1">
        <v>255</v>
      </c>
      <c r="N66" s="1">
        <v>2550</v>
      </c>
      <c r="O66" s="1">
        <f t="shared" si="1"/>
        <v>10</v>
      </c>
    </row>
    <row r="67" spans="2:15">
      <c r="B67" s="1">
        <v>10.3</v>
      </c>
      <c r="C67" s="1">
        <v>37.4</v>
      </c>
      <c r="F67" s="1">
        <v>384.8</v>
      </c>
      <c r="G67" s="1">
        <f t="shared" si="2"/>
        <v>-153.78699999999998</v>
      </c>
      <c r="K67" s="1">
        <v>0</v>
      </c>
      <c r="L67" s="1">
        <v>255</v>
      </c>
      <c r="N67" s="1">
        <v>1785</v>
      </c>
      <c r="O67" s="1">
        <f t="shared" si="1"/>
        <v>7</v>
      </c>
    </row>
    <row r="68" spans="2:15">
      <c r="B68" s="1">
        <v>27</v>
      </c>
      <c r="C68" s="1">
        <v>41.2</v>
      </c>
      <c r="F68" s="1">
        <v>1113.5999999999999</v>
      </c>
      <c r="G68" s="1">
        <f t="shared" si="2"/>
        <v>-298.23</v>
      </c>
      <c r="K68" s="1">
        <v>0</v>
      </c>
      <c r="L68" s="1">
        <v>255</v>
      </c>
      <c r="N68" s="1">
        <v>4080</v>
      </c>
      <c r="O68" s="1">
        <f t="shared" si="1"/>
        <v>16</v>
      </c>
    </row>
    <row r="69" spans="2:15">
      <c r="F69" s="2"/>
      <c r="G69" s="2"/>
    </row>
    <row r="70" spans="2:15">
      <c r="F70" s="2"/>
      <c r="G70" s="2"/>
    </row>
    <row r="71" spans="2:15">
      <c r="F71" s="2"/>
      <c r="G71" s="2"/>
    </row>
    <row r="72" spans="2:15">
      <c r="B72" s="102" t="s">
        <v>7</v>
      </c>
      <c r="C72" s="103"/>
      <c r="D72" s="103"/>
      <c r="E72" s="103"/>
      <c r="F72" s="104"/>
      <c r="G72" s="2"/>
    </row>
    <row r="73" spans="2:15">
      <c r="F73" s="2"/>
      <c r="G73" s="2"/>
    </row>
    <row r="74" spans="2:15">
      <c r="B74" s="1" t="s">
        <v>8</v>
      </c>
      <c r="C74" s="1" t="s">
        <v>2</v>
      </c>
      <c r="F74" s="2"/>
      <c r="G74" s="2"/>
    </row>
    <row r="75" spans="2:15">
      <c r="B75" s="1">
        <v>3.8</v>
      </c>
      <c r="C75" s="1">
        <v>39.799999999999997</v>
      </c>
    </row>
    <row r="76" spans="2:15">
      <c r="B76" s="1">
        <v>3.8</v>
      </c>
      <c r="C76" s="1">
        <v>59.6</v>
      </c>
    </row>
    <row r="77" spans="2:15">
      <c r="B77" s="1">
        <v>3.8</v>
      </c>
      <c r="C77" s="1">
        <v>46.2</v>
      </c>
    </row>
    <row r="78" spans="2:15">
      <c r="B78" s="1">
        <v>3.8</v>
      </c>
      <c r="C78" s="1">
        <v>54.1</v>
      </c>
    </row>
    <row r="79" spans="2:15">
      <c r="B79" s="1">
        <v>3.8</v>
      </c>
      <c r="C79" s="1">
        <v>47.1</v>
      </c>
    </row>
    <row r="80" spans="2:15">
      <c r="B80" s="1">
        <v>3.8</v>
      </c>
      <c r="C80" s="1">
        <v>58.3</v>
      </c>
    </row>
    <row r="81" spans="2:14">
      <c r="B81" s="1">
        <v>3.8</v>
      </c>
      <c r="C81" s="1">
        <v>54.9</v>
      </c>
    </row>
    <row r="82" spans="2:14">
      <c r="B82" s="1">
        <v>3.8</v>
      </c>
      <c r="C82" s="1">
        <v>58.6</v>
      </c>
    </row>
    <row r="83" spans="2:14">
      <c r="B83" s="1">
        <v>3.8</v>
      </c>
      <c r="C83" s="1">
        <v>52.4</v>
      </c>
    </row>
    <row r="84" spans="2:14">
      <c r="B84" s="1">
        <v>3.8</v>
      </c>
      <c r="C84" s="1">
        <v>51.9</v>
      </c>
    </row>
    <row r="86" spans="2:14">
      <c r="B86" s="105" t="s">
        <v>10</v>
      </c>
      <c r="C86" s="105"/>
      <c r="D86" s="1">
        <f>AVERAGE(C75:C84)</f>
        <v>52.29</v>
      </c>
    </row>
    <row r="90" spans="2:14">
      <c r="M90" s="2"/>
      <c r="N90" s="2"/>
    </row>
    <row r="91" spans="2:14">
      <c r="M91" s="2"/>
      <c r="N91" s="2"/>
    </row>
    <row r="92" spans="2:14">
      <c r="M92" s="2"/>
      <c r="N92" s="2"/>
    </row>
  </sheetData>
  <mergeCells count="4">
    <mergeCell ref="I3:O3"/>
    <mergeCell ref="B3:G3"/>
    <mergeCell ref="B72:F72"/>
    <mergeCell ref="B86:C86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>
  <sheetPr codeName="Tabelle20" enableFormatConditionsCalculation="0"/>
  <dimension ref="B1:O94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9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B3" s="99" t="s">
        <v>0</v>
      </c>
      <c r="C3" s="100"/>
      <c r="D3" s="100"/>
      <c r="E3" s="100"/>
      <c r="F3" s="106"/>
      <c r="G3" s="107"/>
      <c r="I3" s="96" t="s">
        <v>11</v>
      </c>
      <c r="J3" s="97"/>
      <c r="K3" s="97"/>
      <c r="L3" s="97"/>
      <c r="M3" s="97"/>
      <c r="N3" s="97"/>
      <c r="O3" s="98"/>
    </row>
    <row r="4" spans="2:15">
      <c r="F4" s="2"/>
      <c r="G4" s="2"/>
      <c r="M4" s="2"/>
      <c r="N4" s="2"/>
    </row>
    <row r="5" spans="2:15" s="3" customFormat="1" ht="29.25" customHeight="1">
      <c r="B5" s="3" t="s">
        <v>1</v>
      </c>
      <c r="C5" s="4" t="s">
        <v>2</v>
      </c>
      <c r="D5" s="4"/>
      <c r="E5" s="4"/>
      <c r="F5" s="5" t="s">
        <v>5</v>
      </c>
      <c r="G5" s="5" t="s">
        <v>6</v>
      </c>
      <c r="I5" s="1"/>
      <c r="J5" s="1"/>
      <c r="K5" s="1" t="s">
        <v>3</v>
      </c>
      <c r="L5" s="1" t="s">
        <v>4</v>
      </c>
      <c r="M5" s="2"/>
      <c r="N5" s="2" t="s">
        <v>12</v>
      </c>
      <c r="O5" s="1" t="s">
        <v>13</v>
      </c>
    </row>
    <row r="6" spans="2:15">
      <c r="B6" s="1">
        <v>47.9</v>
      </c>
      <c r="C6" s="1">
        <v>85.1</v>
      </c>
      <c r="F6" s="1">
        <v>4072.2</v>
      </c>
      <c r="G6" s="1">
        <f t="shared" ref="G6:G37" si="0">F6-B6*$D$88</f>
        <v>1390.279</v>
      </c>
      <c r="K6" s="1">
        <v>0</v>
      </c>
      <c r="L6" s="1">
        <v>255</v>
      </c>
      <c r="N6" s="1">
        <v>2805</v>
      </c>
      <c r="O6" s="1">
        <f>N6/L6</f>
        <v>11</v>
      </c>
    </row>
    <row r="7" spans="2:15">
      <c r="B7" s="1">
        <v>17.600000000000001</v>
      </c>
      <c r="C7" s="1">
        <v>43.2</v>
      </c>
      <c r="F7" s="1">
        <v>762.1</v>
      </c>
      <c r="G7" s="1">
        <f t="shared" si="0"/>
        <v>-223.32399999999996</v>
      </c>
      <c r="K7" s="1">
        <v>0</v>
      </c>
      <c r="L7" s="1">
        <v>255</v>
      </c>
      <c r="N7" s="1">
        <v>3060</v>
      </c>
      <c r="O7" s="1">
        <f t="shared" ref="O7:O70" si="1">N7/L7</f>
        <v>12</v>
      </c>
    </row>
    <row r="8" spans="2:15">
      <c r="B8" s="1">
        <v>43.8</v>
      </c>
      <c r="C8" s="1">
        <v>29.6</v>
      </c>
      <c r="F8" s="1">
        <v>1296.8</v>
      </c>
      <c r="G8" s="1">
        <f t="shared" si="0"/>
        <v>-1155.5619999999997</v>
      </c>
      <c r="K8" s="1">
        <v>0</v>
      </c>
      <c r="L8" s="1">
        <v>255</v>
      </c>
      <c r="N8" s="1">
        <v>5100</v>
      </c>
      <c r="O8" s="1">
        <f t="shared" si="1"/>
        <v>20</v>
      </c>
    </row>
    <row r="9" spans="2:15">
      <c r="B9" s="1">
        <v>24.2</v>
      </c>
      <c r="C9" s="1">
        <v>42.4</v>
      </c>
      <c r="F9" s="1">
        <v>1028.3</v>
      </c>
      <c r="G9" s="1">
        <f t="shared" si="0"/>
        <v>-326.6579999999999</v>
      </c>
      <c r="K9" s="1">
        <v>0</v>
      </c>
      <c r="L9" s="1">
        <v>255</v>
      </c>
      <c r="N9" s="1">
        <v>4590</v>
      </c>
      <c r="O9" s="1">
        <f t="shared" si="1"/>
        <v>18</v>
      </c>
    </row>
    <row r="10" spans="2:15">
      <c r="B10" s="1">
        <v>12.2</v>
      </c>
      <c r="C10" s="1">
        <v>38</v>
      </c>
      <c r="F10" s="1">
        <v>462.1</v>
      </c>
      <c r="G10" s="1">
        <f t="shared" si="0"/>
        <v>-220.97799999999984</v>
      </c>
      <c r="K10" s="1">
        <v>0</v>
      </c>
      <c r="L10" s="1">
        <v>255</v>
      </c>
      <c r="N10" s="1">
        <v>1275</v>
      </c>
      <c r="O10" s="1">
        <f t="shared" si="1"/>
        <v>5</v>
      </c>
    </row>
    <row r="11" spans="2:15">
      <c r="B11" s="1">
        <v>13.5</v>
      </c>
      <c r="C11" s="1">
        <v>135.9</v>
      </c>
      <c r="F11" s="1">
        <v>1833.5</v>
      </c>
      <c r="G11" s="1">
        <f t="shared" si="0"/>
        <v>1077.6350000000002</v>
      </c>
      <c r="K11" s="1">
        <v>0</v>
      </c>
      <c r="L11" s="1">
        <v>255</v>
      </c>
      <c r="N11" s="1">
        <v>255</v>
      </c>
      <c r="O11" s="1">
        <f t="shared" si="1"/>
        <v>1</v>
      </c>
    </row>
    <row r="12" spans="2:15">
      <c r="B12" s="1">
        <v>23.9</v>
      </c>
      <c r="C12" s="1">
        <v>38.9</v>
      </c>
      <c r="F12" s="1">
        <v>930.8</v>
      </c>
      <c r="G12" s="1">
        <f t="shared" si="0"/>
        <v>-407.36099999999988</v>
      </c>
      <c r="K12" s="1">
        <v>0</v>
      </c>
      <c r="L12" s="1">
        <v>255</v>
      </c>
      <c r="N12" s="1">
        <v>3825</v>
      </c>
      <c r="O12" s="1">
        <f t="shared" si="1"/>
        <v>15</v>
      </c>
    </row>
    <row r="13" spans="2:15">
      <c r="B13" s="1">
        <v>28</v>
      </c>
      <c r="C13" s="1">
        <v>144.30000000000001</v>
      </c>
      <c r="F13" s="1">
        <v>4046.3</v>
      </c>
      <c r="G13" s="1">
        <f t="shared" si="0"/>
        <v>2478.5800000000004</v>
      </c>
      <c r="K13" s="1">
        <v>0</v>
      </c>
      <c r="L13" s="1">
        <v>255</v>
      </c>
      <c r="N13" s="1">
        <v>1530</v>
      </c>
      <c r="O13" s="1">
        <f t="shared" si="1"/>
        <v>6</v>
      </c>
    </row>
    <row r="14" spans="2:15">
      <c r="B14" s="1">
        <v>18.899999999999999</v>
      </c>
      <c r="C14" s="1">
        <v>44.8</v>
      </c>
      <c r="F14" s="1">
        <v>848.3</v>
      </c>
      <c r="G14" s="1">
        <f t="shared" si="0"/>
        <v>-209.91099999999983</v>
      </c>
      <c r="K14" s="1">
        <v>0</v>
      </c>
      <c r="L14" s="1">
        <v>255</v>
      </c>
      <c r="N14" s="1">
        <v>2295</v>
      </c>
      <c r="O14" s="1">
        <f t="shared" si="1"/>
        <v>9</v>
      </c>
    </row>
    <row r="15" spans="2:15">
      <c r="B15" s="1">
        <v>14.4</v>
      </c>
      <c r="C15" s="1">
        <v>56.7</v>
      </c>
      <c r="F15" s="1">
        <v>817.7</v>
      </c>
      <c r="G15" s="1">
        <f t="shared" si="0"/>
        <v>11.444000000000074</v>
      </c>
      <c r="K15" s="1">
        <v>0</v>
      </c>
      <c r="L15" s="1">
        <v>255</v>
      </c>
      <c r="N15" s="1">
        <v>2040</v>
      </c>
      <c r="O15" s="1">
        <f t="shared" si="1"/>
        <v>8</v>
      </c>
    </row>
    <row r="16" spans="2:15">
      <c r="B16" s="1">
        <v>12</v>
      </c>
      <c r="C16" s="1">
        <v>115.9</v>
      </c>
      <c r="F16" s="1">
        <v>1394.4</v>
      </c>
      <c r="G16" s="1">
        <f t="shared" si="0"/>
        <v>722.52000000000021</v>
      </c>
      <c r="K16" s="1">
        <v>0</v>
      </c>
      <c r="L16" s="1">
        <v>255</v>
      </c>
      <c r="N16" s="1">
        <v>1275</v>
      </c>
      <c r="O16" s="1">
        <f t="shared" si="1"/>
        <v>5</v>
      </c>
    </row>
    <row r="17" spans="2:15">
      <c r="B17" s="1">
        <v>19.899999999999999</v>
      </c>
      <c r="C17" s="1">
        <v>45.6</v>
      </c>
      <c r="F17" s="1">
        <v>906.4</v>
      </c>
      <c r="G17" s="1">
        <f t="shared" si="0"/>
        <v>-207.80099999999982</v>
      </c>
      <c r="K17" s="1">
        <v>0</v>
      </c>
      <c r="L17" s="1">
        <v>255</v>
      </c>
      <c r="N17" s="1">
        <v>2550</v>
      </c>
      <c r="O17" s="1">
        <f t="shared" si="1"/>
        <v>10</v>
      </c>
    </row>
    <row r="18" spans="2:15">
      <c r="B18" s="1">
        <v>17.600000000000001</v>
      </c>
      <c r="C18" s="1">
        <v>48.4</v>
      </c>
      <c r="F18" s="1">
        <v>852.5</v>
      </c>
      <c r="G18" s="1">
        <f t="shared" si="0"/>
        <v>-132.92399999999998</v>
      </c>
      <c r="K18" s="1">
        <v>0</v>
      </c>
      <c r="L18" s="1">
        <v>255</v>
      </c>
      <c r="N18" s="1">
        <v>2040</v>
      </c>
      <c r="O18" s="1">
        <f t="shared" si="1"/>
        <v>8</v>
      </c>
    </row>
    <row r="19" spans="2:15">
      <c r="B19" s="1">
        <v>15.3</v>
      </c>
      <c r="C19" s="1">
        <v>81.3</v>
      </c>
      <c r="F19" s="1">
        <v>1243.4000000000001</v>
      </c>
      <c r="G19" s="1">
        <f t="shared" si="0"/>
        <v>386.75300000000016</v>
      </c>
      <c r="K19" s="1">
        <v>0</v>
      </c>
      <c r="L19" s="1">
        <v>255</v>
      </c>
      <c r="N19" s="1">
        <v>765</v>
      </c>
      <c r="O19" s="1">
        <f t="shared" si="1"/>
        <v>3</v>
      </c>
    </row>
    <row r="20" spans="2:15">
      <c r="B20" s="1">
        <v>30.5</v>
      </c>
      <c r="C20" s="1">
        <v>42.4</v>
      </c>
      <c r="F20" s="1">
        <v>1296.4000000000001</v>
      </c>
      <c r="G20" s="1">
        <f t="shared" si="0"/>
        <v>-411.29499999999985</v>
      </c>
      <c r="K20" s="1">
        <v>0</v>
      </c>
      <c r="L20" s="1">
        <v>255</v>
      </c>
      <c r="N20" s="1">
        <v>4335</v>
      </c>
      <c r="O20" s="1">
        <f t="shared" si="1"/>
        <v>17</v>
      </c>
    </row>
    <row r="21" spans="2:15">
      <c r="B21" s="1">
        <v>16.100000000000001</v>
      </c>
      <c r="C21" s="1">
        <v>54.6</v>
      </c>
      <c r="F21" s="1">
        <v>880.2</v>
      </c>
      <c r="G21" s="1">
        <f t="shared" si="0"/>
        <v>-21.238999999999919</v>
      </c>
      <c r="K21" s="1">
        <v>0</v>
      </c>
      <c r="L21" s="1">
        <v>255</v>
      </c>
      <c r="N21" s="1">
        <v>2805</v>
      </c>
      <c r="O21" s="1">
        <f t="shared" si="1"/>
        <v>11</v>
      </c>
    </row>
    <row r="22" spans="2:15">
      <c r="B22" s="1">
        <v>11.6</v>
      </c>
      <c r="C22" s="1">
        <v>107.6</v>
      </c>
      <c r="F22" s="1">
        <v>1252.2</v>
      </c>
      <c r="G22" s="1">
        <f t="shared" si="0"/>
        <v>602.71600000000012</v>
      </c>
      <c r="K22" s="1">
        <v>0</v>
      </c>
      <c r="L22" s="1">
        <v>255</v>
      </c>
      <c r="N22" s="1">
        <v>510</v>
      </c>
      <c r="O22" s="1">
        <f t="shared" si="1"/>
        <v>2</v>
      </c>
    </row>
    <row r="23" spans="2:15">
      <c r="B23" s="1">
        <v>11.1</v>
      </c>
      <c r="C23" s="1">
        <v>103.4</v>
      </c>
      <c r="F23" s="1">
        <v>1147.9000000000001</v>
      </c>
      <c r="G23" s="1">
        <f t="shared" si="0"/>
        <v>526.41100000000017</v>
      </c>
      <c r="K23" s="1">
        <v>0</v>
      </c>
      <c r="L23" s="1">
        <v>255</v>
      </c>
      <c r="N23" s="1">
        <v>510</v>
      </c>
      <c r="O23" s="1">
        <f t="shared" si="1"/>
        <v>2</v>
      </c>
    </row>
    <row r="24" spans="2:15">
      <c r="B24" s="1">
        <v>13.2</v>
      </c>
      <c r="C24" s="1">
        <v>91.6</v>
      </c>
      <c r="F24" s="1">
        <v>1210.0999999999999</v>
      </c>
      <c r="G24" s="1">
        <f t="shared" si="0"/>
        <v>471.03200000000004</v>
      </c>
      <c r="K24" s="1">
        <v>0</v>
      </c>
      <c r="L24" s="1">
        <v>255</v>
      </c>
      <c r="N24" s="1">
        <v>510</v>
      </c>
      <c r="O24" s="1">
        <f t="shared" si="1"/>
        <v>2</v>
      </c>
    </row>
    <row r="25" spans="2:15">
      <c r="B25" s="1">
        <v>18.600000000000001</v>
      </c>
      <c r="C25" s="1">
        <v>119.6</v>
      </c>
      <c r="F25" s="1">
        <v>2227.3000000000002</v>
      </c>
      <c r="G25" s="1">
        <f t="shared" si="0"/>
        <v>1185.8860000000002</v>
      </c>
      <c r="K25" s="1">
        <v>0</v>
      </c>
      <c r="L25" s="1">
        <v>255</v>
      </c>
      <c r="N25" s="1">
        <v>510</v>
      </c>
      <c r="O25" s="1">
        <f t="shared" si="1"/>
        <v>2</v>
      </c>
    </row>
    <row r="26" spans="2:15">
      <c r="B26" s="1">
        <v>12.3</v>
      </c>
      <c r="C26" s="1">
        <v>79</v>
      </c>
      <c r="F26" s="1">
        <v>970.1</v>
      </c>
      <c r="G26" s="1">
        <f t="shared" si="0"/>
        <v>281.423</v>
      </c>
      <c r="K26" s="1">
        <v>0</v>
      </c>
      <c r="L26" s="1">
        <v>255</v>
      </c>
      <c r="N26" s="1">
        <v>510</v>
      </c>
      <c r="O26" s="1">
        <f t="shared" si="1"/>
        <v>2</v>
      </c>
    </row>
    <row r="27" spans="2:15">
      <c r="B27" s="1">
        <v>22.1</v>
      </c>
      <c r="C27" s="1">
        <v>47.6</v>
      </c>
      <c r="F27" s="1">
        <v>1050.5999999999999</v>
      </c>
      <c r="G27" s="1">
        <f t="shared" si="0"/>
        <v>-186.779</v>
      </c>
      <c r="K27" s="1">
        <v>0</v>
      </c>
      <c r="L27" s="1">
        <v>255</v>
      </c>
      <c r="N27" s="1">
        <v>4590</v>
      </c>
      <c r="O27" s="1">
        <f t="shared" si="1"/>
        <v>18</v>
      </c>
    </row>
    <row r="28" spans="2:15">
      <c r="B28" s="1">
        <v>23.5</v>
      </c>
      <c r="C28" s="1">
        <v>46.1</v>
      </c>
      <c r="F28" s="1">
        <v>1082.0999999999999</v>
      </c>
      <c r="G28" s="1">
        <f t="shared" si="0"/>
        <v>-233.66499999999996</v>
      </c>
      <c r="K28" s="1">
        <v>0</v>
      </c>
      <c r="L28" s="1">
        <v>255</v>
      </c>
      <c r="N28" s="1">
        <v>3315</v>
      </c>
      <c r="O28" s="1">
        <f t="shared" si="1"/>
        <v>13</v>
      </c>
    </row>
    <row r="29" spans="2:15">
      <c r="B29" s="1">
        <v>17.3</v>
      </c>
      <c r="C29" s="1">
        <v>86.2</v>
      </c>
      <c r="F29" s="1">
        <v>1493.6</v>
      </c>
      <c r="G29" s="1">
        <f t="shared" si="0"/>
        <v>524.97299999999996</v>
      </c>
      <c r="K29" s="1">
        <v>0</v>
      </c>
      <c r="L29" s="1">
        <v>255</v>
      </c>
      <c r="N29" s="1">
        <v>2295</v>
      </c>
      <c r="O29" s="1">
        <f t="shared" si="1"/>
        <v>9</v>
      </c>
    </row>
    <row r="30" spans="2:15">
      <c r="B30" s="1">
        <v>42.2</v>
      </c>
      <c r="C30" s="1">
        <v>55.5</v>
      </c>
      <c r="F30" s="1">
        <v>2339.1</v>
      </c>
      <c r="G30" s="1">
        <f t="shared" si="0"/>
        <v>-23.677999999999884</v>
      </c>
      <c r="K30" s="1">
        <v>0</v>
      </c>
      <c r="L30" s="1">
        <v>255</v>
      </c>
      <c r="N30" s="1">
        <v>6375</v>
      </c>
      <c r="O30" s="1">
        <f t="shared" si="1"/>
        <v>25</v>
      </c>
    </row>
    <row r="31" spans="2:15">
      <c r="B31" s="1">
        <v>15.2</v>
      </c>
      <c r="C31" s="1">
        <v>69</v>
      </c>
      <c r="F31" s="1">
        <v>1047.8</v>
      </c>
      <c r="G31" s="1">
        <f t="shared" si="0"/>
        <v>196.75200000000007</v>
      </c>
      <c r="K31" s="1">
        <v>0</v>
      </c>
      <c r="L31" s="1">
        <v>255</v>
      </c>
      <c r="N31" s="1">
        <v>2550</v>
      </c>
      <c r="O31" s="1">
        <f t="shared" si="1"/>
        <v>10</v>
      </c>
    </row>
    <row r="32" spans="2:15">
      <c r="B32" s="1">
        <v>12</v>
      </c>
      <c r="C32" s="1">
        <v>74</v>
      </c>
      <c r="F32" s="1">
        <v>891.3</v>
      </c>
      <c r="G32" s="1">
        <f t="shared" si="0"/>
        <v>219.42000000000007</v>
      </c>
      <c r="K32" s="1">
        <v>0</v>
      </c>
      <c r="L32" s="1">
        <v>255</v>
      </c>
      <c r="N32" s="1">
        <v>510</v>
      </c>
      <c r="O32" s="1">
        <f t="shared" si="1"/>
        <v>2</v>
      </c>
    </row>
    <row r="33" spans="2:15">
      <c r="B33" s="1">
        <v>14.1</v>
      </c>
      <c r="C33" s="1">
        <v>118.5</v>
      </c>
      <c r="F33" s="1">
        <v>1667</v>
      </c>
      <c r="G33" s="1">
        <f t="shared" si="0"/>
        <v>877.54100000000005</v>
      </c>
      <c r="K33" s="1">
        <v>0</v>
      </c>
      <c r="L33" s="1">
        <v>255</v>
      </c>
      <c r="N33" s="1">
        <v>510</v>
      </c>
      <c r="O33" s="1">
        <f t="shared" si="1"/>
        <v>2</v>
      </c>
    </row>
    <row r="34" spans="2:15">
      <c r="B34" s="1">
        <v>11.3</v>
      </c>
      <c r="C34" s="1">
        <v>85.7</v>
      </c>
      <c r="F34" s="1">
        <v>970.8</v>
      </c>
      <c r="G34" s="1">
        <f t="shared" si="0"/>
        <v>338.11299999999994</v>
      </c>
      <c r="K34" s="1">
        <v>0</v>
      </c>
      <c r="L34" s="1">
        <v>255</v>
      </c>
      <c r="N34" s="1">
        <v>765</v>
      </c>
      <c r="O34" s="1">
        <f t="shared" si="1"/>
        <v>3</v>
      </c>
    </row>
    <row r="35" spans="2:15">
      <c r="B35" s="1">
        <v>12.4</v>
      </c>
      <c r="C35" s="1">
        <v>74.7</v>
      </c>
      <c r="F35" s="1">
        <v>927.1</v>
      </c>
      <c r="G35" s="1">
        <f t="shared" si="0"/>
        <v>232.82400000000007</v>
      </c>
      <c r="K35" s="1">
        <v>0</v>
      </c>
      <c r="L35" s="1">
        <v>255</v>
      </c>
      <c r="N35" s="1">
        <v>765</v>
      </c>
      <c r="O35" s="1">
        <f t="shared" si="1"/>
        <v>3</v>
      </c>
    </row>
    <row r="36" spans="2:15">
      <c r="B36" s="1">
        <v>18.600000000000001</v>
      </c>
      <c r="C36" s="1">
        <v>103.1</v>
      </c>
      <c r="F36" s="1">
        <v>1914.6</v>
      </c>
      <c r="G36" s="1">
        <f t="shared" si="0"/>
        <v>873.18599999999992</v>
      </c>
      <c r="K36" s="1">
        <v>0</v>
      </c>
      <c r="L36" s="1">
        <v>255</v>
      </c>
      <c r="N36" s="1">
        <v>1530</v>
      </c>
      <c r="O36" s="1">
        <f t="shared" si="1"/>
        <v>6</v>
      </c>
    </row>
    <row r="37" spans="2:15">
      <c r="B37" s="1">
        <v>15.8</v>
      </c>
      <c r="C37" s="1">
        <v>102.9</v>
      </c>
      <c r="F37" s="1">
        <v>1628.8</v>
      </c>
      <c r="G37" s="1">
        <f t="shared" si="0"/>
        <v>744.15800000000002</v>
      </c>
      <c r="K37" s="1">
        <v>0</v>
      </c>
      <c r="L37" s="1">
        <v>255</v>
      </c>
      <c r="N37" s="1">
        <v>765</v>
      </c>
      <c r="O37" s="1">
        <f t="shared" si="1"/>
        <v>3</v>
      </c>
    </row>
    <row r="38" spans="2:15">
      <c r="B38" s="1">
        <v>10.1</v>
      </c>
      <c r="C38" s="1">
        <v>83.8</v>
      </c>
      <c r="F38" s="1">
        <v>843.6</v>
      </c>
      <c r="G38" s="1">
        <f t="shared" ref="G38:G69" si="2">F38-B38*$D$88</f>
        <v>278.10100000000011</v>
      </c>
      <c r="K38" s="1">
        <v>0</v>
      </c>
      <c r="L38" s="1">
        <v>255</v>
      </c>
      <c r="N38" s="1">
        <v>765</v>
      </c>
      <c r="O38" s="1">
        <f t="shared" si="1"/>
        <v>3</v>
      </c>
    </row>
    <row r="39" spans="2:15">
      <c r="B39" s="1">
        <v>15.2</v>
      </c>
      <c r="C39" s="1">
        <v>99.8</v>
      </c>
      <c r="F39" s="1">
        <v>1514.9</v>
      </c>
      <c r="G39" s="1">
        <f t="shared" si="2"/>
        <v>663.8520000000002</v>
      </c>
      <c r="K39" s="1">
        <v>0</v>
      </c>
      <c r="L39" s="1">
        <v>255</v>
      </c>
      <c r="N39" s="1">
        <v>1785</v>
      </c>
      <c r="O39" s="1">
        <f t="shared" si="1"/>
        <v>7</v>
      </c>
    </row>
    <row r="40" spans="2:15">
      <c r="B40" s="1">
        <v>14.6</v>
      </c>
      <c r="C40" s="1">
        <v>167.8</v>
      </c>
      <c r="F40" s="1">
        <v>2447.5</v>
      </c>
      <c r="G40" s="1">
        <f t="shared" si="2"/>
        <v>1630.046</v>
      </c>
      <c r="K40" s="1">
        <v>0</v>
      </c>
      <c r="L40" s="1">
        <v>255</v>
      </c>
      <c r="N40" s="1">
        <v>1530</v>
      </c>
      <c r="O40" s="1">
        <f t="shared" si="1"/>
        <v>6</v>
      </c>
    </row>
    <row r="41" spans="2:15">
      <c r="B41" s="1">
        <v>15.2</v>
      </c>
      <c r="C41" s="1">
        <v>107.7</v>
      </c>
      <c r="F41" s="1">
        <v>1641.3</v>
      </c>
      <c r="G41" s="1">
        <f t="shared" si="2"/>
        <v>790.25200000000007</v>
      </c>
      <c r="K41" s="1">
        <v>0</v>
      </c>
      <c r="L41" s="1">
        <v>255</v>
      </c>
      <c r="N41" s="1">
        <v>1785</v>
      </c>
      <c r="O41" s="1">
        <f t="shared" si="1"/>
        <v>7</v>
      </c>
    </row>
    <row r="42" spans="2:15">
      <c r="B42" s="1">
        <v>13.8</v>
      </c>
      <c r="C42" s="1">
        <v>73.8</v>
      </c>
      <c r="F42" s="1">
        <v>1021.1</v>
      </c>
      <c r="G42" s="1">
        <f t="shared" si="2"/>
        <v>248.4380000000001</v>
      </c>
      <c r="K42" s="1">
        <v>0</v>
      </c>
      <c r="L42" s="1">
        <v>255</v>
      </c>
      <c r="N42" s="1">
        <v>765</v>
      </c>
      <c r="O42" s="1">
        <f t="shared" si="1"/>
        <v>3</v>
      </c>
    </row>
    <row r="43" spans="2:15">
      <c r="B43" s="1">
        <v>17</v>
      </c>
      <c r="C43" s="1">
        <v>90.6</v>
      </c>
      <c r="F43" s="1">
        <v>1542.5</v>
      </c>
      <c r="G43" s="1">
        <f t="shared" si="2"/>
        <v>590.67000000000007</v>
      </c>
      <c r="K43" s="1">
        <v>0</v>
      </c>
      <c r="L43" s="1">
        <v>255</v>
      </c>
      <c r="N43" s="1">
        <v>1275</v>
      </c>
      <c r="O43" s="1">
        <f t="shared" si="1"/>
        <v>5</v>
      </c>
    </row>
    <row r="44" spans="2:15">
      <c r="B44" s="1">
        <v>15.1</v>
      </c>
      <c r="C44" s="1">
        <v>123.3</v>
      </c>
      <c r="F44" s="1">
        <v>1863.6</v>
      </c>
      <c r="G44" s="1">
        <f t="shared" si="2"/>
        <v>1018.151</v>
      </c>
      <c r="K44" s="1">
        <v>0</v>
      </c>
      <c r="L44" s="1">
        <v>255</v>
      </c>
      <c r="N44" s="1">
        <v>1275</v>
      </c>
      <c r="O44" s="1">
        <f t="shared" si="1"/>
        <v>5</v>
      </c>
    </row>
    <row r="45" spans="2:15">
      <c r="B45" s="1">
        <v>19.2</v>
      </c>
      <c r="C45" s="1">
        <v>78.3</v>
      </c>
      <c r="F45" s="1">
        <v>1502.9</v>
      </c>
      <c r="G45" s="1">
        <f t="shared" si="2"/>
        <v>427.89200000000028</v>
      </c>
      <c r="K45" s="1">
        <v>0</v>
      </c>
      <c r="L45" s="1">
        <v>255</v>
      </c>
      <c r="N45" s="1">
        <v>1530</v>
      </c>
      <c r="O45" s="1">
        <f t="shared" si="1"/>
        <v>6</v>
      </c>
    </row>
    <row r="46" spans="2:15">
      <c r="B46" s="1">
        <v>15.7</v>
      </c>
      <c r="C46" s="1">
        <v>111.7</v>
      </c>
      <c r="F46" s="1">
        <v>1753.1</v>
      </c>
      <c r="G46" s="1">
        <f t="shared" si="2"/>
        <v>874.05700000000002</v>
      </c>
      <c r="K46" s="1">
        <v>0</v>
      </c>
      <c r="L46" s="1">
        <v>255</v>
      </c>
      <c r="N46" s="1">
        <v>765</v>
      </c>
      <c r="O46" s="1">
        <f t="shared" si="1"/>
        <v>3</v>
      </c>
    </row>
    <row r="47" spans="2:15">
      <c r="B47" s="1">
        <v>32.6</v>
      </c>
      <c r="C47" s="1">
        <v>60.5</v>
      </c>
      <c r="F47" s="1">
        <v>1975.7</v>
      </c>
      <c r="G47" s="1">
        <f t="shared" si="2"/>
        <v>150.42600000000016</v>
      </c>
      <c r="K47" s="1">
        <v>0</v>
      </c>
      <c r="L47" s="1">
        <v>255</v>
      </c>
      <c r="N47" s="1">
        <v>4845</v>
      </c>
      <c r="O47" s="1">
        <f t="shared" si="1"/>
        <v>19</v>
      </c>
    </row>
    <row r="48" spans="2:15">
      <c r="B48" s="1">
        <v>17.899999999999999</v>
      </c>
      <c r="C48" s="1">
        <v>97.8</v>
      </c>
      <c r="F48" s="1">
        <v>1748.3</v>
      </c>
      <c r="G48" s="1">
        <f t="shared" si="2"/>
        <v>746.07900000000018</v>
      </c>
      <c r="K48" s="1">
        <v>0</v>
      </c>
      <c r="L48" s="1">
        <v>255</v>
      </c>
      <c r="N48" s="1">
        <v>765</v>
      </c>
      <c r="O48" s="1">
        <f t="shared" si="1"/>
        <v>3</v>
      </c>
    </row>
    <row r="49" spans="2:15">
      <c r="B49" s="1">
        <v>15.2</v>
      </c>
      <c r="C49" s="1">
        <v>81.099999999999994</v>
      </c>
      <c r="F49" s="1">
        <v>1231.8</v>
      </c>
      <c r="G49" s="1">
        <f t="shared" si="2"/>
        <v>380.75200000000007</v>
      </c>
      <c r="K49" s="1">
        <v>0</v>
      </c>
      <c r="L49" s="1">
        <v>255</v>
      </c>
      <c r="N49" s="1">
        <v>1275</v>
      </c>
      <c r="O49" s="1">
        <f t="shared" si="1"/>
        <v>5</v>
      </c>
    </row>
    <row r="50" spans="2:15">
      <c r="B50" s="1">
        <v>13.1</v>
      </c>
      <c r="C50" s="1">
        <v>73.099999999999994</v>
      </c>
      <c r="F50" s="1">
        <v>957.2</v>
      </c>
      <c r="G50" s="1">
        <f t="shared" si="2"/>
        <v>223.73100000000011</v>
      </c>
      <c r="K50" s="1">
        <v>0</v>
      </c>
      <c r="L50" s="1">
        <v>255</v>
      </c>
      <c r="N50" s="1">
        <v>255</v>
      </c>
      <c r="O50" s="1">
        <f t="shared" si="1"/>
        <v>1</v>
      </c>
    </row>
    <row r="51" spans="2:15">
      <c r="B51" s="1">
        <v>11.5</v>
      </c>
      <c r="C51" s="1">
        <v>62.1</v>
      </c>
      <c r="F51" s="1">
        <v>715.1</v>
      </c>
      <c r="G51" s="1">
        <f t="shared" si="2"/>
        <v>71.215000000000032</v>
      </c>
      <c r="K51" s="1">
        <v>0</v>
      </c>
      <c r="L51" s="1">
        <v>255</v>
      </c>
      <c r="N51" s="1">
        <v>765</v>
      </c>
      <c r="O51" s="1">
        <f t="shared" si="1"/>
        <v>3</v>
      </c>
    </row>
    <row r="52" spans="2:15">
      <c r="B52" s="1">
        <v>27.3</v>
      </c>
      <c r="C52" s="1">
        <v>74.599999999999994</v>
      </c>
      <c r="F52" s="1">
        <v>2038.5</v>
      </c>
      <c r="G52" s="1">
        <f t="shared" si="2"/>
        <v>509.97300000000018</v>
      </c>
      <c r="K52" s="1">
        <v>0</v>
      </c>
      <c r="L52" s="1">
        <v>255</v>
      </c>
      <c r="N52" s="1">
        <v>1785</v>
      </c>
      <c r="O52" s="1">
        <f t="shared" si="1"/>
        <v>7</v>
      </c>
    </row>
    <row r="53" spans="2:15">
      <c r="B53" s="1">
        <v>13.1</v>
      </c>
      <c r="C53" s="1">
        <v>104</v>
      </c>
      <c r="F53" s="1">
        <v>1364.7</v>
      </c>
      <c r="G53" s="1">
        <f t="shared" si="2"/>
        <v>631.23100000000011</v>
      </c>
      <c r="K53" s="1">
        <v>0</v>
      </c>
      <c r="L53" s="1">
        <v>255</v>
      </c>
      <c r="N53" s="1">
        <v>1020</v>
      </c>
      <c r="O53" s="1">
        <f t="shared" si="1"/>
        <v>4</v>
      </c>
    </row>
    <row r="54" spans="2:15">
      <c r="B54" s="1">
        <v>11.9</v>
      </c>
      <c r="C54" s="1">
        <v>75.7</v>
      </c>
      <c r="F54" s="1">
        <v>901.7</v>
      </c>
      <c r="G54" s="1">
        <f t="shared" si="2"/>
        <v>235.4190000000001</v>
      </c>
      <c r="K54" s="1">
        <v>0</v>
      </c>
      <c r="L54" s="1">
        <v>255</v>
      </c>
      <c r="N54" s="1">
        <v>1020</v>
      </c>
      <c r="O54" s="1">
        <f t="shared" si="1"/>
        <v>4</v>
      </c>
    </row>
    <row r="55" spans="2:15">
      <c r="B55" s="1">
        <v>17</v>
      </c>
      <c r="C55" s="1">
        <v>74.599999999999994</v>
      </c>
      <c r="F55" s="1">
        <v>1270.7</v>
      </c>
      <c r="G55" s="1">
        <f t="shared" si="2"/>
        <v>318.87000000000012</v>
      </c>
      <c r="K55" s="1">
        <v>0</v>
      </c>
      <c r="L55" s="1">
        <v>255</v>
      </c>
      <c r="N55" s="1">
        <v>1020</v>
      </c>
      <c r="O55" s="1">
        <f t="shared" si="1"/>
        <v>4</v>
      </c>
    </row>
    <row r="56" spans="2:15">
      <c r="B56" s="1">
        <v>11.4</v>
      </c>
      <c r="C56" s="1">
        <v>133</v>
      </c>
      <c r="F56" s="1">
        <v>1519.6</v>
      </c>
      <c r="G56" s="1">
        <f t="shared" si="2"/>
        <v>881.31399999999996</v>
      </c>
      <c r="K56" s="1">
        <v>0</v>
      </c>
      <c r="L56" s="1">
        <v>255</v>
      </c>
      <c r="N56" s="1">
        <v>255</v>
      </c>
      <c r="O56" s="1">
        <f t="shared" si="1"/>
        <v>1</v>
      </c>
    </row>
    <row r="57" spans="2:15">
      <c r="B57" s="1">
        <v>11.1</v>
      </c>
      <c r="C57" s="1">
        <v>97.9</v>
      </c>
      <c r="F57" s="1">
        <v>1083.7</v>
      </c>
      <c r="G57" s="1">
        <f t="shared" si="2"/>
        <v>462.21100000000013</v>
      </c>
      <c r="K57" s="1">
        <v>0</v>
      </c>
      <c r="L57" s="1">
        <v>255</v>
      </c>
      <c r="N57" s="1">
        <v>255</v>
      </c>
      <c r="O57" s="1">
        <f t="shared" si="1"/>
        <v>1</v>
      </c>
    </row>
    <row r="58" spans="2:15">
      <c r="B58" s="1">
        <v>19</v>
      </c>
      <c r="C58" s="1">
        <v>102.4</v>
      </c>
      <c r="F58" s="1">
        <v>1943.2</v>
      </c>
      <c r="G58" s="1">
        <f t="shared" si="2"/>
        <v>879.3900000000001</v>
      </c>
      <c r="K58" s="1">
        <v>0</v>
      </c>
      <c r="L58" s="1">
        <v>255</v>
      </c>
      <c r="N58" s="1">
        <v>1275</v>
      </c>
      <c r="O58" s="1">
        <f t="shared" si="1"/>
        <v>5</v>
      </c>
    </row>
    <row r="59" spans="2:15">
      <c r="B59" s="1">
        <v>10.8</v>
      </c>
      <c r="C59" s="1">
        <v>74.599999999999994</v>
      </c>
      <c r="F59" s="1">
        <v>804.9</v>
      </c>
      <c r="G59" s="1">
        <f t="shared" si="2"/>
        <v>200.20799999999997</v>
      </c>
      <c r="K59" s="1">
        <v>0</v>
      </c>
      <c r="L59" s="1">
        <v>255</v>
      </c>
      <c r="N59" s="1">
        <v>1020</v>
      </c>
      <c r="O59" s="1">
        <f t="shared" si="1"/>
        <v>4</v>
      </c>
    </row>
    <row r="60" spans="2:15">
      <c r="B60" s="1">
        <v>11.8</v>
      </c>
      <c r="C60" s="1">
        <v>139.6</v>
      </c>
      <c r="F60" s="1">
        <v>1650.9</v>
      </c>
      <c r="G60" s="1">
        <f t="shared" si="2"/>
        <v>990.21800000000007</v>
      </c>
      <c r="K60" s="1">
        <v>0</v>
      </c>
      <c r="L60" s="1">
        <v>255</v>
      </c>
      <c r="N60" s="1">
        <v>255</v>
      </c>
      <c r="O60" s="1">
        <f t="shared" si="1"/>
        <v>1</v>
      </c>
    </row>
    <row r="61" spans="2:15">
      <c r="B61" s="1">
        <v>14.3</v>
      </c>
      <c r="C61" s="1">
        <v>102.7</v>
      </c>
      <c r="F61" s="1">
        <v>1470.5</v>
      </c>
      <c r="G61" s="1">
        <f t="shared" si="2"/>
        <v>669.84300000000007</v>
      </c>
      <c r="K61" s="1">
        <v>0</v>
      </c>
      <c r="L61" s="1">
        <v>255</v>
      </c>
      <c r="N61" s="1">
        <v>1275</v>
      </c>
      <c r="O61" s="1">
        <f t="shared" si="1"/>
        <v>5</v>
      </c>
    </row>
    <row r="62" spans="2:15">
      <c r="B62" s="1">
        <v>16.3</v>
      </c>
      <c r="C62" s="1">
        <v>69.2</v>
      </c>
      <c r="F62" s="1">
        <v>1125.4000000000001</v>
      </c>
      <c r="G62" s="1">
        <f t="shared" si="2"/>
        <v>212.76300000000015</v>
      </c>
      <c r="K62" s="1">
        <v>0</v>
      </c>
      <c r="L62" s="1">
        <v>255</v>
      </c>
      <c r="N62" s="1">
        <v>1530</v>
      </c>
      <c r="O62" s="1">
        <f t="shared" si="1"/>
        <v>6</v>
      </c>
    </row>
    <row r="63" spans="2:15">
      <c r="B63" s="1">
        <v>27.1</v>
      </c>
      <c r="C63" s="1">
        <v>52.7</v>
      </c>
      <c r="F63" s="1">
        <v>1425.8</v>
      </c>
      <c r="G63" s="1">
        <f t="shared" si="2"/>
        <v>-91.528999999999996</v>
      </c>
      <c r="K63" s="1">
        <v>0</v>
      </c>
      <c r="L63" s="1">
        <v>255</v>
      </c>
      <c r="N63" s="1">
        <v>3315</v>
      </c>
      <c r="O63" s="1">
        <f t="shared" si="1"/>
        <v>13</v>
      </c>
    </row>
    <row r="64" spans="2:15">
      <c r="B64" s="1">
        <v>14.6</v>
      </c>
      <c r="C64" s="1">
        <v>98.6</v>
      </c>
      <c r="F64" s="1">
        <v>1434.4</v>
      </c>
      <c r="G64" s="1">
        <f t="shared" si="2"/>
        <v>616.94600000000014</v>
      </c>
      <c r="K64" s="1">
        <v>0</v>
      </c>
      <c r="L64" s="1">
        <v>255</v>
      </c>
      <c r="N64" s="1">
        <v>765</v>
      </c>
      <c r="O64" s="1">
        <f t="shared" si="1"/>
        <v>3</v>
      </c>
    </row>
    <row r="65" spans="2:15">
      <c r="B65" s="1">
        <v>13.5</v>
      </c>
      <c r="C65" s="1">
        <v>118.7</v>
      </c>
      <c r="F65" s="1">
        <v>1601</v>
      </c>
      <c r="G65" s="1">
        <f t="shared" si="2"/>
        <v>845.1350000000001</v>
      </c>
      <c r="K65" s="1">
        <v>0</v>
      </c>
      <c r="L65" s="1">
        <v>255</v>
      </c>
      <c r="N65" s="1">
        <v>255</v>
      </c>
      <c r="O65" s="1">
        <f t="shared" si="1"/>
        <v>1</v>
      </c>
    </row>
    <row r="66" spans="2:15">
      <c r="B66" s="1">
        <v>11.1</v>
      </c>
      <c r="C66" s="1">
        <v>64.900000000000006</v>
      </c>
      <c r="F66" s="1">
        <v>721.4</v>
      </c>
      <c r="G66" s="1">
        <f t="shared" si="2"/>
        <v>99.911000000000058</v>
      </c>
      <c r="K66" s="1">
        <v>0</v>
      </c>
      <c r="L66" s="1">
        <v>255</v>
      </c>
      <c r="N66" s="1">
        <v>510</v>
      </c>
      <c r="O66" s="1">
        <f t="shared" si="1"/>
        <v>2</v>
      </c>
    </row>
    <row r="67" spans="2:15">
      <c r="B67" s="1">
        <v>36</v>
      </c>
      <c r="C67" s="1">
        <v>46.7</v>
      </c>
      <c r="F67" s="1">
        <v>1679.3</v>
      </c>
      <c r="G67" s="1">
        <f t="shared" si="2"/>
        <v>-336.33999999999992</v>
      </c>
      <c r="K67" s="1">
        <v>0</v>
      </c>
      <c r="L67" s="1">
        <v>255</v>
      </c>
      <c r="N67" s="1">
        <v>3825</v>
      </c>
      <c r="O67" s="1">
        <f t="shared" si="1"/>
        <v>15</v>
      </c>
    </row>
    <row r="68" spans="2:15">
      <c r="B68" s="1">
        <v>19</v>
      </c>
      <c r="C68" s="1">
        <v>51.5</v>
      </c>
      <c r="F68" s="1">
        <v>978.9</v>
      </c>
      <c r="G68" s="1">
        <f t="shared" si="2"/>
        <v>-84.909999999999968</v>
      </c>
      <c r="K68" s="1">
        <v>0</v>
      </c>
      <c r="L68" s="1">
        <v>255</v>
      </c>
      <c r="N68" s="1">
        <v>1785</v>
      </c>
      <c r="O68" s="1">
        <f t="shared" si="1"/>
        <v>7</v>
      </c>
    </row>
    <row r="69" spans="2:15">
      <c r="B69" s="1">
        <v>15</v>
      </c>
      <c r="C69" s="1">
        <v>48</v>
      </c>
      <c r="F69" s="1">
        <v>722.3</v>
      </c>
      <c r="G69" s="1">
        <f t="shared" si="2"/>
        <v>-117.54999999999995</v>
      </c>
      <c r="K69" s="1">
        <v>0</v>
      </c>
      <c r="L69" s="1">
        <v>255</v>
      </c>
      <c r="N69" s="1">
        <v>1275</v>
      </c>
      <c r="O69" s="1">
        <f t="shared" si="1"/>
        <v>5</v>
      </c>
    </row>
    <row r="70" spans="2:15">
      <c r="B70" s="1">
        <v>14.2</v>
      </c>
      <c r="C70" s="1">
        <v>102.6</v>
      </c>
      <c r="F70" s="1">
        <v>1460.9</v>
      </c>
      <c r="G70" s="1">
        <f t="shared" ref="G70" si="3">F70-B70*$D$88</f>
        <v>665.84200000000021</v>
      </c>
      <c r="K70" s="1">
        <v>0</v>
      </c>
      <c r="L70" s="1">
        <v>255</v>
      </c>
      <c r="N70" s="1">
        <v>510</v>
      </c>
      <c r="O70" s="1">
        <f t="shared" si="1"/>
        <v>2</v>
      </c>
    </row>
    <row r="71" spans="2:15">
      <c r="F71" s="2"/>
      <c r="G71" s="2"/>
    </row>
    <row r="72" spans="2:15">
      <c r="F72" s="2"/>
      <c r="G72" s="2"/>
    </row>
    <row r="73" spans="2:15">
      <c r="F73" s="2"/>
      <c r="G73" s="2"/>
    </row>
    <row r="74" spans="2:15">
      <c r="B74" s="102" t="s">
        <v>7</v>
      </c>
      <c r="C74" s="103"/>
      <c r="D74" s="103"/>
      <c r="E74" s="103"/>
      <c r="F74" s="104"/>
      <c r="G74" s="2"/>
    </row>
    <row r="75" spans="2:15">
      <c r="F75" s="2"/>
      <c r="G75" s="2"/>
    </row>
    <row r="76" spans="2:15">
      <c r="B76" s="1" t="s">
        <v>8</v>
      </c>
      <c r="C76" s="1" t="s">
        <v>2</v>
      </c>
      <c r="F76" s="2"/>
      <c r="G76" s="2"/>
    </row>
    <row r="77" spans="2:15">
      <c r="B77" s="1">
        <v>3.8</v>
      </c>
      <c r="C77" s="1">
        <v>38.5</v>
      </c>
    </row>
    <row r="78" spans="2:15">
      <c r="B78" s="1">
        <v>3.8</v>
      </c>
      <c r="C78" s="1">
        <v>47.6</v>
      </c>
    </row>
    <row r="79" spans="2:15">
      <c r="B79" s="1">
        <v>3.8</v>
      </c>
      <c r="C79" s="1">
        <v>48.4</v>
      </c>
    </row>
    <row r="80" spans="2:15">
      <c r="B80" s="1">
        <v>3.8</v>
      </c>
      <c r="C80" s="1">
        <v>64.3</v>
      </c>
    </row>
    <row r="81" spans="2:14">
      <c r="B81" s="1">
        <v>3.8</v>
      </c>
      <c r="C81" s="1">
        <v>61.4</v>
      </c>
    </row>
    <row r="82" spans="2:14">
      <c r="B82" s="1">
        <v>3.8</v>
      </c>
      <c r="C82" s="1">
        <v>62.7</v>
      </c>
    </row>
    <row r="83" spans="2:14">
      <c r="B83" s="1">
        <v>3.8</v>
      </c>
      <c r="C83" s="1">
        <v>57</v>
      </c>
    </row>
    <row r="84" spans="2:14">
      <c r="B84" s="1">
        <v>3.8</v>
      </c>
      <c r="C84" s="1">
        <v>65</v>
      </c>
    </row>
    <row r="85" spans="2:14">
      <c r="B85" s="1">
        <v>3.8</v>
      </c>
      <c r="C85" s="1">
        <v>63.1</v>
      </c>
    </row>
    <row r="86" spans="2:14">
      <c r="B86" s="1">
        <v>3.8</v>
      </c>
      <c r="C86" s="1">
        <v>51.9</v>
      </c>
    </row>
    <row r="88" spans="2:14">
      <c r="B88" s="105" t="s">
        <v>10</v>
      </c>
      <c r="C88" s="105"/>
      <c r="D88" s="1">
        <f>AVERAGE(C77:C86)</f>
        <v>55.989999999999995</v>
      </c>
    </row>
    <row r="92" spans="2:14">
      <c r="M92" s="2"/>
      <c r="N92" s="2"/>
    </row>
    <row r="93" spans="2:14">
      <c r="M93" s="2"/>
      <c r="N93" s="2"/>
    </row>
    <row r="94" spans="2:14">
      <c r="M94" s="2"/>
      <c r="N94" s="2"/>
    </row>
  </sheetData>
  <mergeCells count="4">
    <mergeCell ref="I3:O3"/>
    <mergeCell ref="B3:G3"/>
    <mergeCell ref="B74:F74"/>
    <mergeCell ref="B88:C88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>
  <sheetPr codeName="Tabelle21" enableFormatConditionsCalculation="0"/>
  <dimension ref="B1:O102"/>
  <sheetViews>
    <sheetView workbookViewId="0">
      <selection activeCell="E17" sqref="E17"/>
    </sheetView>
  </sheetViews>
  <sheetFormatPr defaultColWidth="10.85546875" defaultRowHeight="15"/>
  <cols>
    <col min="1" max="1" width="10.28515625" style="1" customWidth="1"/>
    <col min="2" max="2" width="18.42578125" style="1" customWidth="1"/>
    <col min="3" max="3" width="18.140625" style="1" bestFit="1" customWidth="1"/>
    <col min="4" max="4" width="24.28515625" style="1" bestFit="1" customWidth="1"/>
    <col min="5" max="5" width="37.28515625" style="1" customWidth="1"/>
    <col min="6" max="6" width="10.85546875" style="1"/>
    <col min="7" max="7" width="16.28515625" style="1" customWidth="1"/>
    <col min="8" max="8" width="17.42578125" style="1" customWidth="1"/>
    <col min="9" max="9" width="26.28515625" style="1" customWidth="1"/>
    <col min="10" max="10" width="17" style="1" customWidth="1"/>
    <col min="11" max="11" width="10" style="1" bestFit="1" customWidth="1"/>
    <col min="12" max="12" width="10.42578125" style="1" bestFit="1" customWidth="1"/>
    <col min="13" max="13" width="23.42578125" style="1" bestFit="1" customWidth="1"/>
    <col min="14" max="14" width="15.42578125" style="1" bestFit="1" customWidth="1"/>
    <col min="15" max="16384" width="10.85546875" style="1"/>
  </cols>
  <sheetData>
    <row r="1" spans="2:15" ht="15.75">
      <c r="B1" s="108" t="s">
        <v>32</v>
      </c>
      <c r="C1" s="108"/>
      <c r="D1" s="108"/>
      <c r="E1" s="108"/>
      <c r="F1" s="108"/>
      <c r="G1" s="2"/>
      <c r="M1" s="2"/>
      <c r="N1" s="2"/>
    </row>
    <row r="2" spans="2:15">
      <c r="F2" s="2"/>
      <c r="G2" s="2"/>
      <c r="H2" s="37"/>
      <c r="I2" s="37"/>
      <c r="J2" s="37"/>
      <c r="K2" s="37"/>
      <c r="L2" s="37"/>
      <c r="M2" s="37"/>
      <c r="N2" s="37"/>
      <c r="O2" s="37"/>
    </row>
    <row r="3" spans="2:15" ht="15.75">
      <c r="B3" s="10"/>
      <c r="C3" s="111" t="s">
        <v>19</v>
      </c>
      <c r="D3" s="112"/>
      <c r="E3" s="113"/>
      <c r="F3" s="10"/>
      <c r="G3" s="114" t="s">
        <v>25</v>
      </c>
      <c r="H3" s="115"/>
      <c r="I3" s="115"/>
      <c r="J3" s="116"/>
      <c r="K3" s="37"/>
      <c r="L3" s="37"/>
      <c r="M3" s="37"/>
      <c r="N3" s="37"/>
      <c r="O3" s="37"/>
    </row>
    <row r="4" spans="2:15">
      <c r="C4" s="17"/>
      <c r="D4" s="18"/>
      <c r="E4" s="26"/>
      <c r="F4" s="2"/>
      <c r="G4" s="13"/>
      <c r="H4" s="11"/>
      <c r="I4" s="12"/>
      <c r="J4" s="14"/>
      <c r="M4" s="2"/>
      <c r="N4" s="2"/>
    </row>
    <row r="5" spans="2:15" s="3" customFormat="1" ht="76.5" customHeight="1">
      <c r="B5" s="15" t="s">
        <v>20</v>
      </c>
      <c r="C5" s="35" t="s">
        <v>16</v>
      </c>
      <c r="D5" s="16" t="s">
        <v>17</v>
      </c>
      <c r="E5" s="16" t="s">
        <v>18</v>
      </c>
      <c r="F5" s="27"/>
      <c r="G5" s="38" t="s">
        <v>21</v>
      </c>
      <c r="H5" s="39" t="s">
        <v>22</v>
      </c>
      <c r="I5" s="39" t="s">
        <v>23</v>
      </c>
      <c r="J5" s="40" t="s">
        <v>26</v>
      </c>
      <c r="O5" s="1"/>
    </row>
    <row r="6" spans="2:15">
      <c r="B6" s="1">
        <v>15.8</v>
      </c>
      <c r="C6" s="28">
        <v>93.9</v>
      </c>
      <c r="D6" s="29">
        <v>1488.8</v>
      </c>
      <c r="E6" s="30">
        <f t="shared" ref="E6:E37" si="0">D6-B6*$D$96</f>
        <v>781.43399999999986</v>
      </c>
      <c r="G6" s="41">
        <v>0</v>
      </c>
      <c r="H6" s="42">
        <v>255</v>
      </c>
      <c r="I6" s="42">
        <v>765</v>
      </c>
      <c r="J6" s="43">
        <f t="shared" ref="J6:J37" si="1">I6/H6</f>
        <v>3</v>
      </c>
    </row>
    <row r="7" spans="2:15">
      <c r="B7" s="1">
        <v>18.8</v>
      </c>
      <c r="C7" s="31">
        <v>43.7</v>
      </c>
      <c r="D7" s="9">
        <v>823.6</v>
      </c>
      <c r="E7" s="32">
        <f t="shared" si="0"/>
        <v>-18.076000000000022</v>
      </c>
      <c r="G7" s="44">
        <v>0</v>
      </c>
      <c r="H7" s="9">
        <v>255</v>
      </c>
      <c r="I7" s="9">
        <v>1785</v>
      </c>
      <c r="J7" s="45">
        <f t="shared" si="1"/>
        <v>7</v>
      </c>
    </row>
    <row r="8" spans="2:15">
      <c r="B8" s="1">
        <v>17.7</v>
      </c>
      <c r="C8" s="31">
        <v>48.6</v>
      </c>
      <c r="D8" s="9">
        <v>861.1</v>
      </c>
      <c r="E8" s="32">
        <f t="shared" si="0"/>
        <v>68.671000000000049</v>
      </c>
      <c r="G8" s="44">
        <v>0</v>
      </c>
      <c r="H8" s="9">
        <v>255</v>
      </c>
      <c r="I8" s="9">
        <v>2295</v>
      </c>
      <c r="J8" s="45">
        <f t="shared" si="1"/>
        <v>9</v>
      </c>
    </row>
    <row r="9" spans="2:15">
      <c r="B9" s="1">
        <v>13.1</v>
      </c>
      <c r="C9" s="31">
        <v>62.7</v>
      </c>
      <c r="D9" s="9">
        <v>821.8</v>
      </c>
      <c r="E9" s="32">
        <f t="shared" si="0"/>
        <v>235.31299999999987</v>
      </c>
      <c r="G9" s="44">
        <v>0</v>
      </c>
      <c r="H9" s="9">
        <v>255</v>
      </c>
      <c r="I9" s="9">
        <v>1530</v>
      </c>
      <c r="J9" s="45">
        <f t="shared" si="1"/>
        <v>6</v>
      </c>
    </row>
    <row r="10" spans="2:15">
      <c r="B10" s="1">
        <v>11</v>
      </c>
      <c r="C10" s="31">
        <v>126</v>
      </c>
      <c r="D10" s="9">
        <v>1385</v>
      </c>
      <c r="E10" s="32">
        <f t="shared" si="0"/>
        <v>892.53</v>
      </c>
      <c r="G10" s="44">
        <v>0</v>
      </c>
      <c r="H10" s="9">
        <v>255</v>
      </c>
      <c r="I10" s="9">
        <v>255</v>
      </c>
      <c r="J10" s="45">
        <f t="shared" si="1"/>
        <v>1</v>
      </c>
    </row>
    <row r="11" spans="2:15">
      <c r="B11" s="1">
        <v>13.6</v>
      </c>
      <c r="C11" s="31">
        <v>98.8</v>
      </c>
      <c r="D11" s="9">
        <v>1347.3</v>
      </c>
      <c r="E11" s="32">
        <f t="shared" si="0"/>
        <v>738.42799999999988</v>
      </c>
      <c r="G11" s="44">
        <v>0</v>
      </c>
      <c r="H11" s="9">
        <v>255</v>
      </c>
      <c r="I11" s="9">
        <v>1785</v>
      </c>
      <c r="J11" s="45">
        <f t="shared" si="1"/>
        <v>7</v>
      </c>
    </row>
    <row r="12" spans="2:15">
      <c r="B12" s="1">
        <v>14.1</v>
      </c>
      <c r="C12" s="31">
        <v>48.6</v>
      </c>
      <c r="D12" s="9">
        <v>684.1</v>
      </c>
      <c r="E12" s="32">
        <f t="shared" si="0"/>
        <v>52.842999999999961</v>
      </c>
      <c r="G12" s="44">
        <v>0</v>
      </c>
      <c r="H12" s="9">
        <v>255</v>
      </c>
      <c r="I12" s="9">
        <v>1275</v>
      </c>
      <c r="J12" s="45">
        <f t="shared" si="1"/>
        <v>5</v>
      </c>
    </row>
    <row r="13" spans="2:15">
      <c r="B13" s="1">
        <v>15.4</v>
      </c>
      <c r="C13" s="31">
        <v>107.9</v>
      </c>
      <c r="D13" s="9">
        <v>1659.7</v>
      </c>
      <c r="E13" s="32">
        <f t="shared" si="0"/>
        <v>970.24199999999996</v>
      </c>
      <c r="G13" s="44">
        <v>0</v>
      </c>
      <c r="H13" s="9">
        <v>255</v>
      </c>
      <c r="I13" s="9">
        <v>765</v>
      </c>
      <c r="J13" s="45">
        <f t="shared" si="1"/>
        <v>3</v>
      </c>
    </row>
    <row r="14" spans="2:15">
      <c r="B14" s="1">
        <v>14</v>
      </c>
      <c r="C14" s="31">
        <v>95.5</v>
      </c>
      <c r="D14" s="9">
        <v>1335.8</v>
      </c>
      <c r="E14" s="32">
        <f t="shared" si="0"/>
        <v>709.01999999999987</v>
      </c>
      <c r="G14" s="44">
        <v>0</v>
      </c>
      <c r="H14" s="9">
        <v>255</v>
      </c>
      <c r="I14" s="9">
        <v>510</v>
      </c>
      <c r="J14" s="45">
        <f t="shared" si="1"/>
        <v>2</v>
      </c>
    </row>
    <row r="15" spans="2:15">
      <c r="B15" s="1">
        <v>16</v>
      </c>
      <c r="C15" s="31">
        <v>90.6</v>
      </c>
      <c r="D15" s="9">
        <v>1450.3</v>
      </c>
      <c r="E15" s="32">
        <f t="shared" si="0"/>
        <v>733.9799999999999</v>
      </c>
      <c r="G15" s="44">
        <v>0</v>
      </c>
      <c r="H15" s="9">
        <v>255</v>
      </c>
      <c r="I15" s="9">
        <v>510</v>
      </c>
      <c r="J15" s="45">
        <f t="shared" si="1"/>
        <v>2</v>
      </c>
    </row>
    <row r="16" spans="2:15">
      <c r="B16" s="1">
        <v>15.4</v>
      </c>
      <c r="C16" s="31">
        <v>112</v>
      </c>
      <c r="D16" s="9">
        <v>1729.4</v>
      </c>
      <c r="E16" s="32">
        <f t="shared" si="0"/>
        <v>1039.942</v>
      </c>
      <c r="G16" s="44">
        <v>0</v>
      </c>
      <c r="H16" s="9">
        <v>255</v>
      </c>
      <c r="I16" s="9">
        <v>765</v>
      </c>
      <c r="J16" s="45">
        <f t="shared" si="1"/>
        <v>3</v>
      </c>
    </row>
    <row r="17" spans="2:10">
      <c r="B17" s="1">
        <v>10.6</v>
      </c>
      <c r="C17" s="31">
        <v>68.2</v>
      </c>
      <c r="D17" s="9">
        <v>724.4</v>
      </c>
      <c r="E17" s="32">
        <f t="shared" si="0"/>
        <v>249.83799999999997</v>
      </c>
      <c r="G17" s="44">
        <v>0</v>
      </c>
      <c r="H17" s="9">
        <v>255</v>
      </c>
      <c r="I17" s="9">
        <v>255</v>
      </c>
      <c r="J17" s="45">
        <f t="shared" si="1"/>
        <v>1</v>
      </c>
    </row>
    <row r="18" spans="2:10">
      <c r="B18" s="1">
        <v>22.7</v>
      </c>
      <c r="C18" s="31">
        <v>60.2</v>
      </c>
      <c r="D18" s="9">
        <v>1367.1</v>
      </c>
      <c r="E18" s="32">
        <f t="shared" si="0"/>
        <v>350.82099999999991</v>
      </c>
      <c r="G18" s="44">
        <v>0</v>
      </c>
      <c r="H18" s="9">
        <v>255</v>
      </c>
      <c r="I18" s="9">
        <v>3570</v>
      </c>
      <c r="J18" s="45">
        <f t="shared" si="1"/>
        <v>14</v>
      </c>
    </row>
    <row r="19" spans="2:10">
      <c r="B19" s="1">
        <v>14</v>
      </c>
      <c r="C19" s="31">
        <v>53.2</v>
      </c>
      <c r="D19" s="9">
        <v>746.9</v>
      </c>
      <c r="E19" s="32">
        <f t="shared" si="0"/>
        <v>120.11999999999989</v>
      </c>
      <c r="G19" s="44">
        <v>0</v>
      </c>
      <c r="H19" s="9">
        <v>255</v>
      </c>
      <c r="I19" s="9">
        <v>1530</v>
      </c>
      <c r="J19" s="45">
        <f t="shared" si="1"/>
        <v>6</v>
      </c>
    </row>
    <row r="20" spans="2:10">
      <c r="B20" s="1">
        <v>13.1</v>
      </c>
      <c r="C20" s="31">
        <v>82.3</v>
      </c>
      <c r="D20" s="9">
        <v>1080.2</v>
      </c>
      <c r="E20" s="32">
        <f t="shared" si="0"/>
        <v>493.71299999999997</v>
      </c>
      <c r="G20" s="44">
        <v>0</v>
      </c>
      <c r="H20" s="9">
        <v>255</v>
      </c>
      <c r="I20" s="9">
        <v>1530</v>
      </c>
      <c r="J20" s="45">
        <f t="shared" si="1"/>
        <v>6</v>
      </c>
    </row>
    <row r="21" spans="2:10">
      <c r="B21" s="1">
        <v>15.6</v>
      </c>
      <c r="C21" s="31">
        <v>58.4</v>
      </c>
      <c r="D21" s="9">
        <v>910.5</v>
      </c>
      <c r="E21" s="32">
        <f t="shared" si="0"/>
        <v>212.08799999999997</v>
      </c>
      <c r="G21" s="44">
        <v>0</v>
      </c>
      <c r="H21" s="9">
        <v>255</v>
      </c>
      <c r="I21" s="9">
        <v>1785</v>
      </c>
      <c r="J21" s="45">
        <f t="shared" si="1"/>
        <v>7</v>
      </c>
    </row>
    <row r="22" spans="2:10">
      <c r="B22" s="1">
        <v>13.9</v>
      </c>
      <c r="C22" s="31">
        <v>97.3</v>
      </c>
      <c r="D22" s="9">
        <v>1350.1</v>
      </c>
      <c r="E22" s="32">
        <f t="shared" si="0"/>
        <v>727.7969999999998</v>
      </c>
      <c r="G22" s="44">
        <v>0</v>
      </c>
      <c r="H22" s="9">
        <v>255</v>
      </c>
      <c r="I22" s="9">
        <v>1020</v>
      </c>
      <c r="J22" s="45">
        <f t="shared" si="1"/>
        <v>4</v>
      </c>
    </row>
    <row r="23" spans="2:10">
      <c r="B23" s="1">
        <v>16.7</v>
      </c>
      <c r="C23" s="31">
        <v>39.799999999999997</v>
      </c>
      <c r="D23" s="9">
        <v>664.6</v>
      </c>
      <c r="E23" s="32">
        <f t="shared" si="0"/>
        <v>-83.058999999999969</v>
      </c>
      <c r="G23" s="44">
        <v>0</v>
      </c>
      <c r="H23" s="9">
        <v>255</v>
      </c>
      <c r="I23" s="9">
        <v>2040</v>
      </c>
      <c r="J23" s="45">
        <f t="shared" si="1"/>
        <v>8</v>
      </c>
    </row>
    <row r="24" spans="2:10">
      <c r="B24" s="1">
        <v>10.6</v>
      </c>
      <c r="C24" s="31">
        <v>43.1</v>
      </c>
      <c r="D24" s="9">
        <v>455.8</v>
      </c>
      <c r="E24" s="32">
        <f t="shared" si="0"/>
        <v>-18.762</v>
      </c>
      <c r="G24" s="44">
        <v>0</v>
      </c>
      <c r="H24" s="9">
        <v>255</v>
      </c>
      <c r="I24" s="9">
        <v>2550</v>
      </c>
      <c r="J24" s="45">
        <f t="shared" si="1"/>
        <v>10</v>
      </c>
    </row>
    <row r="25" spans="2:10">
      <c r="B25" s="1">
        <v>20</v>
      </c>
      <c r="C25" s="31">
        <v>63.5</v>
      </c>
      <c r="D25" s="9">
        <v>1270.5</v>
      </c>
      <c r="E25" s="32">
        <f t="shared" si="0"/>
        <v>375.09999999999991</v>
      </c>
      <c r="G25" s="44">
        <v>0</v>
      </c>
      <c r="H25" s="9">
        <v>255</v>
      </c>
      <c r="I25" s="9">
        <v>1785</v>
      </c>
      <c r="J25" s="45">
        <f t="shared" si="1"/>
        <v>7</v>
      </c>
    </row>
    <row r="26" spans="2:10">
      <c r="B26" s="1">
        <v>19.8</v>
      </c>
      <c r="C26" s="31">
        <v>85.9</v>
      </c>
      <c r="D26" s="9">
        <v>1700.6</v>
      </c>
      <c r="E26" s="32">
        <f t="shared" si="0"/>
        <v>814.15399999999977</v>
      </c>
      <c r="G26" s="44">
        <v>0</v>
      </c>
      <c r="H26" s="9">
        <v>255</v>
      </c>
      <c r="I26" s="9">
        <v>2550</v>
      </c>
      <c r="J26" s="45">
        <f t="shared" si="1"/>
        <v>10</v>
      </c>
    </row>
    <row r="27" spans="2:10">
      <c r="B27" s="1">
        <v>10.4</v>
      </c>
      <c r="C27" s="31">
        <v>43</v>
      </c>
      <c r="D27" s="9">
        <v>446.9</v>
      </c>
      <c r="E27" s="32">
        <f t="shared" si="0"/>
        <v>-18.708000000000084</v>
      </c>
      <c r="G27" s="44">
        <v>0</v>
      </c>
      <c r="H27" s="9">
        <v>255</v>
      </c>
      <c r="I27" s="9">
        <v>1785</v>
      </c>
      <c r="J27" s="45">
        <f t="shared" si="1"/>
        <v>7</v>
      </c>
    </row>
    <row r="28" spans="2:10">
      <c r="B28" s="1">
        <v>17.899999999999999</v>
      </c>
      <c r="C28" s="31">
        <v>64.7</v>
      </c>
      <c r="D28" s="9">
        <v>1159.7</v>
      </c>
      <c r="E28" s="32">
        <f t="shared" si="0"/>
        <v>358.31700000000001</v>
      </c>
      <c r="G28" s="44">
        <v>0</v>
      </c>
      <c r="H28" s="9">
        <v>255</v>
      </c>
      <c r="I28" s="9">
        <v>1785</v>
      </c>
      <c r="J28" s="45">
        <f t="shared" si="1"/>
        <v>7</v>
      </c>
    </row>
    <row r="29" spans="2:10">
      <c r="B29" s="1">
        <v>15.5</v>
      </c>
      <c r="C29" s="31">
        <v>47.8</v>
      </c>
      <c r="D29" s="9">
        <v>742.2</v>
      </c>
      <c r="E29" s="32">
        <f t="shared" si="0"/>
        <v>48.264999999999986</v>
      </c>
      <c r="G29" s="44">
        <v>0</v>
      </c>
      <c r="H29" s="9">
        <v>255</v>
      </c>
      <c r="I29" s="9">
        <v>1275</v>
      </c>
      <c r="J29" s="45">
        <f t="shared" si="1"/>
        <v>5</v>
      </c>
    </row>
    <row r="30" spans="2:10">
      <c r="B30" s="1">
        <v>7.8</v>
      </c>
      <c r="C30" s="31">
        <v>75.099999999999994</v>
      </c>
      <c r="D30" s="9">
        <v>582.5</v>
      </c>
      <c r="E30" s="32">
        <f t="shared" si="0"/>
        <v>233.29399999999998</v>
      </c>
      <c r="G30" s="44">
        <v>0</v>
      </c>
      <c r="H30" s="9">
        <v>255</v>
      </c>
      <c r="I30" s="9">
        <v>1275</v>
      </c>
      <c r="J30" s="45">
        <f t="shared" si="1"/>
        <v>5</v>
      </c>
    </row>
    <row r="31" spans="2:10">
      <c r="B31" s="1">
        <v>12.3</v>
      </c>
      <c r="C31" s="31">
        <v>43.8</v>
      </c>
      <c r="D31" s="9">
        <v>538.1</v>
      </c>
      <c r="E31" s="32">
        <f t="shared" si="0"/>
        <v>-12.571000000000026</v>
      </c>
      <c r="G31" s="44">
        <v>0</v>
      </c>
      <c r="H31" s="9">
        <v>255</v>
      </c>
      <c r="I31" s="9">
        <v>1530</v>
      </c>
      <c r="J31" s="45">
        <f t="shared" si="1"/>
        <v>6</v>
      </c>
    </row>
    <row r="32" spans="2:10">
      <c r="B32" s="1">
        <v>13.2</v>
      </c>
      <c r="C32" s="31">
        <v>42.3</v>
      </c>
      <c r="D32" s="9">
        <v>559.70000000000005</v>
      </c>
      <c r="E32" s="32">
        <f t="shared" si="0"/>
        <v>-31.26400000000001</v>
      </c>
      <c r="G32" s="44">
        <v>0</v>
      </c>
      <c r="H32" s="9">
        <v>255</v>
      </c>
      <c r="I32" s="9">
        <v>2040</v>
      </c>
      <c r="J32" s="45">
        <f t="shared" si="1"/>
        <v>8</v>
      </c>
    </row>
    <row r="33" spans="2:10">
      <c r="B33" s="1">
        <v>9.9</v>
      </c>
      <c r="C33" s="31">
        <v>79.2</v>
      </c>
      <c r="D33" s="9">
        <v>787.8</v>
      </c>
      <c r="E33" s="32">
        <f t="shared" si="0"/>
        <v>344.57699999999988</v>
      </c>
      <c r="G33" s="44">
        <v>0</v>
      </c>
      <c r="H33" s="9">
        <v>255</v>
      </c>
      <c r="I33" s="9">
        <v>2040</v>
      </c>
      <c r="J33" s="45">
        <f t="shared" si="1"/>
        <v>8</v>
      </c>
    </row>
    <row r="34" spans="2:10">
      <c r="B34" s="1">
        <v>18.899999999999999</v>
      </c>
      <c r="C34" s="31">
        <v>44.6</v>
      </c>
      <c r="D34" s="9">
        <v>843.8</v>
      </c>
      <c r="E34" s="32">
        <f t="shared" si="0"/>
        <v>-2.3530000000000655</v>
      </c>
      <c r="G34" s="44">
        <v>0</v>
      </c>
      <c r="H34" s="9">
        <v>255</v>
      </c>
      <c r="I34" s="9">
        <v>3315</v>
      </c>
      <c r="J34" s="45">
        <f t="shared" si="1"/>
        <v>13</v>
      </c>
    </row>
    <row r="35" spans="2:10">
      <c r="B35" s="1">
        <v>34.200000000000003</v>
      </c>
      <c r="C35" s="31">
        <v>42</v>
      </c>
      <c r="D35" s="9">
        <v>1433.7</v>
      </c>
      <c r="E35" s="32">
        <f t="shared" si="0"/>
        <v>-97.434000000000196</v>
      </c>
      <c r="G35" s="44">
        <v>0</v>
      </c>
      <c r="H35" s="9">
        <v>255</v>
      </c>
      <c r="I35" s="9">
        <v>4080</v>
      </c>
      <c r="J35" s="45">
        <f t="shared" si="1"/>
        <v>16</v>
      </c>
    </row>
    <row r="36" spans="2:10">
      <c r="B36" s="1">
        <v>13</v>
      </c>
      <c r="C36" s="31">
        <v>40.700000000000003</v>
      </c>
      <c r="D36" s="9">
        <v>528.70000000000005</v>
      </c>
      <c r="E36" s="32">
        <f t="shared" si="0"/>
        <v>-53.309999999999945</v>
      </c>
      <c r="G36" s="44">
        <v>0</v>
      </c>
      <c r="H36" s="9">
        <v>255</v>
      </c>
      <c r="I36" s="9">
        <v>1275</v>
      </c>
      <c r="J36" s="45">
        <f t="shared" si="1"/>
        <v>5</v>
      </c>
    </row>
    <row r="37" spans="2:10">
      <c r="B37" s="1">
        <v>17.2</v>
      </c>
      <c r="C37" s="31">
        <v>49.5</v>
      </c>
      <c r="D37" s="9">
        <v>849.4</v>
      </c>
      <c r="E37" s="32">
        <f t="shared" si="0"/>
        <v>79.355999999999995</v>
      </c>
      <c r="G37" s="44">
        <v>0</v>
      </c>
      <c r="H37" s="9">
        <v>255</v>
      </c>
      <c r="I37" s="9">
        <v>1020</v>
      </c>
      <c r="J37" s="45">
        <f t="shared" si="1"/>
        <v>4</v>
      </c>
    </row>
    <row r="38" spans="2:10">
      <c r="B38" s="1">
        <v>17.899999999999999</v>
      </c>
      <c r="C38" s="31">
        <v>62.4</v>
      </c>
      <c r="D38" s="9">
        <v>1118.7</v>
      </c>
      <c r="E38" s="32">
        <f t="shared" ref="E38:E69" si="2">D38-B38*$D$96</f>
        <v>317.31700000000001</v>
      </c>
      <c r="G38" s="44">
        <v>0</v>
      </c>
      <c r="H38" s="9">
        <v>255</v>
      </c>
      <c r="I38" s="9">
        <v>1530</v>
      </c>
      <c r="J38" s="45">
        <f t="shared" ref="J38:J69" si="3">I38/H38</f>
        <v>6</v>
      </c>
    </row>
    <row r="39" spans="2:10">
      <c r="B39" s="1">
        <v>17.7</v>
      </c>
      <c r="C39" s="31">
        <v>46.6</v>
      </c>
      <c r="D39" s="9">
        <v>822</v>
      </c>
      <c r="E39" s="32">
        <f t="shared" si="2"/>
        <v>29.571000000000026</v>
      </c>
      <c r="G39" s="44">
        <v>0</v>
      </c>
      <c r="H39" s="9">
        <v>255</v>
      </c>
      <c r="I39" s="9">
        <v>3060</v>
      </c>
      <c r="J39" s="45">
        <f t="shared" si="3"/>
        <v>12</v>
      </c>
    </row>
    <row r="40" spans="2:10">
      <c r="B40" s="1">
        <v>14.6</v>
      </c>
      <c r="C40" s="31">
        <v>44.5</v>
      </c>
      <c r="D40" s="9">
        <v>651.5</v>
      </c>
      <c r="E40" s="32">
        <f t="shared" si="2"/>
        <v>-2.1420000000000528</v>
      </c>
      <c r="G40" s="44">
        <v>0</v>
      </c>
      <c r="H40" s="9">
        <v>255</v>
      </c>
      <c r="I40" s="9">
        <v>255</v>
      </c>
      <c r="J40" s="45">
        <f t="shared" si="3"/>
        <v>1</v>
      </c>
    </row>
    <row r="41" spans="2:10">
      <c r="B41" s="1">
        <v>20.7</v>
      </c>
      <c r="C41" s="31">
        <v>45.8</v>
      </c>
      <c r="D41" s="9">
        <v>947.6</v>
      </c>
      <c r="E41" s="32">
        <f t="shared" si="2"/>
        <v>20.86099999999999</v>
      </c>
      <c r="G41" s="44">
        <v>0</v>
      </c>
      <c r="H41" s="9">
        <v>255</v>
      </c>
      <c r="I41" s="9">
        <v>3315</v>
      </c>
      <c r="J41" s="45">
        <f t="shared" si="3"/>
        <v>13</v>
      </c>
    </row>
    <row r="42" spans="2:10">
      <c r="B42" s="1">
        <v>31.8</v>
      </c>
      <c r="C42" s="31">
        <v>34.299999999999997</v>
      </c>
      <c r="D42" s="9">
        <v>1091.2</v>
      </c>
      <c r="E42" s="32">
        <f t="shared" si="2"/>
        <v>-332.4860000000001</v>
      </c>
      <c r="G42" s="44">
        <v>0</v>
      </c>
      <c r="H42" s="9">
        <v>255</v>
      </c>
      <c r="I42" s="9">
        <v>5100</v>
      </c>
      <c r="J42" s="45">
        <f t="shared" si="3"/>
        <v>20</v>
      </c>
    </row>
    <row r="43" spans="2:10">
      <c r="B43" s="1">
        <v>41.7</v>
      </c>
      <c r="C43" s="31">
        <v>48.8</v>
      </c>
      <c r="D43" s="9">
        <v>2031.9</v>
      </c>
      <c r="E43" s="32">
        <f t="shared" si="2"/>
        <v>164.99099999999976</v>
      </c>
      <c r="G43" s="44">
        <v>0</v>
      </c>
      <c r="H43" s="9">
        <v>255</v>
      </c>
      <c r="I43" s="9">
        <v>4335</v>
      </c>
      <c r="J43" s="45">
        <f t="shared" si="3"/>
        <v>17</v>
      </c>
    </row>
    <row r="44" spans="2:10">
      <c r="B44" s="1">
        <v>15.1</v>
      </c>
      <c r="C44" s="31">
        <v>49.4</v>
      </c>
      <c r="D44" s="9">
        <v>746.5</v>
      </c>
      <c r="E44" s="32">
        <f t="shared" si="2"/>
        <v>70.472999999999956</v>
      </c>
      <c r="G44" s="44">
        <v>0</v>
      </c>
      <c r="H44" s="9">
        <v>255</v>
      </c>
      <c r="I44" s="9">
        <v>1785</v>
      </c>
      <c r="J44" s="45">
        <f t="shared" si="3"/>
        <v>7</v>
      </c>
    </row>
    <row r="45" spans="2:10">
      <c r="B45" s="1">
        <v>21.9</v>
      </c>
      <c r="C45" s="31">
        <v>37.6</v>
      </c>
      <c r="D45" s="9">
        <v>823.3</v>
      </c>
      <c r="E45" s="32">
        <f t="shared" si="2"/>
        <v>-157.16300000000001</v>
      </c>
      <c r="G45" s="44">
        <v>0</v>
      </c>
      <c r="H45" s="9">
        <v>255</v>
      </c>
      <c r="I45" s="9">
        <v>5100</v>
      </c>
      <c r="J45" s="45">
        <f t="shared" si="3"/>
        <v>20</v>
      </c>
    </row>
    <row r="46" spans="2:10">
      <c r="B46" s="1">
        <v>13.7</v>
      </c>
      <c r="C46" s="31">
        <v>102.2</v>
      </c>
      <c r="D46" s="9">
        <v>1400.4</v>
      </c>
      <c r="E46" s="32">
        <f t="shared" si="2"/>
        <v>787.05100000000004</v>
      </c>
      <c r="G46" s="44">
        <v>0</v>
      </c>
      <c r="H46" s="9">
        <v>255</v>
      </c>
      <c r="I46" s="9">
        <v>255</v>
      </c>
      <c r="J46" s="45">
        <f t="shared" si="3"/>
        <v>1</v>
      </c>
    </row>
    <row r="47" spans="2:10">
      <c r="B47" s="1">
        <v>26.5</v>
      </c>
      <c r="C47" s="31">
        <v>36.799999999999997</v>
      </c>
      <c r="D47" s="9">
        <v>975.7</v>
      </c>
      <c r="E47" s="32">
        <f t="shared" si="2"/>
        <v>-210.70499999999993</v>
      </c>
      <c r="G47" s="44">
        <v>0</v>
      </c>
      <c r="H47" s="9">
        <v>255</v>
      </c>
      <c r="I47" s="9">
        <v>4335</v>
      </c>
      <c r="J47" s="45">
        <f t="shared" si="3"/>
        <v>17</v>
      </c>
    </row>
    <row r="48" spans="2:10">
      <c r="B48" s="1">
        <v>22.9</v>
      </c>
      <c r="C48" s="31">
        <v>37.700000000000003</v>
      </c>
      <c r="D48" s="9">
        <v>861.6</v>
      </c>
      <c r="E48" s="32">
        <f t="shared" si="2"/>
        <v>-163.63299999999992</v>
      </c>
      <c r="G48" s="44">
        <v>0</v>
      </c>
      <c r="H48" s="9">
        <v>255</v>
      </c>
      <c r="I48" s="9">
        <v>3570</v>
      </c>
      <c r="J48" s="45">
        <f t="shared" si="3"/>
        <v>14</v>
      </c>
    </row>
    <row r="49" spans="2:10">
      <c r="B49" s="1">
        <v>13.5</v>
      </c>
      <c r="C49" s="31">
        <v>54.5</v>
      </c>
      <c r="D49" s="9">
        <v>735.5</v>
      </c>
      <c r="E49" s="32">
        <f t="shared" si="2"/>
        <v>131.1049999999999</v>
      </c>
      <c r="G49" s="44">
        <v>0</v>
      </c>
      <c r="H49" s="9">
        <v>255</v>
      </c>
      <c r="I49" s="9">
        <v>1785</v>
      </c>
      <c r="J49" s="45">
        <f t="shared" si="3"/>
        <v>7</v>
      </c>
    </row>
    <row r="50" spans="2:10">
      <c r="B50" s="1">
        <v>18.8</v>
      </c>
      <c r="C50" s="31">
        <v>47</v>
      </c>
      <c r="D50" s="9">
        <v>885.7</v>
      </c>
      <c r="E50" s="32">
        <f t="shared" si="2"/>
        <v>44.024000000000001</v>
      </c>
      <c r="G50" s="44">
        <v>0</v>
      </c>
      <c r="H50" s="9">
        <v>255</v>
      </c>
      <c r="I50" s="9">
        <v>3060</v>
      </c>
      <c r="J50" s="45">
        <f t="shared" si="3"/>
        <v>12</v>
      </c>
    </row>
    <row r="51" spans="2:10">
      <c r="B51" s="1">
        <v>16.7</v>
      </c>
      <c r="C51" s="31">
        <v>39.5</v>
      </c>
      <c r="D51" s="9">
        <v>660.7</v>
      </c>
      <c r="E51" s="32">
        <f t="shared" si="2"/>
        <v>-86.958999999999946</v>
      </c>
      <c r="G51" s="44">
        <v>0</v>
      </c>
      <c r="H51" s="9">
        <v>255</v>
      </c>
      <c r="I51" s="9">
        <v>3825</v>
      </c>
      <c r="J51" s="45">
        <f t="shared" si="3"/>
        <v>15</v>
      </c>
    </row>
    <row r="52" spans="2:10">
      <c r="B52" s="1">
        <v>11.5</v>
      </c>
      <c r="C52" s="31">
        <v>29.8</v>
      </c>
      <c r="D52" s="9">
        <v>342.9</v>
      </c>
      <c r="E52" s="32">
        <f t="shared" si="2"/>
        <v>-171.95500000000004</v>
      </c>
      <c r="G52" s="44">
        <v>0</v>
      </c>
      <c r="H52" s="9">
        <v>255</v>
      </c>
      <c r="I52" s="9">
        <v>1275</v>
      </c>
      <c r="J52" s="45">
        <f t="shared" si="3"/>
        <v>5</v>
      </c>
    </row>
    <row r="53" spans="2:10">
      <c r="B53" s="1">
        <v>17.399999999999999</v>
      </c>
      <c r="C53" s="31">
        <v>36.700000000000003</v>
      </c>
      <c r="D53" s="9">
        <v>638.9</v>
      </c>
      <c r="E53" s="32">
        <f t="shared" si="2"/>
        <v>-140.09800000000007</v>
      </c>
      <c r="G53" s="44">
        <v>0</v>
      </c>
      <c r="H53" s="9">
        <v>255</v>
      </c>
      <c r="I53" s="9">
        <v>3570</v>
      </c>
      <c r="J53" s="45">
        <f t="shared" si="3"/>
        <v>14</v>
      </c>
    </row>
    <row r="54" spans="2:10">
      <c r="B54" s="1">
        <v>17.7</v>
      </c>
      <c r="C54" s="31">
        <v>43.9</v>
      </c>
      <c r="D54" s="9">
        <v>776.4</v>
      </c>
      <c r="E54" s="32">
        <f t="shared" si="2"/>
        <v>-16.028999999999996</v>
      </c>
      <c r="G54" s="44">
        <v>0</v>
      </c>
      <c r="H54" s="9">
        <v>255</v>
      </c>
      <c r="I54" s="9">
        <v>1275</v>
      </c>
      <c r="J54" s="45">
        <f t="shared" si="3"/>
        <v>5</v>
      </c>
    </row>
    <row r="55" spans="2:10">
      <c r="B55" s="1">
        <v>20</v>
      </c>
      <c r="C55" s="31">
        <v>48.1</v>
      </c>
      <c r="D55" s="9">
        <v>962.3</v>
      </c>
      <c r="E55" s="32">
        <f t="shared" si="2"/>
        <v>66.899999999999864</v>
      </c>
      <c r="G55" s="44">
        <v>0</v>
      </c>
      <c r="H55" s="9">
        <v>255</v>
      </c>
      <c r="I55" s="9">
        <v>2295</v>
      </c>
      <c r="J55" s="45">
        <f t="shared" si="3"/>
        <v>9</v>
      </c>
    </row>
    <row r="56" spans="2:10">
      <c r="B56" s="1">
        <v>18.5</v>
      </c>
      <c r="C56" s="31">
        <v>49.4</v>
      </c>
      <c r="D56" s="9">
        <v>917.2</v>
      </c>
      <c r="E56" s="32">
        <f t="shared" si="2"/>
        <v>88.955000000000041</v>
      </c>
      <c r="G56" s="44">
        <v>0</v>
      </c>
      <c r="H56" s="9">
        <v>255</v>
      </c>
      <c r="I56" s="9">
        <v>1785</v>
      </c>
      <c r="J56" s="45">
        <f t="shared" si="3"/>
        <v>7</v>
      </c>
    </row>
    <row r="57" spans="2:10">
      <c r="B57" s="1">
        <v>21.8</v>
      </c>
      <c r="C57" s="31">
        <v>84.4</v>
      </c>
      <c r="D57" s="9">
        <v>1838.6</v>
      </c>
      <c r="E57" s="32">
        <f t="shared" si="2"/>
        <v>862.61399999999981</v>
      </c>
      <c r="G57" s="44">
        <v>0</v>
      </c>
      <c r="H57" s="9">
        <v>255</v>
      </c>
      <c r="I57" s="9">
        <v>1020</v>
      </c>
      <c r="J57" s="45">
        <f t="shared" si="3"/>
        <v>4</v>
      </c>
    </row>
    <row r="58" spans="2:10">
      <c r="B58" s="1">
        <v>19.7</v>
      </c>
      <c r="C58" s="31">
        <v>54</v>
      </c>
      <c r="D58" s="9">
        <v>1064.4000000000001</v>
      </c>
      <c r="E58" s="32">
        <f t="shared" si="2"/>
        <v>182.43100000000004</v>
      </c>
      <c r="G58" s="44">
        <v>0</v>
      </c>
      <c r="H58" s="9">
        <v>255</v>
      </c>
      <c r="I58" s="9">
        <v>1785</v>
      </c>
      <c r="J58" s="45">
        <f t="shared" si="3"/>
        <v>7</v>
      </c>
    </row>
    <row r="59" spans="2:10">
      <c r="B59" s="1">
        <v>9.1</v>
      </c>
      <c r="C59" s="31">
        <v>58.8</v>
      </c>
      <c r="D59" s="9">
        <v>534.6</v>
      </c>
      <c r="E59" s="32">
        <f t="shared" si="2"/>
        <v>127.19299999999998</v>
      </c>
      <c r="G59" s="44">
        <v>0</v>
      </c>
      <c r="H59" s="9">
        <v>255</v>
      </c>
      <c r="I59" s="9">
        <v>765</v>
      </c>
      <c r="J59" s="45">
        <f t="shared" si="3"/>
        <v>3</v>
      </c>
    </row>
    <row r="60" spans="2:10">
      <c r="B60" s="1">
        <v>11.1</v>
      </c>
      <c r="C60" s="31">
        <v>54.4</v>
      </c>
      <c r="D60" s="9">
        <v>602.79999999999995</v>
      </c>
      <c r="E60" s="32">
        <f t="shared" si="2"/>
        <v>105.85299999999995</v>
      </c>
      <c r="G60" s="44">
        <v>0</v>
      </c>
      <c r="H60" s="9">
        <v>255</v>
      </c>
      <c r="I60" s="9">
        <v>1530</v>
      </c>
      <c r="J60" s="45">
        <f t="shared" si="3"/>
        <v>6</v>
      </c>
    </row>
    <row r="61" spans="2:10">
      <c r="B61" s="1">
        <v>12.9</v>
      </c>
      <c r="C61" s="31">
        <v>40.200000000000003</v>
      </c>
      <c r="D61" s="9">
        <v>519.5</v>
      </c>
      <c r="E61" s="32">
        <f t="shared" si="2"/>
        <v>-58.033000000000015</v>
      </c>
      <c r="G61" s="44">
        <v>0</v>
      </c>
      <c r="H61" s="9">
        <v>255</v>
      </c>
      <c r="I61" s="9">
        <v>2040</v>
      </c>
      <c r="J61" s="45">
        <f t="shared" si="3"/>
        <v>8</v>
      </c>
    </row>
    <row r="62" spans="2:10">
      <c r="B62" s="1">
        <v>22.2</v>
      </c>
      <c r="C62" s="31">
        <v>48.4</v>
      </c>
      <c r="D62" s="9">
        <v>1075.8</v>
      </c>
      <c r="E62" s="32">
        <f t="shared" si="2"/>
        <v>81.905999999999949</v>
      </c>
      <c r="G62" s="44">
        <v>0</v>
      </c>
      <c r="H62" s="9">
        <v>255</v>
      </c>
      <c r="I62" s="9">
        <v>3315</v>
      </c>
      <c r="J62" s="45">
        <f t="shared" si="3"/>
        <v>13</v>
      </c>
    </row>
    <row r="63" spans="2:10">
      <c r="B63" s="1">
        <v>20</v>
      </c>
      <c r="C63" s="31">
        <v>50.7</v>
      </c>
      <c r="D63" s="9">
        <v>1011.9</v>
      </c>
      <c r="E63" s="32">
        <f t="shared" si="2"/>
        <v>116.49999999999989</v>
      </c>
      <c r="G63" s="44">
        <v>0</v>
      </c>
      <c r="H63" s="9">
        <v>255</v>
      </c>
      <c r="I63" s="9">
        <v>3315</v>
      </c>
      <c r="J63" s="45">
        <f t="shared" si="3"/>
        <v>13</v>
      </c>
    </row>
    <row r="64" spans="2:10">
      <c r="B64" s="1">
        <v>18.399999999999999</v>
      </c>
      <c r="C64" s="31">
        <v>51.2</v>
      </c>
      <c r="D64" s="9">
        <v>941.3</v>
      </c>
      <c r="E64" s="32">
        <f t="shared" si="2"/>
        <v>117.53199999999993</v>
      </c>
      <c r="G64" s="44">
        <v>0</v>
      </c>
      <c r="H64" s="9">
        <v>255</v>
      </c>
      <c r="I64" s="9">
        <v>2295</v>
      </c>
      <c r="J64" s="45">
        <f t="shared" si="3"/>
        <v>9</v>
      </c>
    </row>
    <row r="65" spans="2:10">
      <c r="B65" s="1">
        <v>25.9</v>
      </c>
      <c r="C65" s="31">
        <v>83.9</v>
      </c>
      <c r="D65" s="9">
        <v>2175.9</v>
      </c>
      <c r="E65" s="32">
        <f t="shared" si="2"/>
        <v>1016.357</v>
      </c>
      <c r="G65" s="44">
        <v>0</v>
      </c>
      <c r="H65" s="9">
        <v>255</v>
      </c>
      <c r="I65" s="9">
        <v>1530</v>
      </c>
      <c r="J65" s="45">
        <f t="shared" si="3"/>
        <v>6</v>
      </c>
    </row>
    <row r="66" spans="2:10">
      <c r="B66" s="1">
        <v>14</v>
      </c>
      <c r="C66" s="31">
        <v>101.6</v>
      </c>
      <c r="D66" s="9">
        <v>1422.4</v>
      </c>
      <c r="E66" s="32">
        <f t="shared" si="2"/>
        <v>795.62</v>
      </c>
      <c r="G66" s="44">
        <v>0</v>
      </c>
      <c r="H66" s="9">
        <v>255</v>
      </c>
      <c r="I66" s="9">
        <v>255</v>
      </c>
      <c r="J66" s="45">
        <f t="shared" si="3"/>
        <v>1</v>
      </c>
    </row>
    <row r="67" spans="2:10">
      <c r="B67" s="1">
        <v>27.1</v>
      </c>
      <c r="C67" s="31">
        <v>68.099999999999994</v>
      </c>
      <c r="D67" s="9">
        <v>1843.9</v>
      </c>
      <c r="E67" s="32">
        <f t="shared" si="2"/>
        <v>630.63300000000004</v>
      </c>
      <c r="G67" s="44">
        <v>0</v>
      </c>
      <c r="H67" s="9">
        <v>255</v>
      </c>
      <c r="I67" s="9">
        <v>2550</v>
      </c>
      <c r="J67" s="45">
        <f t="shared" si="3"/>
        <v>10</v>
      </c>
    </row>
    <row r="68" spans="2:10">
      <c r="B68" s="1">
        <v>41.2</v>
      </c>
      <c r="C68" s="31">
        <v>40.6</v>
      </c>
      <c r="D68" s="9">
        <v>1671.7</v>
      </c>
      <c r="E68" s="32">
        <f t="shared" si="2"/>
        <v>-172.8240000000003</v>
      </c>
      <c r="G68" s="44">
        <v>0</v>
      </c>
      <c r="H68" s="9">
        <v>255</v>
      </c>
      <c r="I68" s="9">
        <v>6630</v>
      </c>
      <c r="J68" s="45">
        <f t="shared" si="3"/>
        <v>26</v>
      </c>
    </row>
    <row r="69" spans="2:10">
      <c r="B69" s="1">
        <v>14</v>
      </c>
      <c r="C69" s="31">
        <v>101.4</v>
      </c>
      <c r="D69" s="9">
        <v>1417.5</v>
      </c>
      <c r="E69" s="32">
        <f t="shared" si="2"/>
        <v>790.71999999999991</v>
      </c>
      <c r="G69" s="44">
        <v>0</v>
      </c>
      <c r="H69" s="9">
        <v>255</v>
      </c>
      <c r="I69" s="9">
        <v>255</v>
      </c>
      <c r="J69" s="45">
        <f t="shared" si="3"/>
        <v>1</v>
      </c>
    </row>
    <row r="70" spans="2:10">
      <c r="B70" s="1">
        <v>18.3</v>
      </c>
      <c r="C70" s="31">
        <v>47</v>
      </c>
      <c r="D70" s="9">
        <v>860.3</v>
      </c>
      <c r="E70" s="32">
        <f t="shared" ref="E70:E78" si="4">D70-B70*$D$96</f>
        <v>41.008999999999901</v>
      </c>
      <c r="G70" s="44">
        <v>0</v>
      </c>
      <c r="H70" s="9">
        <v>255</v>
      </c>
      <c r="I70" s="9">
        <v>1530</v>
      </c>
      <c r="J70" s="45">
        <f t="shared" ref="J70:J78" si="5">I70/H70</f>
        <v>6</v>
      </c>
    </row>
    <row r="71" spans="2:10">
      <c r="B71" s="1">
        <v>10.5</v>
      </c>
      <c r="C71" s="31">
        <v>129.19999999999999</v>
      </c>
      <c r="D71" s="9">
        <v>1355.2</v>
      </c>
      <c r="E71" s="32">
        <f t="shared" si="4"/>
        <v>885.11500000000001</v>
      </c>
      <c r="G71" s="44">
        <v>0</v>
      </c>
      <c r="H71" s="9">
        <v>255</v>
      </c>
      <c r="I71" s="9">
        <v>255</v>
      </c>
      <c r="J71" s="45">
        <f t="shared" si="5"/>
        <v>1</v>
      </c>
    </row>
    <row r="72" spans="2:10">
      <c r="B72" s="1">
        <v>12.3</v>
      </c>
      <c r="C72" s="31">
        <v>116.2</v>
      </c>
      <c r="D72" s="9">
        <v>1427.2</v>
      </c>
      <c r="E72" s="32">
        <f t="shared" si="4"/>
        <v>876.529</v>
      </c>
      <c r="G72" s="44">
        <v>0</v>
      </c>
      <c r="H72" s="9">
        <v>255</v>
      </c>
      <c r="I72" s="9">
        <v>255</v>
      </c>
      <c r="J72" s="45">
        <f t="shared" si="5"/>
        <v>1</v>
      </c>
    </row>
    <row r="73" spans="2:10">
      <c r="B73" s="1">
        <v>8.3000000000000007</v>
      </c>
      <c r="C73" s="31">
        <v>124.2</v>
      </c>
      <c r="D73" s="9">
        <v>1033.7</v>
      </c>
      <c r="E73" s="32">
        <f t="shared" si="4"/>
        <v>662.10899999999992</v>
      </c>
      <c r="G73" s="44">
        <v>0</v>
      </c>
      <c r="H73" s="9">
        <v>255</v>
      </c>
      <c r="I73" s="9">
        <v>255</v>
      </c>
      <c r="J73" s="45">
        <f t="shared" si="5"/>
        <v>1</v>
      </c>
    </row>
    <row r="74" spans="2:10">
      <c r="B74" s="1">
        <v>15.6</v>
      </c>
      <c r="C74" s="31">
        <v>95.9</v>
      </c>
      <c r="D74" s="9">
        <v>1497.8</v>
      </c>
      <c r="E74" s="32">
        <f t="shared" si="4"/>
        <v>799.38799999999992</v>
      </c>
      <c r="G74" s="44">
        <v>0</v>
      </c>
      <c r="H74" s="9">
        <v>255</v>
      </c>
      <c r="I74" s="9">
        <v>1275</v>
      </c>
      <c r="J74" s="45">
        <f t="shared" si="5"/>
        <v>5</v>
      </c>
    </row>
    <row r="75" spans="2:10">
      <c r="B75" s="1">
        <v>14.5</v>
      </c>
      <c r="C75" s="31">
        <v>39.6</v>
      </c>
      <c r="D75" s="9">
        <v>574.70000000000005</v>
      </c>
      <c r="E75" s="32">
        <f t="shared" si="4"/>
        <v>-74.465000000000032</v>
      </c>
      <c r="G75" s="44">
        <v>0</v>
      </c>
      <c r="H75" s="9">
        <v>255</v>
      </c>
      <c r="I75" s="9">
        <v>3825</v>
      </c>
      <c r="J75" s="45">
        <f t="shared" si="5"/>
        <v>15</v>
      </c>
    </row>
    <row r="76" spans="2:10">
      <c r="B76" s="1">
        <v>13.8</v>
      </c>
      <c r="C76" s="31">
        <v>102.4</v>
      </c>
      <c r="D76" s="9">
        <v>1414.5</v>
      </c>
      <c r="E76" s="32">
        <f t="shared" si="4"/>
        <v>796.67399999999998</v>
      </c>
      <c r="G76" s="44">
        <v>0</v>
      </c>
      <c r="H76" s="9">
        <v>255</v>
      </c>
      <c r="I76" s="9">
        <v>510</v>
      </c>
      <c r="J76" s="45">
        <f t="shared" si="5"/>
        <v>2</v>
      </c>
    </row>
    <row r="77" spans="2:10">
      <c r="B77" s="1">
        <v>13.6</v>
      </c>
      <c r="C77" s="31">
        <v>123</v>
      </c>
      <c r="D77" s="9">
        <v>1669.5</v>
      </c>
      <c r="E77" s="32">
        <f t="shared" si="4"/>
        <v>1060.6279999999999</v>
      </c>
      <c r="G77" s="44">
        <v>0</v>
      </c>
      <c r="H77" s="9">
        <v>255</v>
      </c>
      <c r="I77" s="9">
        <v>255</v>
      </c>
      <c r="J77" s="45">
        <f t="shared" si="5"/>
        <v>1</v>
      </c>
    </row>
    <row r="78" spans="2:10">
      <c r="B78" s="1">
        <v>14.9</v>
      </c>
      <c r="C78" s="33">
        <v>37.4</v>
      </c>
      <c r="D78" s="25">
        <v>556</v>
      </c>
      <c r="E78" s="34">
        <f t="shared" si="4"/>
        <v>-111.07300000000009</v>
      </c>
      <c r="G78" s="46">
        <v>0</v>
      </c>
      <c r="H78" s="47">
        <v>255</v>
      </c>
      <c r="I78" s="47">
        <v>3825</v>
      </c>
      <c r="J78" s="48">
        <f t="shared" si="5"/>
        <v>15</v>
      </c>
    </row>
    <row r="79" spans="2:10">
      <c r="F79" s="2"/>
      <c r="G79" s="2"/>
    </row>
    <row r="80" spans="2:10">
      <c r="F80" s="2"/>
      <c r="G80" s="2"/>
    </row>
    <row r="81" spans="2:7">
      <c r="F81" s="2"/>
      <c r="G81" s="2"/>
    </row>
    <row r="82" spans="2:7" ht="15" customHeight="1">
      <c r="B82" s="117" t="s">
        <v>29</v>
      </c>
      <c r="C82" s="118"/>
      <c r="D82" s="119"/>
      <c r="E82" s="36"/>
      <c r="F82" s="36"/>
      <c r="G82" s="2"/>
    </row>
    <row r="83" spans="2:7">
      <c r="B83" s="20"/>
      <c r="C83" s="9"/>
      <c r="D83" s="21"/>
      <c r="F83" s="2"/>
      <c r="G83" s="2"/>
    </row>
    <row r="84" spans="2:7" ht="30">
      <c r="B84" s="52" t="s">
        <v>27</v>
      </c>
      <c r="C84" s="53" t="s">
        <v>16</v>
      </c>
      <c r="D84" s="54"/>
      <c r="F84" s="2"/>
      <c r="G84" s="2"/>
    </row>
    <row r="85" spans="2:7">
      <c r="B85" s="20">
        <v>3.8</v>
      </c>
      <c r="C85" s="9">
        <v>33.1</v>
      </c>
      <c r="D85" s="21"/>
    </row>
    <row r="86" spans="2:7">
      <c r="B86" s="20">
        <v>3.8</v>
      </c>
      <c r="C86" s="9">
        <v>36.799999999999997</v>
      </c>
      <c r="D86" s="21"/>
    </row>
    <row r="87" spans="2:7">
      <c r="B87" s="20">
        <v>3.8</v>
      </c>
      <c r="C87" s="9">
        <v>47.3</v>
      </c>
      <c r="D87" s="21"/>
    </row>
    <row r="88" spans="2:7">
      <c r="B88" s="20">
        <v>3.8</v>
      </c>
      <c r="C88" s="9">
        <v>56.3</v>
      </c>
      <c r="D88" s="21"/>
    </row>
    <row r="89" spans="2:7">
      <c r="B89" s="20">
        <v>3.8</v>
      </c>
      <c r="C89" s="9">
        <v>44.9</v>
      </c>
      <c r="D89" s="21"/>
    </row>
    <row r="90" spans="2:7">
      <c r="B90" s="20">
        <v>3.8</v>
      </c>
      <c r="C90" s="9">
        <v>51.9</v>
      </c>
      <c r="D90" s="21"/>
    </row>
    <row r="91" spans="2:7">
      <c r="B91" s="20">
        <v>3.8</v>
      </c>
      <c r="C91" s="9">
        <v>45.8</v>
      </c>
      <c r="D91" s="21"/>
    </row>
    <row r="92" spans="2:7">
      <c r="B92" s="20">
        <v>3.8</v>
      </c>
      <c r="C92" s="9">
        <v>40.6</v>
      </c>
      <c r="D92" s="21"/>
    </row>
    <row r="93" spans="2:7">
      <c r="B93" s="20">
        <v>3.8</v>
      </c>
      <c r="C93" s="9">
        <v>44.9</v>
      </c>
      <c r="D93" s="21"/>
    </row>
    <row r="94" spans="2:7">
      <c r="B94" s="20">
        <v>3.8</v>
      </c>
      <c r="C94" s="9">
        <v>46.1</v>
      </c>
      <c r="D94" s="21"/>
    </row>
    <row r="95" spans="2:7">
      <c r="B95" s="20"/>
      <c r="C95" s="9"/>
      <c r="D95" s="21"/>
    </row>
    <row r="96" spans="2:7">
      <c r="B96" s="109" t="s">
        <v>28</v>
      </c>
      <c r="C96" s="110"/>
      <c r="D96" s="24">
        <f>AVERAGE(C85:C94)</f>
        <v>44.77</v>
      </c>
    </row>
    <row r="100" spans="13:14">
      <c r="M100" s="2"/>
      <c r="N100" s="2"/>
    </row>
    <row r="101" spans="13:14">
      <c r="M101" s="2"/>
      <c r="N101" s="2"/>
    </row>
    <row r="102" spans="13:14">
      <c r="M102" s="2"/>
      <c r="N102" s="2"/>
    </row>
  </sheetData>
  <mergeCells count="5">
    <mergeCell ref="B1:F1"/>
    <mergeCell ref="B96:C96"/>
    <mergeCell ref="C3:E3"/>
    <mergeCell ref="G3:J3"/>
    <mergeCell ref="B82:D82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>
  <dimension ref="B1:M93"/>
  <sheetViews>
    <sheetView workbookViewId="0">
      <selection activeCell="F14" sqref="F14"/>
    </sheetView>
  </sheetViews>
  <sheetFormatPr defaultColWidth="10.85546875" defaultRowHeight="15"/>
  <cols>
    <col min="1" max="1" width="10.85546875" style="1"/>
    <col min="2" max="2" width="19.140625" style="1" customWidth="1"/>
    <col min="3" max="3" width="18.140625" style="1" bestFit="1" customWidth="1"/>
    <col min="4" max="4" width="24.28515625" style="1" bestFit="1" customWidth="1"/>
    <col min="5" max="5" width="36" style="1" customWidth="1"/>
    <col min="6" max="6" width="10.85546875" style="1"/>
    <col min="7" max="7" width="16.42578125" style="1" customWidth="1"/>
    <col min="8" max="8" width="19.42578125" style="1" customWidth="1"/>
    <col min="9" max="9" width="29.140625" style="1" customWidth="1"/>
    <col min="10" max="10" width="17.42578125" style="1" customWidth="1"/>
    <col min="11" max="16384" width="10.85546875" style="1"/>
  </cols>
  <sheetData>
    <row r="1" spans="2:13" ht="15.75">
      <c r="B1" s="108" t="s">
        <v>33</v>
      </c>
      <c r="C1" s="108"/>
      <c r="D1" s="108"/>
      <c r="E1" s="108"/>
      <c r="F1" s="108"/>
      <c r="K1" s="2"/>
      <c r="L1" s="2"/>
    </row>
    <row r="2" spans="2:13">
      <c r="F2" s="2"/>
      <c r="K2" s="2"/>
      <c r="L2" s="2"/>
    </row>
    <row r="3" spans="2:13" ht="15.75">
      <c r="C3" s="120" t="s">
        <v>19</v>
      </c>
      <c r="D3" s="121"/>
      <c r="E3" s="122"/>
      <c r="F3" s="10"/>
      <c r="G3" s="114" t="s">
        <v>25</v>
      </c>
      <c r="H3" s="115"/>
      <c r="I3" s="115"/>
      <c r="J3" s="116"/>
      <c r="K3" s="10"/>
      <c r="L3" s="10"/>
      <c r="M3" s="10"/>
    </row>
    <row r="4" spans="2:13">
      <c r="C4" s="55"/>
      <c r="D4" s="56"/>
      <c r="E4" s="57"/>
      <c r="F4" s="2"/>
      <c r="G4" s="13"/>
      <c r="H4" s="11"/>
      <c r="I4" s="12"/>
      <c r="J4" s="14"/>
      <c r="K4" s="2"/>
      <c r="L4" s="2"/>
    </row>
    <row r="5" spans="2:13" s="3" customFormat="1" ht="73.5" customHeight="1">
      <c r="B5" s="15" t="s">
        <v>20</v>
      </c>
      <c r="C5" s="35" t="s">
        <v>16</v>
      </c>
      <c r="D5" s="58" t="s">
        <v>17</v>
      </c>
      <c r="E5" s="59" t="s">
        <v>30</v>
      </c>
      <c r="G5" s="38" t="s">
        <v>21</v>
      </c>
      <c r="H5" s="39" t="s">
        <v>22</v>
      </c>
      <c r="I5" s="39" t="s">
        <v>23</v>
      </c>
      <c r="J5" s="40" t="s">
        <v>26</v>
      </c>
      <c r="K5" s="2"/>
    </row>
    <row r="6" spans="2:13">
      <c r="B6" s="1">
        <v>12.3</v>
      </c>
      <c r="C6" s="28">
        <v>18.3</v>
      </c>
      <c r="D6" s="29">
        <v>224.2</v>
      </c>
      <c r="E6" s="60">
        <f t="shared" ref="E6:E37" si="0">D6-B6*$D$87</f>
        <v>-30.410000000000053</v>
      </c>
      <c r="G6" s="63">
        <v>0</v>
      </c>
      <c r="H6" s="42">
        <v>255</v>
      </c>
      <c r="I6" s="42">
        <v>3570</v>
      </c>
      <c r="J6" s="43">
        <f t="shared" ref="J6:J37" si="1">I6/H6</f>
        <v>14</v>
      </c>
    </row>
    <row r="7" spans="2:13">
      <c r="B7" s="1">
        <v>10.4</v>
      </c>
      <c r="C7" s="31">
        <v>12.8</v>
      </c>
      <c r="D7" s="9">
        <v>133.19999999999999</v>
      </c>
      <c r="E7" s="61">
        <f t="shared" si="0"/>
        <v>-82.080000000000041</v>
      </c>
      <c r="G7" s="44">
        <v>0</v>
      </c>
      <c r="H7" s="9">
        <v>255</v>
      </c>
      <c r="I7" s="9">
        <v>1530</v>
      </c>
      <c r="J7" s="45">
        <f t="shared" si="1"/>
        <v>6</v>
      </c>
    </row>
    <row r="8" spans="2:13">
      <c r="B8" s="1">
        <v>7.5</v>
      </c>
      <c r="C8" s="31">
        <v>18.5</v>
      </c>
      <c r="D8" s="9">
        <v>139.19999999999999</v>
      </c>
      <c r="E8" s="61">
        <f t="shared" si="0"/>
        <v>-16.05000000000004</v>
      </c>
      <c r="G8" s="44">
        <v>0</v>
      </c>
      <c r="H8" s="9">
        <v>255</v>
      </c>
      <c r="I8" s="9">
        <v>1785</v>
      </c>
      <c r="J8" s="45">
        <f t="shared" si="1"/>
        <v>7</v>
      </c>
    </row>
    <row r="9" spans="2:13">
      <c r="B9" s="1">
        <v>11.3</v>
      </c>
      <c r="C9" s="31">
        <v>13.3</v>
      </c>
      <c r="D9" s="9">
        <v>151.19999999999999</v>
      </c>
      <c r="E9" s="61">
        <f t="shared" si="0"/>
        <v>-82.710000000000065</v>
      </c>
      <c r="G9" s="44">
        <v>0</v>
      </c>
      <c r="H9" s="9">
        <v>255</v>
      </c>
      <c r="I9" s="9">
        <v>2295</v>
      </c>
      <c r="J9" s="45">
        <f t="shared" si="1"/>
        <v>9</v>
      </c>
    </row>
    <row r="10" spans="2:13">
      <c r="B10" s="1">
        <v>8.8000000000000007</v>
      </c>
      <c r="C10" s="31">
        <v>17.100000000000001</v>
      </c>
      <c r="D10" s="9">
        <v>151.19999999999999</v>
      </c>
      <c r="E10" s="61">
        <f t="shared" si="0"/>
        <v>-30.960000000000065</v>
      </c>
      <c r="G10" s="44">
        <v>0</v>
      </c>
      <c r="H10" s="9">
        <v>255</v>
      </c>
      <c r="I10" s="9">
        <v>1530</v>
      </c>
      <c r="J10" s="45">
        <f t="shared" si="1"/>
        <v>6</v>
      </c>
    </row>
    <row r="11" spans="2:13">
      <c r="B11" s="1">
        <v>12</v>
      </c>
      <c r="C11" s="31">
        <v>20.6</v>
      </c>
      <c r="D11" s="9">
        <v>246.6</v>
      </c>
      <c r="E11" s="61">
        <f t="shared" si="0"/>
        <v>-1.8000000000000398</v>
      </c>
      <c r="G11" s="44">
        <v>0</v>
      </c>
      <c r="H11" s="9">
        <v>255</v>
      </c>
      <c r="I11" s="9">
        <v>2805</v>
      </c>
      <c r="J11" s="45">
        <f t="shared" si="1"/>
        <v>11</v>
      </c>
    </row>
    <row r="12" spans="2:13">
      <c r="B12" s="1">
        <v>8.8000000000000007</v>
      </c>
      <c r="C12" s="31">
        <v>15.5</v>
      </c>
      <c r="D12" s="9">
        <v>136.5</v>
      </c>
      <c r="E12" s="61">
        <f t="shared" si="0"/>
        <v>-45.660000000000053</v>
      </c>
      <c r="G12" s="44">
        <v>0</v>
      </c>
      <c r="H12" s="9">
        <v>255</v>
      </c>
      <c r="I12" s="9">
        <v>2550</v>
      </c>
      <c r="J12" s="45">
        <f t="shared" si="1"/>
        <v>10</v>
      </c>
    </row>
    <row r="13" spans="2:13">
      <c r="B13" s="1">
        <v>9.8000000000000007</v>
      </c>
      <c r="C13" s="31">
        <v>17.2</v>
      </c>
      <c r="D13" s="9">
        <v>167.4</v>
      </c>
      <c r="E13" s="61">
        <f t="shared" si="0"/>
        <v>-35.460000000000036</v>
      </c>
      <c r="G13" s="44">
        <v>0</v>
      </c>
      <c r="H13" s="9">
        <v>255</v>
      </c>
      <c r="I13" s="9">
        <v>2040</v>
      </c>
      <c r="J13" s="45">
        <f t="shared" si="1"/>
        <v>8</v>
      </c>
    </row>
    <row r="14" spans="2:13">
      <c r="B14" s="1">
        <v>16.7</v>
      </c>
      <c r="C14" s="31">
        <v>16.7</v>
      </c>
      <c r="D14" s="9">
        <v>279.2</v>
      </c>
      <c r="E14" s="61">
        <f t="shared" si="0"/>
        <v>-66.490000000000066</v>
      </c>
      <c r="G14" s="44">
        <v>0</v>
      </c>
      <c r="H14" s="9">
        <v>255</v>
      </c>
      <c r="I14" s="9">
        <v>3825</v>
      </c>
      <c r="J14" s="45">
        <f t="shared" si="1"/>
        <v>15</v>
      </c>
    </row>
    <row r="15" spans="2:13">
      <c r="B15" s="1">
        <v>14.1</v>
      </c>
      <c r="C15" s="31">
        <v>15.1</v>
      </c>
      <c r="D15" s="9">
        <v>211.8</v>
      </c>
      <c r="E15" s="61">
        <f t="shared" si="0"/>
        <v>-80.069999999999993</v>
      </c>
      <c r="G15" s="44">
        <v>0</v>
      </c>
      <c r="H15" s="9">
        <v>255</v>
      </c>
      <c r="I15" s="9">
        <v>2550</v>
      </c>
      <c r="J15" s="45">
        <f t="shared" si="1"/>
        <v>10</v>
      </c>
    </row>
    <row r="16" spans="2:13">
      <c r="B16" s="1">
        <v>11</v>
      </c>
      <c r="C16" s="31">
        <v>18.899999999999999</v>
      </c>
      <c r="D16" s="9">
        <v>208.3</v>
      </c>
      <c r="E16" s="61">
        <f t="shared" si="0"/>
        <v>-19.400000000000034</v>
      </c>
      <c r="G16" s="44">
        <v>0</v>
      </c>
      <c r="H16" s="9">
        <v>255</v>
      </c>
      <c r="I16" s="9">
        <v>2550</v>
      </c>
      <c r="J16" s="45">
        <f t="shared" si="1"/>
        <v>10</v>
      </c>
    </row>
    <row r="17" spans="2:10">
      <c r="B17" s="1">
        <v>13.7</v>
      </c>
      <c r="C17" s="31">
        <v>14.9</v>
      </c>
      <c r="D17" s="9">
        <v>203.6</v>
      </c>
      <c r="E17" s="61">
        <f t="shared" si="0"/>
        <v>-79.990000000000038</v>
      </c>
      <c r="G17" s="44">
        <v>0</v>
      </c>
      <c r="H17" s="9">
        <v>255</v>
      </c>
      <c r="I17" s="9">
        <v>3060</v>
      </c>
      <c r="J17" s="45">
        <f t="shared" si="1"/>
        <v>12</v>
      </c>
    </row>
    <row r="18" spans="2:10">
      <c r="B18" s="1">
        <v>14</v>
      </c>
      <c r="C18" s="31">
        <v>15.1</v>
      </c>
      <c r="D18" s="9">
        <v>211.4</v>
      </c>
      <c r="E18" s="61">
        <f t="shared" si="0"/>
        <v>-78.400000000000063</v>
      </c>
      <c r="G18" s="44">
        <v>0</v>
      </c>
      <c r="H18" s="9">
        <v>255</v>
      </c>
      <c r="I18" s="9">
        <v>2805</v>
      </c>
      <c r="J18" s="45">
        <f t="shared" si="1"/>
        <v>11</v>
      </c>
    </row>
    <row r="19" spans="2:10">
      <c r="B19" s="1">
        <v>11.2</v>
      </c>
      <c r="C19" s="31">
        <v>18.2</v>
      </c>
      <c r="D19" s="9">
        <v>205.2</v>
      </c>
      <c r="E19" s="61">
        <f t="shared" si="0"/>
        <v>-26.640000000000015</v>
      </c>
      <c r="G19" s="44">
        <v>0</v>
      </c>
      <c r="H19" s="9">
        <v>255</v>
      </c>
      <c r="I19" s="9">
        <v>2040</v>
      </c>
      <c r="J19" s="45">
        <f t="shared" si="1"/>
        <v>8</v>
      </c>
    </row>
    <row r="20" spans="2:10">
      <c r="B20" s="1">
        <v>9.1999999999999993</v>
      </c>
      <c r="C20" s="31">
        <v>23.6</v>
      </c>
      <c r="D20" s="9">
        <v>217.2</v>
      </c>
      <c r="E20" s="61">
        <f t="shared" si="0"/>
        <v>26.759999999999991</v>
      </c>
      <c r="G20" s="44">
        <v>0</v>
      </c>
      <c r="H20" s="9">
        <v>255</v>
      </c>
      <c r="I20" s="9">
        <v>1530</v>
      </c>
      <c r="J20" s="45">
        <f t="shared" si="1"/>
        <v>6</v>
      </c>
    </row>
    <row r="21" spans="2:10">
      <c r="B21" s="1">
        <v>7.9</v>
      </c>
      <c r="C21" s="31">
        <v>16.8</v>
      </c>
      <c r="D21" s="9">
        <v>133.19999999999999</v>
      </c>
      <c r="E21" s="61">
        <f t="shared" si="0"/>
        <v>-30.330000000000041</v>
      </c>
      <c r="G21" s="44">
        <v>0</v>
      </c>
      <c r="H21" s="9">
        <v>255</v>
      </c>
      <c r="I21" s="9">
        <v>2295</v>
      </c>
      <c r="J21" s="45">
        <f t="shared" si="1"/>
        <v>9</v>
      </c>
    </row>
    <row r="22" spans="2:10">
      <c r="B22" s="1">
        <v>11.7</v>
      </c>
      <c r="C22" s="31">
        <v>20</v>
      </c>
      <c r="D22" s="9">
        <v>233.2</v>
      </c>
      <c r="E22" s="61">
        <f t="shared" si="0"/>
        <v>-8.9900000000000375</v>
      </c>
      <c r="G22" s="44">
        <v>0</v>
      </c>
      <c r="H22" s="9">
        <v>255</v>
      </c>
      <c r="I22" s="9">
        <v>2295</v>
      </c>
      <c r="J22" s="45">
        <f t="shared" si="1"/>
        <v>9</v>
      </c>
    </row>
    <row r="23" spans="2:10">
      <c r="B23" s="1">
        <v>9.6</v>
      </c>
      <c r="C23" s="31">
        <v>21.5</v>
      </c>
      <c r="D23" s="9">
        <v>207.4</v>
      </c>
      <c r="E23" s="61">
        <f t="shared" si="0"/>
        <v>8.6799999999999784</v>
      </c>
      <c r="G23" s="44">
        <v>0</v>
      </c>
      <c r="H23" s="9">
        <v>255</v>
      </c>
      <c r="I23" s="9">
        <v>2040</v>
      </c>
      <c r="J23" s="45">
        <f t="shared" si="1"/>
        <v>8</v>
      </c>
    </row>
    <row r="24" spans="2:10">
      <c r="B24" s="1">
        <v>7.8</v>
      </c>
      <c r="C24" s="31">
        <v>19.399999999999999</v>
      </c>
      <c r="D24" s="9">
        <v>151.19999999999999</v>
      </c>
      <c r="E24" s="61">
        <f t="shared" si="0"/>
        <v>-10.260000000000019</v>
      </c>
      <c r="G24" s="44">
        <v>0</v>
      </c>
      <c r="H24" s="9">
        <v>255</v>
      </c>
      <c r="I24" s="9">
        <v>1020</v>
      </c>
      <c r="J24" s="45">
        <f t="shared" si="1"/>
        <v>4</v>
      </c>
    </row>
    <row r="25" spans="2:10">
      <c r="B25" s="1">
        <v>9.8000000000000007</v>
      </c>
      <c r="C25" s="31">
        <v>22.1</v>
      </c>
      <c r="D25" s="9">
        <v>217.4</v>
      </c>
      <c r="E25" s="61">
        <f t="shared" si="0"/>
        <v>14.539999999999964</v>
      </c>
      <c r="G25" s="44">
        <v>0</v>
      </c>
      <c r="H25" s="9">
        <v>255</v>
      </c>
      <c r="I25" s="9">
        <v>2040</v>
      </c>
      <c r="J25" s="45">
        <f t="shared" si="1"/>
        <v>8</v>
      </c>
    </row>
    <row r="26" spans="2:10">
      <c r="B26" s="1">
        <v>15.8</v>
      </c>
      <c r="C26" s="31">
        <v>19.2</v>
      </c>
      <c r="D26" s="9">
        <v>302</v>
      </c>
      <c r="E26" s="61">
        <f t="shared" si="0"/>
        <v>-25.060000000000059</v>
      </c>
      <c r="G26" s="44">
        <v>0</v>
      </c>
      <c r="H26" s="9">
        <v>255</v>
      </c>
      <c r="I26" s="9">
        <v>3060</v>
      </c>
      <c r="J26" s="45">
        <f t="shared" si="1"/>
        <v>12</v>
      </c>
    </row>
    <row r="27" spans="2:10">
      <c r="B27" s="1">
        <v>8.3000000000000007</v>
      </c>
      <c r="C27" s="31">
        <v>21.9</v>
      </c>
      <c r="D27" s="9">
        <v>180.9</v>
      </c>
      <c r="E27" s="61">
        <f t="shared" si="0"/>
        <v>9.089999999999975</v>
      </c>
      <c r="G27" s="44">
        <v>0</v>
      </c>
      <c r="H27" s="9">
        <v>255</v>
      </c>
      <c r="I27" s="9">
        <v>1530</v>
      </c>
      <c r="J27" s="45">
        <f t="shared" si="1"/>
        <v>6</v>
      </c>
    </row>
    <row r="28" spans="2:10">
      <c r="B28" s="1">
        <v>10.7</v>
      </c>
      <c r="C28" s="31">
        <v>17.899999999999999</v>
      </c>
      <c r="D28" s="9">
        <v>191</v>
      </c>
      <c r="E28" s="61">
        <f t="shared" si="0"/>
        <v>-30.490000000000009</v>
      </c>
      <c r="G28" s="44">
        <v>0</v>
      </c>
      <c r="H28" s="9">
        <v>255</v>
      </c>
      <c r="I28" s="9">
        <v>2040</v>
      </c>
      <c r="J28" s="45">
        <f t="shared" si="1"/>
        <v>8</v>
      </c>
    </row>
    <row r="29" spans="2:10">
      <c r="B29" s="1">
        <v>10.4</v>
      </c>
      <c r="C29" s="31">
        <v>21.3</v>
      </c>
      <c r="D29" s="9">
        <v>221.7</v>
      </c>
      <c r="E29" s="61">
        <f t="shared" si="0"/>
        <v>6.4199999999999591</v>
      </c>
      <c r="G29" s="44">
        <v>0</v>
      </c>
      <c r="H29" s="9">
        <v>255</v>
      </c>
      <c r="I29" s="9">
        <v>2295</v>
      </c>
      <c r="J29" s="45">
        <f t="shared" si="1"/>
        <v>9</v>
      </c>
    </row>
    <row r="30" spans="2:10">
      <c r="B30" s="1">
        <v>7.8</v>
      </c>
      <c r="C30" s="31">
        <v>22.7</v>
      </c>
      <c r="D30" s="9">
        <v>176.9</v>
      </c>
      <c r="E30" s="61">
        <f t="shared" si="0"/>
        <v>15.439999999999998</v>
      </c>
      <c r="G30" s="44">
        <v>0</v>
      </c>
      <c r="H30" s="9">
        <v>255</v>
      </c>
      <c r="I30" s="9">
        <v>1785</v>
      </c>
      <c r="J30" s="45">
        <f t="shared" si="1"/>
        <v>7</v>
      </c>
    </row>
    <row r="31" spans="2:10">
      <c r="B31" s="1">
        <v>20.5</v>
      </c>
      <c r="C31" s="31">
        <v>21.2</v>
      </c>
      <c r="D31" s="9">
        <v>434.6</v>
      </c>
      <c r="E31" s="61">
        <f t="shared" si="0"/>
        <v>10.249999999999943</v>
      </c>
      <c r="G31" s="44">
        <v>0</v>
      </c>
      <c r="H31" s="9">
        <v>255</v>
      </c>
      <c r="I31" s="9">
        <v>4590</v>
      </c>
      <c r="J31" s="45">
        <f t="shared" si="1"/>
        <v>18</v>
      </c>
    </row>
    <row r="32" spans="2:10">
      <c r="B32" s="1">
        <v>3.4</v>
      </c>
      <c r="C32" s="31">
        <v>24.3</v>
      </c>
      <c r="D32" s="9">
        <v>82.3</v>
      </c>
      <c r="E32" s="61">
        <f t="shared" si="0"/>
        <v>11.919999999999987</v>
      </c>
      <c r="G32" s="44">
        <v>0</v>
      </c>
      <c r="H32" s="9">
        <v>255</v>
      </c>
      <c r="I32" s="9">
        <v>1275</v>
      </c>
      <c r="J32" s="45">
        <f t="shared" si="1"/>
        <v>5</v>
      </c>
    </row>
    <row r="33" spans="2:10">
      <c r="B33" s="1">
        <v>6.8</v>
      </c>
      <c r="C33" s="31">
        <v>23</v>
      </c>
      <c r="D33" s="9">
        <v>156.6</v>
      </c>
      <c r="E33" s="61">
        <f t="shared" si="0"/>
        <v>15.839999999999975</v>
      </c>
      <c r="G33" s="44">
        <v>0</v>
      </c>
      <c r="H33" s="9">
        <v>255</v>
      </c>
      <c r="I33" s="9">
        <v>1020</v>
      </c>
      <c r="J33" s="45">
        <f t="shared" si="1"/>
        <v>4</v>
      </c>
    </row>
    <row r="34" spans="2:10">
      <c r="B34" s="1">
        <v>12.4</v>
      </c>
      <c r="C34" s="31">
        <v>20.7</v>
      </c>
      <c r="D34" s="9">
        <v>256.89999999999998</v>
      </c>
      <c r="E34" s="61">
        <f t="shared" si="0"/>
        <v>0.2199999999999136</v>
      </c>
      <c r="G34" s="44">
        <v>0</v>
      </c>
      <c r="H34" s="9">
        <v>255</v>
      </c>
      <c r="I34" s="9">
        <v>2295</v>
      </c>
      <c r="J34" s="45">
        <f t="shared" si="1"/>
        <v>9</v>
      </c>
    </row>
    <row r="35" spans="2:10">
      <c r="B35" s="1">
        <v>13.4</v>
      </c>
      <c r="C35" s="31">
        <v>27.2</v>
      </c>
      <c r="D35" s="9">
        <v>364.5</v>
      </c>
      <c r="E35" s="61">
        <f t="shared" si="0"/>
        <v>87.119999999999948</v>
      </c>
      <c r="G35" s="44">
        <v>0</v>
      </c>
      <c r="H35" s="9">
        <v>255</v>
      </c>
      <c r="I35" s="9">
        <v>2040</v>
      </c>
      <c r="J35" s="45">
        <f t="shared" si="1"/>
        <v>8</v>
      </c>
    </row>
    <row r="36" spans="2:10">
      <c r="B36" s="1">
        <v>8.9</v>
      </c>
      <c r="C36" s="31">
        <v>21.9</v>
      </c>
      <c r="D36" s="9">
        <v>195.7</v>
      </c>
      <c r="E36" s="61">
        <f t="shared" si="0"/>
        <v>11.469999999999942</v>
      </c>
      <c r="G36" s="44">
        <v>0</v>
      </c>
      <c r="H36" s="9">
        <v>255</v>
      </c>
      <c r="I36" s="9">
        <v>1530</v>
      </c>
      <c r="J36" s="45">
        <f t="shared" si="1"/>
        <v>6</v>
      </c>
    </row>
    <row r="37" spans="2:10">
      <c r="B37" s="1">
        <v>9.3000000000000007</v>
      </c>
      <c r="C37" s="31">
        <v>20.100000000000001</v>
      </c>
      <c r="D37" s="9">
        <v>187.5</v>
      </c>
      <c r="E37" s="61">
        <f t="shared" si="0"/>
        <v>-5.0100000000000477</v>
      </c>
      <c r="G37" s="44">
        <v>0</v>
      </c>
      <c r="H37" s="9">
        <v>255</v>
      </c>
      <c r="I37" s="9">
        <v>2040</v>
      </c>
      <c r="J37" s="45">
        <f t="shared" si="1"/>
        <v>8</v>
      </c>
    </row>
    <row r="38" spans="2:10">
      <c r="B38" s="1">
        <v>12.3</v>
      </c>
      <c r="C38" s="31">
        <v>22.2</v>
      </c>
      <c r="D38" s="9">
        <v>273.2</v>
      </c>
      <c r="E38" s="61">
        <f t="shared" ref="E38:E69" si="2">D38-B38*$D$87</f>
        <v>18.589999999999947</v>
      </c>
      <c r="G38" s="44">
        <v>0</v>
      </c>
      <c r="H38" s="9">
        <v>255</v>
      </c>
      <c r="I38" s="9">
        <v>2550</v>
      </c>
      <c r="J38" s="45">
        <f t="shared" ref="J38:J69" si="3">I38/H38</f>
        <v>10</v>
      </c>
    </row>
    <row r="39" spans="2:10">
      <c r="B39" s="1">
        <v>9.4</v>
      </c>
      <c r="C39" s="31">
        <v>21.3</v>
      </c>
      <c r="D39" s="9">
        <v>199.9</v>
      </c>
      <c r="E39" s="61">
        <f t="shared" si="2"/>
        <v>5.3199999999999648</v>
      </c>
      <c r="G39" s="44">
        <v>0</v>
      </c>
      <c r="H39" s="9">
        <v>255</v>
      </c>
      <c r="I39" s="9">
        <v>2805</v>
      </c>
      <c r="J39" s="45">
        <f t="shared" si="3"/>
        <v>11</v>
      </c>
    </row>
    <row r="40" spans="2:10">
      <c r="B40" s="1">
        <v>17.600000000000001</v>
      </c>
      <c r="C40" s="31">
        <v>21.6</v>
      </c>
      <c r="D40" s="9">
        <v>381.3</v>
      </c>
      <c r="E40" s="61">
        <f t="shared" si="2"/>
        <v>16.979999999999905</v>
      </c>
      <c r="G40" s="44">
        <v>0</v>
      </c>
      <c r="H40" s="9">
        <v>255</v>
      </c>
      <c r="I40" s="9">
        <v>4335</v>
      </c>
      <c r="J40" s="45">
        <f t="shared" si="3"/>
        <v>17</v>
      </c>
    </row>
    <row r="41" spans="2:10">
      <c r="B41" s="1">
        <v>11.5</v>
      </c>
      <c r="C41" s="31">
        <v>23</v>
      </c>
      <c r="D41" s="9">
        <v>264.8</v>
      </c>
      <c r="E41" s="61">
        <f t="shared" si="2"/>
        <v>26.749999999999972</v>
      </c>
      <c r="G41" s="44">
        <v>0</v>
      </c>
      <c r="H41" s="9">
        <v>255</v>
      </c>
      <c r="I41" s="9">
        <v>2295</v>
      </c>
      <c r="J41" s="45">
        <f t="shared" si="3"/>
        <v>9</v>
      </c>
    </row>
    <row r="42" spans="2:10">
      <c r="B42" s="1">
        <v>15.1</v>
      </c>
      <c r="C42" s="31">
        <v>21.6</v>
      </c>
      <c r="D42" s="9">
        <v>324.8</v>
      </c>
      <c r="E42" s="61">
        <f t="shared" si="2"/>
        <v>12.229999999999961</v>
      </c>
      <c r="G42" s="44">
        <v>0</v>
      </c>
      <c r="H42" s="9">
        <v>255</v>
      </c>
      <c r="I42" s="9">
        <v>4080</v>
      </c>
      <c r="J42" s="45">
        <f t="shared" si="3"/>
        <v>16</v>
      </c>
    </row>
    <row r="43" spans="2:10">
      <c r="B43" s="1">
        <v>15.4</v>
      </c>
      <c r="C43" s="31">
        <v>21.5</v>
      </c>
      <c r="D43" s="9">
        <v>330.9</v>
      </c>
      <c r="E43" s="61">
        <f t="shared" si="2"/>
        <v>12.119999999999948</v>
      </c>
      <c r="G43" s="44">
        <v>0</v>
      </c>
      <c r="H43" s="9">
        <v>255</v>
      </c>
      <c r="I43" s="9">
        <v>3060</v>
      </c>
      <c r="J43" s="45">
        <f t="shared" si="3"/>
        <v>12</v>
      </c>
    </row>
    <row r="44" spans="2:10">
      <c r="B44" s="1">
        <v>13.8</v>
      </c>
      <c r="C44" s="31">
        <v>23.7</v>
      </c>
      <c r="D44" s="9">
        <v>327.10000000000002</v>
      </c>
      <c r="E44" s="61">
        <f t="shared" si="2"/>
        <v>41.439999999999941</v>
      </c>
      <c r="G44" s="44">
        <v>0</v>
      </c>
      <c r="H44" s="9">
        <v>255</v>
      </c>
      <c r="I44" s="9">
        <v>3060</v>
      </c>
      <c r="J44" s="45">
        <f t="shared" si="3"/>
        <v>12</v>
      </c>
    </row>
    <row r="45" spans="2:10">
      <c r="B45" s="1">
        <v>15.7</v>
      </c>
      <c r="C45" s="31">
        <v>22.8</v>
      </c>
      <c r="D45" s="9">
        <v>357.8</v>
      </c>
      <c r="E45" s="61">
        <f t="shared" si="2"/>
        <v>32.81</v>
      </c>
      <c r="G45" s="44">
        <v>0</v>
      </c>
      <c r="H45" s="9">
        <v>255</v>
      </c>
      <c r="I45" s="9">
        <v>2295</v>
      </c>
      <c r="J45" s="45">
        <f t="shared" si="3"/>
        <v>9</v>
      </c>
    </row>
    <row r="46" spans="2:10">
      <c r="B46" s="1">
        <v>11.8</v>
      </c>
      <c r="C46" s="31">
        <v>23.7</v>
      </c>
      <c r="D46" s="9">
        <v>280.2</v>
      </c>
      <c r="E46" s="61">
        <f t="shared" si="2"/>
        <v>35.939999999999941</v>
      </c>
      <c r="G46" s="44">
        <v>0</v>
      </c>
      <c r="H46" s="9">
        <v>255</v>
      </c>
      <c r="I46" s="9">
        <v>2295</v>
      </c>
      <c r="J46" s="45">
        <f t="shared" si="3"/>
        <v>9</v>
      </c>
    </row>
    <row r="47" spans="2:10">
      <c r="B47" s="1">
        <v>7.4</v>
      </c>
      <c r="C47" s="31">
        <v>23.7</v>
      </c>
      <c r="D47" s="9">
        <v>176.8</v>
      </c>
      <c r="E47" s="61">
        <f t="shared" si="2"/>
        <v>23.619999999999976</v>
      </c>
      <c r="G47" s="44">
        <v>0</v>
      </c>
      <c r="H47" s="9">
        <v>255</v>
      </c>
      <c r="I47" s="9">
        <v>2295</v>
      </c>
      <c r="J47" s="45">
        <f t="shared" si="3"/>
        <v>9</v>
      </c>
    </row>
    <row r="48" spans="2:10">
      <c r="B48" s="1">
        <v>16.600000000000001</v>
      </c>
      <c r="C48" s="31">
        <v>23.6</v>
      </c>
      <c r="D48" s="9">
        <v>391.7</v>
      </c>
      <c r="E48" s="61">
        <f t="shared" si="2"/>
        <v>48.079999999999927</v>
      </c>
      <c r="G48" s="44">
        <v>0</v>
      </c>
      <c r="H48" s="9">
        <v>255</v>
      </c>
      <c r="I48" s="9">
        <v>4845</v>
      </c>
      <c r="J48" s="45">
        <f t="shared" si="3"/>
        <v>19</v>
      </c>
    </row>
    <row r="49" spans="2:10">
      <c r="B49" s="1">
        <v>17</v>
      </c>
      <c r="C49" s="31">
        <v>21.8</v>
      </c>
      <c r="D49" s="9">
        <v>369.8</v>
      </c>
      <c r="E49" s="61">
        <f t="shared" si="2"/>
        <v>17.899999999999977</v>
      </c>
      <c r="G49" s="44">
        <v>0</v>
      </c>
      <c r="H49" s="9">
        <v>255</v>
      </c>
      <c r="I49" s="9">
        <v>3315</v>
      </c>
      <c r="J49" s="45">
        <f t="shared" si="3"/>
        <v>13</v>
      </c>
    </row>
    <row r="50" spans="2:10">
      <c r="B50" s="1">
        <v>15.2</v>
      </c>
      <c r="C50" s="31">
        <v>25</v>
      </c>
      <c r="D50" s="9">
        <v>379.9</v>
      </c>
      <c r="E50" s="61">
        <f t="shared" si="2"/>
        <v>65.259999999999934</v>
      </c>
      <c r="G50" s="44">
        <v>0</v>
      </c>
      <c r="H50" s="9">
        <v>255</v>
      </c>
      <c r="I50" s="9">
        <v>2040</v>
      </c>
      <c r="J50" s="45">
        <f t="shared" si="3"/>
        <v>8</v>
      </c>
    </row>
    <row r="51" spans="2:10">
      <c r="B51" s="1">
        <v>7.5</v>
      </c>
      <c r="C51" s="31">
        <v>22.8</v>
      </c>
      <c r="D51" s="9">
        <v>171</v>
      </c>
      <c r="E51" s="61">
        <f t="shared" si="2"/>
        <v>15.749999999999972</v>
      </c>
      <c r="G51" s="44">
        <v>0</v>
      </c>
      <c r="H51" s="9">
        <v>255</v>
      </c>
      <c r="I51" s="9">
        <v>2295</v>
      </c>
      <c r="J51" s="45">
        <f t="shared" si="3"/>
        <v>9</v>
      </c>
    </row>
    <row r="52" spans="2:10">
      <c r="B52" s="1">
        <v>13.8</v>
      </c>
      <c r="C52" s="31">
        <v>23.6</v>
      </c>
      <c r="D52" s="9">
        <v>326.5</v>
      </c>
      <c r="E52" s="61">
        <f t="shared" si="2"/>
        <v>40.839999999999918</v>
      </c>
      <c r="G52" s="44">
        <v>0</v>
      </c>
      <c r="H52" s="9">
        <v>255</v>
      </c>
      <c r="I52" s="9">
        <v>3570</v>
      </c>
      <c r="J52" s="45">
        <f t="shared" si="3"/>
        <v>14</v>
      </c>
    </row>
    <row r="53" spans="2:10">
      <c r="B53" s="1">
        <v>8.1</v>
      </c>
      <c r="C53" s="31">
        <v>39.299999999999997</v>
      </c>
      <c r="D53" s="9">
        <v>318.2</v>
      </c>
      <c r="E53" s="61">
        <f t="shared" si="2"/>
        <v>150.52999999999997</v>
      </c>
      <c r="G53" s="44">
        <v>0</v>
      </c>
      <c r="H53" s="9">
        <v>255</v>
      </c>
      <c r="I53" s="9">
        <v>765</v>
      </c>
      <c r="J53" s="45">
        <f t="shared" si="3"/>
        <v>3</v>
      </c>
    </row>
    <row r="54" spans="2:10">
      <c r="B54" s="1">
        <v>9.3000000000000007</v>
      </c>
      <c r="C54" s="31">
        <v>47.4</v>
      </c>
      <c r="D54" s="9">
        <v>439.7</v>
      </c>
      <c r="E54" s="61">
        <f t="shared" si="2"/>
        <v>247.18999999999994</v>
      </c>
      <c r="G54" s="44">
        <v>0</v>
      </c>
      <c r="H54" s="9">
        <v>255</v>
      </c>
      <c r="I54" s="9">
        <v>2040</v>
      </c>
      <c r="J54" s="45">
        <f t="shared" si="3"/>
        <v>8</v>
      </c>
    </row>
    <row r="55" spans="2:10">
      <c r="B55" s="1">
        <v>11.9</v>
      </c>
      <c r="C55" s="31">
        <v>25.2</v>
      </c>
      <c r="D55" s="9">
        <v>301.39999999999998</v>
      </c>
      <c r="E55" s="61">
        <f t="shared" si="2"/>
        <v>55.069999999999936</v>
      </c>
      <c r="G55" s="44">
        <v>0</v>
      </c>
      <c r="H55" s="9">
        <v>255</v>
      </c>
      <c r="I55" s="9">
        <v>2805</v>
      </c>
      <c r="J55" s="45">
        <f t="shared" si="3"/>
        <v>11</v>
      </c>
    </row>
    <row r="56" spans="2:10">
      <c r="B56" s="1">
        <v>7.7</v>
      </c>
      <c r="C56" s="31">
        <v>27.6</v>
      </c>
      <c r="D56" s="9">
        <v>211.6</v>
      </c>
      <c r="E56" s="61">
        <f t="shared" si="2"/>
        <v>52.20999999999998</v>
      </c>
      <c r="G56" s="44">
        <v>0</v>
      </c>
      <c r="H56" s="9">
        <v>255</v>
      </c>
      <c r="I56" s="9">
        <v>1785</v>
      </c>
      <c r="J56" s="45">
        <f t="shared" si="3"/>
        <v>7</v>
      </c>
    </row>
    <row r="57" spans="2:10">
      <c r="B57" s="1">
        <v>8.6</v>
      </c>
      <c r="C57" s="31">
        <v>45.3</v>
      </c>
      <c r="D57" s="9">
        <v>387.9</v>
      </c>
      <c r="E57" s="61">
        <f t="shared" si="2"/>
        <v>209.87999999999997</v>
      </c>
      <c r="G57" s="44">
        <v>0</v>
      </c>
      <c r="H57" s="9">
        <v>255</v>
      </c>
      <c r="I57" s="9">
        <v>1785</v>
      </c>
      <c r="J57" s="45">
        <f t="shared" si="3"/>
        <v>7</v>
      </c>
    </row>
    <row r="58" spans="2:10">
      <c r="B58" s="1">
        <v>8.1999999999999993</v>
      </c>
      <c r="C58" s="31">
        <v>39.4</v>
      </c>
      <c r="D58" s="9">
        <v>322.39999999999998</v>
      </c>
      <c r="E58" s="61">
        <f t="shared" si="2"/>
        <v>152.65999999999997</v>
      </c>
      <c r="G58" s="44">
        <v>0</v>
      </c>
      <c r="H58" s="9">
        <v>255</v>
      </c>
      <c r="I58" s="9">
        <v>1275</v>
      </c>
      <c r="J58" s="45">
        <f t="shared" si="3"/>
        <v>5</v>
      </c>
    </row>
    <row r="59" spans="2:10">
      <c r="B59" s="1">
        <v>10.7</v>
      </c>
      <c r="C59" s="31">
        <v>30.7</v>
      </c>
      <c r="D59" s="9">
        <v>328.2</v>
      </c>
      <c r="E59" s="61">
        <f t="shared" si="2"/>
        <v>106.70999999999998</v>
      </c>
      <c r="G59" s="44">
        <v>0</v>
      </c>
      <c r="H59" s="9">
        <v>255</v>
      </c>
      <c r="I59" s="9">
        <v>2805</v>
      </c>
      <c r="J59" s="45">
        <f t="shared" si="3"/>
        <v>11</v>
      </c>
    </row>
    <row r="60" spans="2:10">
      <c r="B60" s="1">
        <v>13.7</v>
      </c>
      <c r="C60" s="31">
        <v>24</v>
      </c>
      <c r="D60" s="9">
        <v>329.9</v>
      </c>
      <c r="E60" s="61">
        <f t="shared" si="2"/>
        <v>46.309999999999945</v>
      </c>
      <c r="G60" s="44">
        <v>0</v>
      </c>
      <c r="H60" s="9">
        <v>255</v>
      </c>
      <c r="I60" s="9">
        <v>3315</v>
      </c>
      <c r="J60" s="45">
        <f t="shared" si="3"/>
        <v>13</v>
      </c>
    </row>
    <row r="61" spans="2:10">
      <c r="B61" s="1">
        <v>8.3000000000000007</v>
      </c>
      <c r="C61" s="31">
        <v>24</v>
      </c>
      <c r="D61" s="9">
        <v>199.8</v>
      </c>
      <c r="E61" s="61">
        <f t="shared" si="2"/>
        <v>27.989999999999981</v>
      </c>
      <c r="G61" s="44">
        <v>0</v>
      </c>
      <c r="H61" s="9">
        <v>255</v>
      </c>
      <c r="I61" s="9">
        <v>1530</v>
      </c>
      <c r="J61" s="45">
        <f t="shared" si="3"/>
        <v>6</v>
      </c>
    </row>
    <row r="62" spans="2:10">
      <c r="B62" s="1">
        <v>8.5</v>
      </c>
      <c r="C62" s="31">
        <v>65</v>
      </c>
      <c r="D62" s="9">
        <v>549.6</v>
      </c>
      <c r="E62" s="61">
        <f t="shared" si="2"/>
        <v>373.65</v>
      </c>
      <c r="G62" s="44">
        <v>0</v>
      </c>
      <c r="H62" s="9">
        <v>255</v>
      </c>
      <c r="I62" s="9">
        <v>1275</v>
      </c>
      <c r="J62" s="45">
        <f t="shared" si="3"/>
        <v>5</v>
      </c>
    </row>
    <row r="63" spans="2:10">
      <c r="B63" s="1">
        <v>1.8</v>
      </c>
      <c r="C63" s="31">
        <v>32</v>
      </c>
      <c r="D63" s="9">
        <v>57.7</v>
      </c>
      <c r="E63" s="61">
        <f t="shared" si="2"/>
        <v>20.439999999999998</v>
      </c>
      <c r="G63" s="44">
        <v>0</v>
      </c>
      <c r="H63" s="9">
        <v>255</v>
      </c>
      <c r="I63" s="9">
        <v>765</v>
      </c>
      <c r="J63" s="45">
        <f t="shared" si="3"/>
        <v>3</v>
      </c>
    </row>
    <row r="64" spans="2:10">
      <c r="B64" s="1">
        <v>12.2</v>
      </c>
      <c r="C64" s="31">
        <v>31.9</v>
      </c>
      <c r="D64" s="9">
        <v>389.5</v>
      </c>
      <c r="E64" s="61">
        <f t="shared" si="2"/>
        <v>136.95999999999998</v>
      </c>
      <c r="G64" s="44">
        <v>0</v>
      </c>
      <c r="H64" s="9">
        <v>255</v>
      </c>
      <c r="I64" s="9">
        <v>3315</v>
      </c>
      <c r="J64" s="45">
        <f t="shared" si="3"/>
        <v>13</v>
      </c>
    </row>
    <row r="65" spans="2:10">
      <c r="B65" s="1">
        <v>9.6999999999999993</v>
      </c>
      <c r="C65" s="31">
        <v>66.400000000000006</v>
      </c>
      <c r="D65" s="9">
        <v>646.1</v>
      </c>
      <c r="E65" s="61">
        <f t="shared" si="2"/>
        <v>445.31</v>
      </c>
      <c r="G65" s="44">
        <v>0</v>
      </c>
      <c r="H65" s="9">
        <v>255</v>
      </c>
      <c r="I65" s="9">
        <v>1530</v>
      </c>
      <c r="J65" s="45">
        <f t="shared" si="3"/>
        <v>6</v>
      </c>
    </row>
    <row r="66" spans="2:10">
      <c r="B66" s="1">
        <v>10.3</v>
      </c>
      <c r="C66" s="31">
        <v>27.2</v>
      </c>
      <c r="D66" s="9">
        <v>279.89999999999998</v>
      </c>
      <c r="E66" s="61">
        <f t="shared" si="2"/>
        <v>66.689999999999941</v>
      </c>
      <c r="G66" s="44">
        <v>0</v>
      </c>
      <c r="H66" s="9">
        <v>255</v>
      </c>
      <c r="I66" s="9">
        <v>1785</v>
      </c>
      <c r="J66" s="45">
        <f t="shared" si="3"/>
        <v>7</v>
      </c>
    </row>
    <row r="67" spans="2:10">
      <c r="B67" s="1">
        <v>11.8</v>
      </c>
      <c r="C67" s="31">
        <v>54.4</v>
      </c>
      <c r="D67" s="9">
        <v>641.1</v>
      </c>
      <c r="E67" s="61">
        <f t="shared" si="2"/>
        <v>396.84</v>
      </c>
      <c r="G67" s="44">
        <v>0</v>
      </c>
      <c r="H67" s="9">
        <v>255</v>
      </c>
      <c r="I67" s="9">
        <v>1785</v>
      </c>
      <c r="J67" s="45">
        <f t="shared" si="3"/>
        <v>7</v>
      </c>
    </row>
    <row r="68" spans="2:10">
      <c r="B68" s="1">
        <v>8.5</v>
      </c>
      <c r="C68" s="31">
        <v>27.8</v>
      </c>
      <c r="D68" s="9">
        <v>237.2</v>
      </c>
      <c r="E68" s="61">
        <f t="shared" si="2"/>
        <v>61.249999999999972</v>
      </c>
      <c r="G68" s="44">
        <v>0</v>
      </c>
      <c r="H68" s="9">
        <v>255</v>
      </c>
      <c r="I68" s="9">
        <v>2805</v>
      </c>
      <c r="J68" s="45">
        <f t="shared" si="3"/>
        <v>11</v>
      </c>
    </row>
    <row r="69" spans="2:10">
      <c r="B69" s="1">
        <v>9.4</v>
      </c>
      <c r="C69" s="31">
        <v>24.8</v>
      </c>
      <c r="D69" s="9">
        <v>233.8</v>
      </c>
      <c r="E69" s="61">
        <f t="shared" si="2"/>
        <v>39.21999999999997</v>
      </c>
      <c r="G69" s="44">
        <v>0</v>
      </c>
      <c r="H69" s="9">
        <v>255</v>
      </c>
      <c r="I69" s="9">
        <v>2295</v>
      </c>
      <c r="J69" s="45">
        <f t="shared" si="3"/>
        <v>9</v>
      </c>
    </row>
    <row r="70" spans="2:10">
      <c r="B70" s="1">
        <v>9.3000000000000007</v>
      </c>
      <c r="C70" s="31">
        <v>25.8</v>
      </c>
      <c r="D70" s="9">
        <v>241.2</v>
      </c>
      <c r="E70" s="61">
        <f t="shared" ref="E70:E71" si="4">D70-B70*$D$87</f>
        <v>48.689999999999941</v>
      </c>
      <c r="G70" s="44">
        <v>0</v>
      </c>
      <c r="H70" s="9">
        <v>255</v>
      </c>
      <c r="I70" s="9">
        <v>1530</v>
      </c>
      <c r="J70" s="45">
        <f t="shared" ref="J70:J71" si="5">I70/H70</f>
        <v>6</v>
      </c>
    </row>
    <row r="71" spans="2:10">
      <c r="B71" s="1">
        <v>10.7</v>
      </c>
      <c r="C71" s="33">
        <v>32.200000000000003</v>
      </c>
      <c r="D71" s="25">
        <v>345.4</v>
      </c>
      <c r="E71" s="62">
        <f t="shared" si="4"/>
        <v>123.90999999999997</v>
      </c>
      <c r="G71" s="46">
        <v>0</v>
      </c>
      <c r="H71" s="47">
        <v>255</v>
      </c>
      <c r="I71" s="47">
        <v>3315</v>
      </c>
      <c r="J71" s="48">
        <f t="shared" si="5"/>
        <v>13</v>
      </c>
    </row>
    <row r="74" spans="2:10">
      <c r="B74" s="9"/>
      <c r="C74" s="9"/>
      <c r="D74" s="9"/>
      <c r="E74" s="9"/>
      <c r="F74" s="64"/>
    </row>
    <row r="75" spans="2:10" ht="15" customHeight="1">
      <c r="B75" s="117" t="s">
        <v>29</v>
      </c>
      <c r="C75" s="118"/>
      <c r="D75" s="119"/>
      <c r="E75" s="36"/>
      <c r="F75" s="36"/>
    </row>
    <row r="76" spans="2:10">
      <c r="B76" s="20"/>
      <c r="C76" s="9"/>
      <c r="D76" s="21"/>
      <c r="F76" s="2"/>
    </row>
    <row r="77" spans="2:10" ht="30">
      <c r="B77" s="65" t="s">
        <v>27</v>
      </c>
      <c r="C77" s="66" t="s">
        <v>16</v>
      </c>
      <c r="D77" s="67"/>
      <c r="F77" s="2"/>
    </row>
    <row r="78" spans="2:10">
      <c r="B78" s="49">
        <v>3.8</v>
      </c>
      <c r="C78" s="50">
        <v>22.4</v>
      </c>
      <c r="D78" s="51"/>
    </row>
    <row r="79" spans="2:10">
      <c r="B79" s="20">
        <v>3.8</v>
      </c>
      <c r="C79" s="9">
        <v>23.1</v>
      </c>
      <c r="D79" s="21"/>
    </row>
    <row r="80" spans="2:10">
      <c r="B80" s="20">
        <v>3.8</v>
      </c>
      <c r="C80" s="9">
        <v>24.9</v>
      </c>
      <c r="D80" s="21"/>
    </row>
    <row r="81" spans="2:12">
      <c r="B81" s="20">
        <v>3.8</v>
      </c>
      <c r="C81" s="9">
        <v>22.2</v>
      </c>
      <c r="D81" s="21"/>
    </row>
    <row r="82" spans="2:12">
      <c r="B82" s="20">
        <v>3.8</v>
      </c>
      <c r="C82" s="9">
        <v>18.399999999999999</v>
      </c>
      <c r="D82" s="21"/>
    </row>
    <row r="83" spans="2:12">
      <c r="B83" s="20">
        <v>3.8</v>
      </c>
      <c r="C83" s="9">
        <v>17.899999999999999</v>
      </c>
      <c r="D83" s="21"/>
    </row>
    <row r="84" spans="2:12">
      <c r="B84" s="20">
        <v>3.8</v>
      </c>
      <c r="C84" s="9">
        <v>18.399999999999999</v>
      </c>
      <c r="D84" s="21"/>
    </row>
    <row r="85" spans="2:12">
      <c r="B85" s="20">
        <v>3.8</v>
      </c>
      <c r="C85" s="9">
        <v>18.3</v>
      </c>
      <c r="D85" s="21"/>
    </row>
    <row r="86" spans="2:12">
      <c r="B86" s="20"/>
      <c r="C86" s="9"/>
      <c r="D86" s="21"/>
    </row>
    <row r="87" spans="2:12">
      <c r="B87" s="109" t="s">
        <v>28</v>
      </c>
      <c r="C87" s="110"/>
      <c r="D87" s="24">
        <f>AVERAGE(C78:C85)</f>
        <v>20.700000000000003</v>
      </c>
    </row>
    <row r="91" spans="2:12">
      <c r="K91" s="2"/>
      <c r="L91" s="2"/>
    </row>
    <row r="92" spans="2:12">
      <c r="K92" s="2"/>
      <c r="L92" s="2"/>
    </row>
    <row r="93" spans="2:12">
      <c r="K93" s="2"/>
      <c r="L93" s="2"/>
    </row>
  </sheetData>
  <mergeCells count="5">
    <mergeCell ref="B1:F1"/>
    <mergeCell ref="B87:C87"/>
    <mergeCell ref="C3:E3"/>
    <mergeCell ref="G3:J3"/>
    <mergeCell ref="B75:D75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>
  <dimension ref="B1:O95"/>
  <sheetViews>
    <sheetView workbookViewId="0">
      <selection activeCell="B1" sqref="B1:F1"/>
    </sheetView>
  </sheetViews>
  <sheetFormatPr defaultColWidth="10.85546875" defaultRowHeight="15"/>
  <cols>
    <col min="1" max="1" width="10.85546875" style="1"/>
    <col min="2" max="2" width="15.42578125" style="1" customWidth="1"/>
    <col min="3" max="3" width="18.140625" style="1" bestFit="1" customWidth="1"/>
    <col min="4" max="4" width="24.28515625" style="1" bestFit="1" customWidth="1"/>
    <col min="5" max="5" width="35.7109375" style="1" customWidth="1"/>
    <col min="6" max="7" width="10.85546875" style="1"/>
    <col min="8" max="8" width="16.7109375" style="1" customWidth="1"/>
    <col min="9" max="9" width="19.7109375" style="1" customWidth="1"/>
    <col min="10" max="10" width="21.28515625" style="1" customWidth="1"/>
    <col min="11" max="11" width="17.42578125" style="1" customWidth="1"/>
    <col min="12" max="16384" width="10.85546875" style="1"/>
  </cols>
  <sheetData>
    <row r="1" spans="2:15" ht="15.75">
      <c r="B1" s="108" t="s">
        <v>34</v>
      </c>
      <c r="C1" s="108"/>
      <c r="D1" s="108"/>
      <c r="E1" s="108"/>
      <c r="F1" s="108"/>
      <c r="G1" s="2"/>
      <c r="M1" s="2"/>
      <c r="N1" s="2"/>
    </row>
    <row r="2" spans="2:15">
      <c r="F2" s="2"/>
      <c r="G2" s="2"/>
      <c r="M2" s="2"/>
      <c r="N2" s="2"/>
    </row>
    <row r="3" spans="2:15" ht="15.75">
      <c r="B3" s="10"/>
      <c r="C3" s="111" t="s">
        <v>19</v>
      </c>
      <c r="D3" s="112"/>
      <c r="E3" s="113"/>
      <c r="F3" s="10"/>
      <c r="H3" s="114" t="s">
        <v>25</v>
      </c>
      <c r="I3" s="115"/>
      <c r="J3" s="115"/>
      <c r="K3" s="115"/>
      <c r="L3" s="19"/>
      <c r="M3" s="19"/>
      <c r="N3" s="19"/>
      <c r="O3" s="19"/>
    </row>
    <row r="4" spans="2:15">
      <c r="C4" s="17"/>
      <c r="D4" s="18"/>
      <c r="E4" s="26"/>
      <c r="F4" s="2"/>
      <c r="G4" s="2"/>
      <c r="H4" s="13"/>
      <c r="I4" s="11"/>
      <c r="J4" s="12"/>
      <c r="K4" s="14"/>
      <c r="M4" s="2"/>
      <c r="N4" s="2"/>
    </row>
    <row r="5" spans="2:15" s="3" customFormat="1" ht="72" customHeight="1">
      <c r="B5" s="15" t="s">
        <v>20</v>
      </c>
      <c r="C5" s="35" t="s">
        <v>16</v>
      </c>
      <c r="D5" s="58" t="s">
        <v>17</v>
      </c>
      <c r="E5" s="59" t="s">
        <v>18</v>
      </c>
      <c r="H5" s="38" t="s">
        <v>21</v>
      </c>
      <c r="I5" s="39" t="s">
        <v>22</v>
      </c>
      <c r="J5" s="39" t="s">
        <v>23</v>
      </c>
      <c r="K5" s="40" t="s">
        <v>26</v>
      </c>
    </row>
    <row r="6" spans="2:15">
      <c r="B6" s="1">
        <v>10.6</v>
      </c>
      <c r="C6" s="28">
        <v>17.600000000000001</v>
      </c>
      <c r="D6" s="29">
        <v>186.6</v>
      </c>
      <c r="E6" s="60">
        <f t="shared" ref="E6:E37" si="0">D6-B6*$D$89</f>
        <v>-51.900000000000006</v>
      </c>
      <c r="H6" s="63">
        <v>0</v>
      </c>
      <c r="I6" s="68">
        <v>255</v>
      </c>
      <c r="J6" s="68">
        <v>1530</v>
      </c>
      <c r="K6" s="69">
        <f t="shared" ref="K6:K37" si="1">J6/I6</f>
        <v>6</v>
      </c>
    </row>
    <row r="7" spans="2:15">
      <c r="B7" s="1">
        <v>9.5</v>
      </c>
      <c r="C7" s="31">
        <v>18.399999999999999</v>
      </c>
      <c r="D7" s="9">
        <v>175.4</v>
      </c>
      <c r="E7" s="61">
        <f t="shared" si="0"/>
        <v>-38.349999999999994</v>
      </c>
      <c r="H7" s="70">
        <v>0</v>
      </c>
      <c r="I7" s="71">
        <v>255</v>
      </c>
      <c r="J7" s="71">
        <v>1785</v>
      </c>
      <c r="K7" s="72">
        <f t="shared" si="1"/>
        <v>7</v>
      </c>
    </row>
    <row r="8" spans="2:15">
      <c r="B8" s="1">
        <v>14</v>
      </c>
      <c r="C8" s="31">
        <v>18.5</v>
      </c>
      <c r="D8" s="9">
        <v>258.60000000000002</v>
      </c>
      <c r="E8" s="61">
        <f t="shared" si="0"/>
        <v>-56.399999999999977</v>
      </c>
      <c r="H8" s="70">
        <v>0</v>
      </c>
      <c r="I8" s="71">
        <v>255</v>
      </c>
      <c r="J8" s="71">
        <v>1530</v>
      </c>
      <c r="K8" s="72">
        <f t="shared" si="1"/>
        <v>6</v>
      </c>
    </row>
    <row r="9" spans="2:15">
      <c r="B9" s="1">
        <v>12.2</v>
      </c>
      <c r="C9" s="31">
        <v>19.7</v>
      </c>
      <c r="D9" s="9">
        <v>241</v>
      </c>
      <c r="E9" s="61">
        <f t="shared" si="0"/>
        <v>-33.5</v>
      </c>
      <c r="H9" s="70">
        <v>0</v>
      </c>
      <c r="I9" s="71">
        <v>255</v>
      </c>
      <c r="J9" s="71">
        <v>1530</v>
      </c>
      <c r="K9" s="72">
        <f t="shared" si="1"/>
        <v>6</v>
      </c>
    </row>
    <row r="10" spans="2:15">
      <c r="B10" s="1">
        <v>19.100000000000001</v>
      </c>
      <c r="C10" s="31">
        <v>18.600000000000001</v>
      </c>
      <c r="D10" s="9">
        <v>355.4</v>
      </c>
      <c r="E10" s="61">
        <f t="shared" si="0"/>
        <v>-74.35000000000008</v>
      </c>
      <c r="H10" s="70">
        <v>0</v>
      </c>
      <c r="I10" s="71">
        <v>255</v>
      </c>
      <c r="J10" s="71">
        <v>2295</v>
      </c>
      <c r="K10" s="72">
        <f t="shared" si="1"/>
        <v>9</v>
      </c>
    </row>
    <row r="11" spans="2:15">
      <c r="B11" s="1">
        <v>30.3</v>
      </c>
      <c r="C11" s="31">
        <v>18</v>
      </c>
      <c r="D11" s="9">
        <v>546.4</v>
      </c>
      <c r="E11" s="61">
        <f t="shared" si="0"/>
        <v>-135.35000000000002</v>
      </c>
      <c r="H11" s="70">
        <v>0</v>
      </c>
      <c r="I11" s="71">
        <v>255</v>
      </c>
      <c r="J11" s="71">
        <v>3825</v>
      </c>
      <c r="K11" s="72">
        <f t="shared" si="1"/>
        <v>15</v>
      </c>
    </row>
    <row r="12" spans="2:15">
      <c r="B12" s="1">
        <v>20.399999999999999</v>
      </c>
      <c r="C12" s="31">
        <v>21</v>
      </c>
      <c r="D12" s="9">
        <v>427.5</v>
      </c>
      <c r="E12" s="61">
        <f t="shared" si="0"/>
        <v>-31.499999999999943</v>
      </c>
      <c r="H12" s="70">
        <v>0</v>
      </c>
      <c r="I12" s="71">
        <v>255</v>
      </c>
      <c r="J12" s="71">
        <v>2040</v>
      </c>
      <c r="K12" s="72">
        <f t="shared" si="1"/>
        <v>8</v>
      </c>
    </row>
    <row r="13" spans="2:15">
      <c r="B13" s="1">
        <v>15.9</v>
      </c>
      <c r="C13" s="31">
        <v>18.3</v>
      </c>
      <c r="D13" s="9">
        <v>290.60000000000002</v>
      </c>
      <c r="E13" s="61">
        <f t="shared" si="0"/>
        <v>-67.149999999999977</v>
      </c>
      <c r="H13" s="70">
        <v>0</v>
      </c>
      <c r="I13" s="71">
        <v>255</v>
      </c>
      <c r="J13" s="71">
        <v>2040</v>
      </c>
      <c r="K13" s="72">
        <f t="shared" si="1"/>
        <v>8</v>
      </c>
    </row>
    <row r="14" spans="2:15">
      <c r="B14" s="1">
        <v>17.399999999999999</v>
      </c>
      <c r="C14" s="31">
        <v>16.8</v>
      </c>
      <c r="D14" s="9">
        <v>291.3</v>
      </c>
      <c r="E14" s="61">
        <f t="shared" si="0"/>
        <v>-100.19999999999993</v>
      </c>
      <c r="H14" s="70">
        <v>0</v>
      </c>
      <c r="I14" s="71">
        <v>255</v>
      </c>
      <c r="J14" s="71">
        <v>2550</v>
      </c>
      <c r="K14" s="72">
        <f t="shared" si="1"/>
        <v>10</v>
      </c>
    </row>
    <row r="15" spans="2:15">
      <c r="B15" s="1">
        <v>16.899999999999999</v>
      </c>
      <c r="C15" s="31">
        <v>18.8</v>
      </c>
      <c r="D15" s="9">
        <v>316.39999999999998</v>
      </c>
      <c r="E15" s="61">
        <f t="shared" si="0"/>
        <v>-63.849999999999966</v>
      </c>
      <c r="H15" s="70">
        <v>0</v>
      </c>
      <c r="I15" s="71">
        <v>255</v>
      </c>
      <c r="J15" s="71">
        <v>2040</v>
      </c>
      <c r="K15" s="72">
        <f t="shared" si="1"/>
        <v>8</v>
      </c>
    </row>
    <row r="16" spans="2:15">
      <c r="B16" s="1">
        <v>14</v>
      </c>
      <c r="C16" s="31">
        <v>17.2</v>
      </c>
      <c r="D16" s="9">
        <v>241.7</v>
      </c>
      <c r="E16" s="61">
        <f t="shared" si="0"/>
        <v>-73.300000000000011</v>
      </c>
      <c r="H16" s="70">
        <v>0</v>
      </c>
      <c r="I16" s="71">
        <v>255</v>
      </c>
      <c r="J16" s="71">
        <v>1530</v>
      </c>
      <c r="K16" s="72">
        <f t="shared" si="1"/>
        <v>6</v>
      </c>
    </row>
    <row r="17" spans="2:11">
      <c r="B17" s="1">
        <v>19</v>
      </c>
      <c r="C17" s="31">
        <v>18.100000000000001</v>
      </c>
      <c r="D17" s="9">
        <v>344.3</v>
      </c>
      <c r="E17" s="61">
        <f t="shared" si="0"/>
        <v>-83.199999999999989</v>
      </c>
      <c r="H17" s="70">
        <v>0</v>
      </c>
      <c r="I17" s="71">
        <v>255</v>
      </c>
      <c r="J17" s="71">
        <v>2550</v>
      </c>
      <c r="K17" s="72">
        <f t="shared" si="1"/>
        <v>10</v>
      </c>
    </row>
    <row r="18" spans="2:11">
      <c r="B18" s="1">
        <v>12.2</v>
      </c>
      <c r="C18" s="31">
        <v>18.100000000000001</v>
      </c>
      <c r="D18" s="9">
        <v>220.6</v>
      </c>
      <c r="E18" s="61">
        <f t="shared" si="0"/>
        <v>-53.900000000000006</v>
      </c>
      <c r="H18" s="70">
        <v>0</v>
      </c>
      <c r="I18" s="71">
        <v>255</v>
      </c>
      <c r="J18" s="71">
        <v>765</v>
      </c>
      <c r="K18" s="72">
        <f t="shared" si="1"/>
        <v>3</v>
      </c>
    </row>
    <row r="19" spans="2:11">
      <c r="B19" s="1">
        <v>19</v>
      </c>
      <c r="C19" s="31">
        <v>18.100000000000001</v>
      </c>
      <c r="D19" s="9">
        <v>345.1</v>
      </c>
      <c r="E19" s="61">
        <f t="shared" si="0"/>
        <v>-82.399999999999977</v>
      </c>
      <c r="H19" s="70">
        <v>0</v>
      </c>
      <c r="I19" s="71">
        <v>255</v>
      </c>
      <c r="J19" s="71">
        <v>2550</v>
      </c>
      <c r="K19" s="72">
        <f t="shared" si="1"/>
        <v>10</v>
      </c>
    </row>
    <row r="20" spans="2:11">
      <c r="B20" s="1">
        <v>8.1</v>
      </c>
      <c r="C20" s="31">
        <v>24</v>
      </c>
      <c r="D20" s="9">
        <v>194</v>
      </c>
      <c r="E20" s="61">
        <f t="shared" si="0"/>
        <v>11.75</v>
      </c>
      <c r="H20" s="70">
        <v>0</v>
      </c>
      <c r="I20" s="71">
        <v>255</v>
      </c>
      <c r="J20" s="71">
        <v>510</v>
      </c>
      <c r="K20" s="72">
        <f t="shared" si="1"/>
        <v>2</v>
      </c>
    </row>
    <row r="21" spans="2:11">
      <c r="B21" s="1">
        <v>15.5</v>
      </c>
      <c r="C21" s="31">
        <v>20.6</v>
      </c>
      <c r="D21" s="9">
        <v>318.39999999999998</v>
      </c>
      <c r="E21" s="61">
        <f t="shared" si="0"/>
        <v>-30.350000000000023</v>
      </c>
      <c r="H21" s="70">
        <v>0</v>
      </c>
      <c r="I21" s="71">
        <v>255</v>
      </c>
      <c r="J21" s="71">
        <v>1275</v>
      </c>
      <c r="K21" s="72">
        <f t="shared" si="1"/>
        <v>5</v>
      </c>
    </row>
    <row r="22" spans="2:11">
      <c r="B22" s="1">
        <v>11.9</v>
      </c>
      <c r="C22" s="31">
        <v>21.1</v>
      </c>
      <c r="D22" s="9">
        <v>251.1</v>
      </c>
      <c r="E22" s="61">
        <f t="shared" si="0"/>
        <v>-16.650000000000006</v>
      </c>
      <c r="H22" s="70">
        <v>0</v>
      </c>
      <c r="I22" s="71">
        <v>255</v>
      </c>
      <c r="J22" s="71">
        <v>1785</v>
      </c>
      <c r="K22" s="72">
        <f t="shared" si="1"/>
        <v>7</v>
      </c>
    </row>
    <row r="23" spans="2:11">
      <c r="B23" s="1">
        <v>18.2</v>
      </c>
      <c r="C23" s="31">
        <v>21.1</v>
      </c>
      <c r="D23" s="9">
        <v>383.9</v>
      </c>
      <c r="E23" s="61">
        <f t="shared" si="0"/>
        <v>-25.600000000000023</v>
      </c>
      <c r="H23" s="70">
        <v>0</v>
      </c>
      <c r="I23" s="71">
        <v>255</v>
      </c>
      <c r="J23" s="71">
        <v>2040</v>
      </c>
      <c r="K23" s="72">
        <f t="shared" si="1"/>
        <v>8</v>
      </c>
    </row>
    <row r="24" spans="2:11">
      <c r="B24" s="1">
        <v>12.3</v>
      </c>
      <c r="C24" s="31">
        <v>20</v>
      </c>
      <c r="D24" s="9">
        <v>246.9</v>
      </c>
      <c r="E24" s="61">
        <f t="shared" si="0"/>
        <v>-29.849999999999994</v>
      </c>
      <c r="H24" s="70">
        <v>0</v>
      </c>
      <c r="I24" s="71">
        <v>255</v>
      </c>
      <c r="J24" s="71">
        <v>1785</v>
      </c>
      <c r="K24" s="72">
        <f t="shared" si="1"/>
        <v>7</v>
      </c>
    </row>
    <row r="25" spans="2:11">
      <c r="B25" s="1">
        <v>16.100000000000001</v>
      </c>
      <c r="C25" s="31">
        <v>16.899999999999999</v>
      </c>
      <c r="D25" s="9">
        <v>272.7</v>
      </c>
      <c r="E25" s="61">
        <f t="shared" si="0"/>
        <v>-89.550000000000068</v>
      </c>
      <c r="H25" s="44">
        <v>0</v>
      </c>
      <c r="I25" s="9">
        <v>255</v>
      </c>
      <c r="J25" s="9">
        <v>2040</v>
      </c>
      <c r="K25" s="45">
        <f t="shared" si="1"/>
        <v>8</v>
      </c>
    </row>
    <row r="26" spans="2:11">
      <c r="B26" s="1">
        <v>12.5</v>
      </c>
      <c r="C26" s="31">
        <v>20.399999999999999</v>
      </c>
      <c r="D26" s="9">
        <v>254.1</v>
      </c>
      <c r="E26" s="61">
        <f t="shared" si="0"/>
        <v>-27.150000000000006</v>
      </c>
      <c r="H26" s="44">
        <v>0</v>
      </c>
      <c r="I26" s="9">
        <v>255</v>
      </c>
      <c r="J26" s="9">
        <v>1020</v>
      </c>
      <c r="K26" s="45">
        <f t="shared" si="1"/>
        <v>4</v>
      </c>
    </row>
    <row r="27" spans="2:11">
      <c r="B27" s="1">
        <v>17.7</v>
      </c>
      <c r="C27" s="31">
        <v>25.1</v>
      </c>
      <c r="D27" s="9">
        <v>443.9</v>
      </c>
      <c r="E27" s="61">
        <f t="shared" si="0"/>
        <v>45.649999999999977</v>
      </c>
      <c r="H27" s="44">
        <v>0</v>
      </c>
      <c r="I27" s="9">
        <v>255</v>
      </c>
      <c r="J27" s="9">
        <v>2550</v>
      </c>
      <c r="K27" s="45">
        <f t="shared" si="1"/>
        <v>10</v>
      </c>
    </row>
    <row r="28" spans="2:11">
      <c r="B28" s="1">
        <v>9</v>
      </c>
      <c r="C28" s="31">
        <v>39.6</v>
      </c>
      <c r="D28" s="9">
        <v>355.7</v>
      </c>
      <c r="E28" s="61">
        <f t="shared" si="0"/>
        <v>153.19999999999999</v>
      </c>
      <c r="H28" s="44">
        <v>0</v>
      </c>
      <c r="I28" s="9">
        <v>255</v>
      </c>
      <c r="J28" s="9">
        <v>765</v>
      </c>
      <c r="K28" s="45">
        <f t="shared" si="1"/>
        <v>3</v>
      </c>
    </row>
    <row r="29" spans="2:11">
      <c r="B29" s="1">
        <v>11.7</v>
      </c>
      <c r="C29" s="31">
        <v>20.8</v>
      </c>
      <c r="D29" s="9">
        <v>244.5</v>
      </c>
      <c r="E29" s="61">
        <f t="shared" si="0"/>
        <v>-18.75</v>
      </c>
      <c r="H29" s="44">
        <v>0</v>
      </c>
      <c r="I29" s="9">
        <v>255</v>
      </c>
      <c r="J29" s="9">
        <v>1530</v>
      </c>
      <c r="K29" s="45">
        <f t="shared" si="1"/>
        <v>6</v>
      </c>
    </row>
    <row r="30" spans="2:11">
      <c r="B30" s="1">
        <v>13.8</v>
      </c>
      <c r="C30" s="31">
        <v>22.1</v>
      </c>
      <c r="D30" s="9">
        <v>305.60000000000002</v>
      </c>
      <c r="E30" s="61">
        <f t="shared" si="0"/>
        <v>-4.8999999999999773</v>
      </c>
      <c r="H30" s="44">
        <v>0</v>
      </c>
      <c r="I30" s="9">
        <v>255</v>
      </c>
      <c r="J30" s="9">
        <v>2295</v>
      </c>
      <c r="K30" s="45">
        <f t="shared" si="1"/>
        <v>9</v>
      </c>
    </row>
    <row r="31" spans="2:11">
      <c r="B31" s="1">
        <v>10.8</v>
      </c>
      <c r="C31" s="31">
        <v>23.9</v>
      </c>
      <c r="D31" s="9">
        <v>257.60000000000002</v>
      </c>
      <c r="E31" s="61">
        <f t="shared" si="0"/>
        <v>14.599999999999994</v>
      </c>
      <c r="H31" s="44">
        <v>0</v>
      </c>
      <c r="I31" s="9">
        <v>255</v>
      </c>
      <c r="J31" s="9">
        <v>1275</v>
      </c>
      <c r="K31" s="45">
        <f t="shared" si="1"/>
        <v>5</v>
      </c>
    </row>
    <row r="32" spans="2:11">
      <c r="B32" s="1">
        <v>19.100000000000001</v>
      </c>
      <c r="C32" s="31">
        <v>23.5</v>
      </c>
      <c r="D32" s="9">
        <v>447.8</v>
      </c>
      <c r="E32" s="61">
        <f t="shared" si="0"/>
        <v>18.049999999999955</v>
      </c>
      <c r="H32" s="44">
        <v>0</v>
      </c>
      <c r="I32" s="9">
        <v>255</v>
      </c>
      <c r="J32" s="9">
        <v>1785</v>
      </c>
      <c r="K32" s="45">
        <f t="shared" si="1"/>
        <v>7</v>
      </c>
    </row>
    <row r="33" spans="2:11">
      <c r="B33" s="1">
        <v>11.8</v>
      </c>
      <c r="C33" s="31">
        <v>22.7</v>
      </c>
      <c r="D33" s="9">
        <v>268.3</v>
      </c>
      <c r="E33" s="61">
        <f t="shared" si="0"/>
        <v>2.8000000000000114</v>
      </c>
      <c r="H33" s="44">
        <v>0</v>
      </c>
      <c r="I33" s="9">
        <v>255</v>
      </c>
      <c r="J33" s="9">
        <v>1530</v>
      </c>
      <c r="K33" s="45">
        <f t="shared" si="1"/>
        <v>6</v>
      </c>
    </row>
    <row r="34" spans="2:11">
      <c r="B34" s="1">
        <v>12.6</v>
      </c>
      <c r="C34" s="31">
        <v>21.5</v>
      </c>
      <c r="D34" s="9">
        <v>270.10000000000002</v>
      </c>
      <c r="E34" s="61">
        <f t="shared" si="0"/>
        <v>-13.399999999999977</v>
      </c>
      <c r="H34" s="44">
        <v>0</v>
      </c>
      <c r="I34" s="9">
        <v>255</v>
      </c>
      <c r="J34" s="9">
        <v>1530</v>
      </c>
      <c r="K34" s="45">
        <f t="shared" si="1"/>
        <v>6</v>
      </c>
    </row>
    <row r="35" spans="2:11">
      <c r="B35" s="1">
        <v>11.6</v>
      </c>
      <c r="C35" s="31">
        <v>21.6</v>
      </c>
      <c r="D35" s="9">
        <v>250</v>
      </c>
      <c r="E35" s="61">
        <f t="shared" si="0"/>
        <v>-11</v>
      </c>
      <c r="H35" s="44">
        <v>0</v>
      </c>
      <c r="I35" s="9">
        <v>255</v>
      </c>
      <c r="J35" s="9">
        <v>1275</v>
      </c>
      <c r="K35" s="45">
        <f t="shared" si="1"/>
        <v>5</v>
      </c>
    </row>
    <row r="36" spans="2:11">
      <c r="B36" s="1">
        <v>12.9</v>
      </c>
      <c r="C36" s="31">
        <v>23.4</v>
      </c>
      <c r="D36" s="9">
        <v>301.89999999999998</v>
      </c>
      <c r="E36" s="61">
        <f t="shared" si="0"/>
        <v>11.649999999999977</v>
      </c>
      <c r="H36" s="44">
        <v>0</v>
      </c>
      <c r="I36" s="9">
        <v>255</v>
      </c>
      <c r="J36" s="9">
        <v>1530</v>
      </c>
      <c r="K36" s="45">
        <f t="shared" si="1"/>
        <v>6</v>
      </c>
    </row>
    <row r="37" spans="2:11">
      <c r="B37" s="1">
        <v>22.7</v>
      </c>
      <c r="C37" s="31">
        <v>36.299999999999997</v>
      </c>
      <c r="D37" s="9">
        <v>825.9</v>
      </c>
      <c r="E37" s="61">
        <f t="shared" si="0"/>
        <v>315.14999999999998</v>
      </c>
      <c r="H37" s="44">
        <v>0</v>
      </c>
      <c r="I37" s="9">
        <v>255</v>
      </c>
      <c r="J37" s="9">
        <v>2550</v>
      </c>
      <c r="K37" s="45">
        <f t="shared" si="1"/>
        <v>10</v>
      </c>
    </row>
    <row r="38" spans="2:11">
      <c r="B38" s="1">
        <v>14.9</v>
      </c>
      <c r="C38" s="31">
        <v>24.4</v>
      </c>
      <c r="D38" s="9">
        <v>363.5</v>
      </c>
      <c r="E38" s="61">
        <f t="shared" ref="E38:E69" si="2">D38-B38*$D$89</f>
        <v>28.25</v>
      </c>
      <c r="H38" s="44">
        <v>0</v>
      </c>
      <c r="I38" s="9">
        <v>255</v>
      </c>
      <c r="J38" s="9">
        <v>2550</v>
      </c>
      <c r="K38" s="45">
        <f t="shared" ref="K38:K69" si="3">J38/I38</f>
        <v>10</v>
      </c>
    </row>
    <row r="39" spans="2:11">
      <c r="B39" s="1">
        <v>14</v>
      </c>
      <c r="C39" s="31">
        <v>27.1</v>
      </c>
      <c r="D39" s="9">
        <v>377.8</v>
      </c>
      <c r="E39" s="61">
        <f t="shared" si="2"/>
        <v>62.800000000000011</v>
      </c>
      <c r="H39" s="44">
        <v>0</v>
      </c>
      <c r="I39" s="9">
        <v>255</v>
      </c>
      <c r="J39" s="9">
        <v>1275</v>
      </c>
      <c r="K39" s="45">
        <f t="shared" si="3"/>
        <v>5</v>
      </c>
    </row>
    <row r="40" spans="2:11">
      <c r="B40" s="1">
        <v>10.9</v>
      </c>
      <c r="C40" s="31">
        <v>26.8</v>
      </c>
      <c r="D40" s="9">
        <v>292.2</v>
      </c>
      <c r="E40" s="61">
        <f t="shared" si="2"/>
        <v>46.949999999999989</v>
      </c>
      <c r="H40" s="44">
        <v>0</v>
      </c>
      <c r="I40" s="9">
        <v>255</v>
      </c>
      <c r="J40" s="9">
        <v>1020</v>
      </c>
      <c r="K40" s="45">
        <f t="shared" si="3"/>
        <v>4</v>
      </c>
    </row>
    <row r="41" spans="2:11">
      <c r="B41" s="1">
        <v>12.6</v>
      </c>
      <c r="C41" s="31">
        <v>24.3</v>
      </c>
      <c r="D41" s="9">
        <v>306.5</v>
      </c>
      <c r="E41" s="61">
        <f t="shared" si="2"/>
        <v>23</v>
      </c>
      <c r="H41" s="44">
        <v>0</v>
      </c>
      <c r="I41" s="9">
        <v>255</v>
      </c>
      <c r="J41" s="9">
        <v>1785</v>
      </c>
      <c r="K41" s="45">
        <f t="shared" si="3"/>
        <v>7</v>
      </c>
    </row>
    <row r="42" spans="2:11">
      <c r="B42" s="1">
        <v>15.7</v>
      </c>
      <c r="C42" s="31">
        <v>26.1</v>
      </c>
      <c r="D42" s="9">
        <v>409</v>
      </c>
      <c r="E42" s="61">
        <f t="shared" si="2"/>
        <v>55.75</v>
      </c>
      <c r="H42" s="44">
        <v>0</v>
      </c>
      <c r="I42" s="9">
        <v>255</v>
      </c>
      <c r="J42" s="9">
        <v>2040</v>
      </c>
      <c r="K42" s="45">
        <f t="shared" si="3"/>
        <v>8</v>
      </c>
    </row>
    <row r="43" spans="2:11">
      <c r="B43" s="1">
        <v>14.3</v>
      </c>
      <c r="C43" s="31">
        <v>24.4</v>
      </c>
      <c r="D43" s="9">
        <v>349.7</v>
      </c>
      <c r="E43" s="61">
        <f t="shared" si="2"/>
        <v>27.949999999999989</v>
      </c>
      <c r="H43" s="44">
        <v>0</v>
      </c>
      <c r="I43" s="9">
        <v>255</v>
      </c>
      <c r="J43" s="9">
        <v>2040</v>
      </c>
      <c r="K43" s="45">
        <f t="shared" si="3"/>
        <v>8</v>
      </c>
    </row>
    <row r="44" spans="2:11">
      <c r="B44" s="1">
        <v>14.5</v>
      </c>
      <c r="C44" s="31">
        <v>32.799999999999997</v>
      </c>
      <c r="D44" s="9">
        <v>476.3</v>
      </c>
      <c r="E44" s="61">
        <f t="shared" si="2"/>
        <v>150.05000000000001</v>
      </c>
      <c r="H44" s="44">
        <v>0</v>
      </c>
      <c r="I44" s="9">
        <v>255</v>
      </c>
      <c r="J44" s="9">
        <v>2040</v>
      </c>
      <c r="K44" s="45">
        <f t="shared" si="3"/>
        <v>8</v>
      </c>
    </row>
    <row r="45" spans="2:11">
      <c r="B45" s="1">
        <v>19.5</v>
      </c>
      <c r="C45" s="31">
        <v>26.4</v>
      </c>
      <c r="D45" s="9">
        <v>515.6</v>
      </c>
      <c r="E45" s="61">
        <f t="shared" si="2"/>
        <v>76.850000000000023</v>
      </c>
      <c r="H45" s="44">
        <v>0</v>
      </c>
      <c r="I45" s="9">
        <v>255</v>
      </c>
      <c r="J45" s="9">
        <v>2550</v>
      </c>
      <c r="K45" s="45">
        <f t="shared" si="3"/>
        <v>10</v>
      </c>
    </row>
    <row r="46" spans="2:11">
      <c r="B46" s="1">
        <v>10.5</v>
      </c>
      <c r="C46" s="31">
        <v>28.1</v>
      </c>
      <c r="D46" s="9">
        <v>296.2</v>
      </c>
      <c r="E46" s="61">
        <f t="shared" si="2"/>
        <v>59.949999999999989</v>
      </c>
      <c r="H46" s="44">
        <v>0</v>
      </c>
      <c r="I46" s="9">
        <v>255</v>
      </c>
      <c r="J46" s="9">
        <v>1020</v>
      </c>
      <c r="K46" s="45">
        <f t="shared" si="3"/>
        <v>4</v>
      </c>
    </row>
    <row r="47" spans="2:11">
      <c r="B47" s="1">
        <v>15.1</v>
      </c>
      <c r="C47" s="31">
        <v>29.7</v>
      </c>
      <c r="D47" s="9">
        <v>448.6</v>
      </c>
      <c r="E47" s="61">
        <f t="shared" si="2"/>
        <v>108.85000000000002</v>
      </c>
      <c r="H47" s="44">
        <v>0</v>
      </c>
      <c r="I47" s="9">
        <v>255</v>
      </c>
      <c r="J47" s="9">
        <v>1530</v>
      </c>
      <c r="K47" s="45">
        <f t="shared" si="3"/>
        <v>6</v>
      </c>
    </row>
    <row r="48" spans="2:11">
      <c r="B48" s="1">
        <v>15.1</v>
      </c>
      <c r="C48" s="31">
        <v>27.7</v>
      </c>
      <c r="D48" s="9">
        <v>419.1</v>
      </c>
      <c r="E48" s="61">
        <f t="shared" si="2"/>
        <v>79.350000000000023</v>
      </c>
      <c r="H48" s="44">
        <v>0</v>
      </c>
      <c r="I48" s="9">
        <v>255</v>
      </c>
      <c r="J48" s="9">
        <v>2040</v>
      </c>
      <c r="K48" s="45">
        <f t="shared" si="3"/>
        <v>8</v>
      </c>
    </row>
    <row r="49" spans="2:11">
      <c r="B49" s="1">
        <v>9.6</v>
      </c>
      <c r="C49" s="31">
        <v>29.1</v>
      </c>
      <c r="D49" s="9">
        <v>281.2</v>
      </c>
      <c r="E49" s="61">
        <f t="shared" si="2"/>
        <v>65.199999999999989</v>
      </c>
      <c r="H49" s="44">
        <v>0</v>
      </c>
      <c r="I49" s="9">
        <v>255</v>
      </c>
      <c r="J49" s="9">
        <v>1020</v>
      </c>
      <c r="K49" s="45">
        <f t="shared" si="3"/>
        <v>4</v>
      </c>
    </row>
    <row r="50" spans="2:11">
      <c r="B50" s="1">
        <v>9.4</v>
      </c>
      <c r="C50" s="31">
        <v>30.9</v>
      </c>
      <c r="D50" s="9">
        <v>290.5</v>
      </c>
      <c r="E50" s="61">
        <f t="shared" si="2"/>
        <v>79</v>
      </c>
      <c r="H50" s="44">
        <v>0</v>
      </c>
      <c r="I50" s="9">
        <v>255</v>
      </c>
      <c r="J50" s="9">
        <v>1275</v>
      </c>
      <c r="K50" s="45">
        <f t="shared" si="3"/>
        <v>5</v>
      </c>
    </row>
    <row r="51" spans="2:11">
      <c r="B51" s="1">
        <v>23.6</v>
      </c>
      <c r="C51" s="31">
        <v>20.399999999999999</v>
      </c>
      <c r="D51" s="9">
        <v>480.9</v>
      </c>
      <c r="E51" s="61">
        <f t="shared" si="2"/>
        <v>-50.100000000000023</v>
      </c>
      <c r="H51" s="44">
        <v>0</v>
      </c>
      <c r="I51" s="9">
        <v>255</v>
      </c>
      <c r="J51" s="9">
        <v>3825</v>
      </c>
      <c r="K51" s="45">
        <f t="shared" si="3"/>
        <v>15</v>
      </c>
    </row>
    <row r="52" spans="2:11">
      <c r="B52" s="1">
        <v>19.100000000000001</v>
      </c>
      <c r="C52" s="31">
        <v>30</v>
      </c>
      <c r="D52" s="9">
        <v>573</v>
      </c>
      <c r="E52" s="61">
        <f t="shared" si="2"/>
        <v>143.24999999999994</v>
      </c>
      <c r="H52" s="44">
        <v>0</v>
      </c>
      <c r="I52" s="9">
        <v>255</v>
      </c>
      <c r="J52" s="9">
        <v>2040</v>
      </c>
      <c r="K52" s="45">
        <f t="shared" si="3"/>
        <v>8</v>
      </c>
    </row>
    <row r="53" spans="2:11">
      <c r="B53" s="1">
        <v>12.7</v>
      </c>
      <c r="C53" s="31">
        <v>34</v>
      </c>
      <c r="D53" s="9">
        <v>430</v>
      </c>
      <c r="E53" s="61">
        <f t="shared" si="2"/>
        <v>144.25</v>
      </c>
      <c r="H53" s="44">
        <v>0</v>
      </c>
      <c r="I53" s="9">
        <v>255</v>
      </c>
      <c r="J53" s="9">
        <v>1275</v>
      </c>
      <c r="K53" s="45">
        <f t="shared" si="3"/>
        <v>5</v>
      </c>
    </row>
    <row r="54" spans="2:11">
      <c r="B54" s="1">
        <v>10.199999999999999</v>
      </c>
      <c r="C54" s="31">
        <v>24.9</v>
      </c>
      <c r="D54" s="9">
        <v>254.3</v>
      </c>
      <c r="E54" s="61">
        <f t="shared" si="2"/>
        <v>24.80000000000004</v>
      </c>
      <c r="H54" s="44">
        <v>0</v>
      </c>
      <c r="I54" s="9">
        <v>255</v>
      </c>
      <c r="J54" s="9">
        <v>765</v>
      </c>
      <c r="K54" s="45">
        <f t="shared" si="3"/>
        <v>3</v>
      </c>
    </row>
    <row r="55" spans="2:11">
      <c r="B55" s="1">
        <v>11.8</v>
      </c>
      <c r="C55" s="31">
        <v>27.4</v>
      </c>
      <c r="D55" s="9">
        <v>323.7</v>
      </c>
      <c r="E55" s="61">
        <f t="shared" si="2"/>
        <v>58.199999999999989</v>
      </c>
      <c r="H55" s="44">
        <v>0</v>
      </c>
      <c r="I55" s="9">
        <v>255</v>
      </c>
      <c r="J55" s="9">
        <v>1020</v>
      </c>
      <c r="K55" s="45">
        <f t="shared" si="3"/>
        <v>4</v>
      </c>
    </row>
    <row r="56" spans="2:11">
      <c r="B56" s="1">
        <v>9.1</v>
      </c>
      <c r="C56" s="31">
        <v>31.2</v>
      </c>
      <c r="D56" s="9">
        <v>284.2</v>
      </c>
      <c r="E56" s="61">
        <f t="shared" si="2"/>
        <v>79.449999999999989</v>
      </c>
      <c r="H56" s="44">
        <v>0</v>
      </c>
      <c r="I56" s="9">
        <v>255</v>
      </c>
      <c r="J56" s="9">
        <v>1530</v>
      </c>
      <c r="K56" s="45">
        <f t="shared" si="3"/>
        <v>6</v>
      </c>
    </row>
    <row r="57" spans="2:11">
      <c r="B57" s="1">
        <v>14.5</v>
      </c>
      <c r="C57" s="31">
        <v>31.4</v>
      </c>
      <c r="D57" s="9">
        <v>455.9</v>
      </c>
      <c r="E57" s="61">
        <f t="shared" si="2"/>
        <v>129.64999999999998</v>
      </c>
      <c r="H57" s="44">
        <v>0</v>
      </c>
      <c r="I57" s="9">
        <v>255</v>
      </c>
      <c r="J57" s="9">
        <v>1785</v>
      </c>
      <c r="K57" s="45">
        <f t="shared" si="3"/>
        <v>7</v>
      </c>
    </row>
    <row r="58" spans="2:11">
      <c r="B58" s="1">
        <v>11.7</v>
      </c>
      <c r="C58" s="31">
        <v>30.8</v>
      </c>
      <c r="D58" s="9">
        <v>360.9</v>
      </c>
      <c r="E58" s="61">
        <f t="shared" si="2"/>
        <v>97.649999999999977</v>
      </c>
      <c r="H58" s="44">
        <v>0</v>
      </c>
      <c r="I58" s="9">
        <v>255</v>
      </c>
      <c r="J58" s="9">
        <v>1275</v>
      </c>
      <c r="K58" s="45">
        <f t="shared" si="3"/>
        <v>5</v>
      </c>
    </row>
    <row r="59" spans="2:11">
      <c r="B59" s="1">
        <v>9.6999999999999993</v>
      </c>
      <c r="C59" s="31">
        <v>28.7</v>
      </c>
      <c r="D59" s="9">
        <v>278.2</v>
      </c>
      <c r="E59" s="61">
        <f t="shared" si="2"/>
        <v>59.950000000000017</v>
      </c>
      <c r="H59" s="44">
        <v>0</v>
      </c>
      <c r="I59" s="9">
        <v>255</v>
      </c>
      <c r="J59" s="9">
        <v>765</v>
      </c>
      <c r="K59" s="45">
        <f t="shared" si="3"/>
        <v>3</v>
      </c>
    </row>
    <row r="60" spans="2:11">
      <c r="B60" s="1">
        <v>20</v>
      </c>
      <c r="C60" s="31">
        <v>23.9</v>
      </c>
      <c r="D60" s="9">
        <v>479.2</v>
      </c>
      <c r="E60" s="61">
        <f t="shared" si="2"/>
        <v>29.199999999999989</v>
      </c>
      <c r="H60" s="44">
        <v>0</v>
      </c>
      <c r="I60" s="9">
        <v>255</v>
      </c>
      <c r="J60" s="9">
        <v>2550</v>
      </c>
      <c r="K60" s="45">
        <f t="shared" si="3"/>
        <v>10</v>
      </c>
    </row>
    <row r="61" spans="2:11">
      <c r="B61" s="1">
        <v>22.4</v>
      </c>
      <c r="C61" s="31">
        <v>24.9</v>
      </c>
      <c r="D61" s="9">
        <v>556.79999999999995</v>
      </c>
      <c r="E61" s="61">
        <f t="shared" si="2"/>
        <v>52.800000000000011</v>
      </c>
      <c r="H61" s="44">
        <v>0</v>
      </c>
      <c r="I61" s="9">
        <v>255</v>
      </c>
      <c r="J61" s="9">
        <v>3825</v>
      </c>
      <c r="K61" s="45">
        <f t="shared" si="3"/>
        <v>15</v>
      </c>
    </row>
    <row r="62" spans="2:11">
      <c r="B62" s="1">
        <v>12.7</v>
      </c>
      <c r="C62" s="31">
        <v>32.200000000000003</v>
      </c>
      <c r="D62" s="9">
        <v>408.4</v>
      </c>
      <c r="E62" s="61">
        <f t="shared" si="2"/>
        <v>122.64999999999998</v>
      </c>
      <c r="H62" s="44">
        <v>0</v>
      </c>
      <c r="I62" s="9">
        <v>255</v>
      </c>
      <c r="J62" s="9">
        <v>2040</v>
      </c>
      <c r="K62" s="45">
        <f t="shared" si="3"/>
        <v>8</v>
      </c>
    </row>
    <row r="63" spans="2:11">
      <c r="B63" s="1">
        <v>13.8</v>
      </c>
      <c r="C63" s="31">
        <v>24.6</v>
      </c>
      <c r="D63" s="9">
        <v>339.5</v>
      </c>
      <c r="E63" s="61">
        <f t="shared" si="2"/>
        <v>29</v>
      </c>
      <c r="H63" s="44">
        <v>0</v>
      </c>
      <c r="I63" s="9">
        <v>255</v>
      </c>
      <c r="J63" s="9">
        <v>1530</v>
      </c>
      <c r="K63" s="45">
        <f t="shared" si="3"/>
        <v>6</v>
      </c>
    </row>
    <row r="64" spans="2:11">
      <c r="B64" s="1">
        <v>11.2</v>
      </c>
      <c r="C64" s="31">
        <v>26</v>
      </c>
      <c r="D64" s="9">
        <v>291.8</v>
      </c>
      <c r="E64" s="61">
        <f t="shared" si="2"/>
        <v>39.80000000000004</v>
      </c>
      <c r="H64" s="44">
        <v>0</v>
      </c>
      <c r="I64" s="9">
        <v>255</v>
      </c>
      <c r="J64" s="9">
        <v>1020</v>
      </c>
      <c r="K64" s="45">
        <f t="shared" si="3"/>
        <v>4</v>
      </c>
    </row>
    <row r="65" spans="2:11">
      <c r="B65" s="1">
        <v>20.3</v>
      </c>
      <c r="C65" s="31">
        <v>23.1</v>
      </c>
      <c r="D65" s="9">
        <v>469.7</v>
      </c>
      <c r="E65" s="61">
        <f t="shared" si="2"/>
        <v>12.949999999999989</v>
      </c>
      <c r="H65" s="44">
        <v>0</v>
      </c>
      <c r="I65" s="9">
        <v>255</v>
      </c>
      <c r="J65" s="9">
        <v>3060</v>
      </c>
      <c r="K65" s="45">
        <f t="shared" si="3"/>
        <v>12</v>
      </c>
    </row>
    <row r="66" spans="2:11">
      <c r="B66" s="1">
        <v>3.1</v>
      </c>
      <c r="C66" s="31">
        <v>24.7</v>
      </c>
      <c r="D66" s="9">
        <v>76.3</v>
      </c>
      <c r="E66" s="61">
        <f t="shared" si="2"/>
        <v>6.5499999999999972</v>
      </c>
      <c r="H66" s="44">
        <v>0</v>
      </c>
      <c r="I66" s="9">
        <v>255</v>
      </c>
      <c r="J66" s="9">
        <v>255</v>
      </c>
      <c r="K66" s="45">
        <f t="shared" si="3"/>
        <v>1</v>
      </c>
    </row>
    <row r="67" spans="2:11">
      <c r="B67" s="1">
        <v>12.5</v>
      </c>
      <c r="C67" s="31">
        <v>22.2</v>
      </c>
      <c r="D67" s="9">
        <v>277.60000000000002</v>
      </c>
      <c r="E67" s="61">
        <f t="shared" si="2"/>
        <v>-3.6499999999999773</v>
      </c>
      <c r="H67" s="44">
        <v>0</v>
      </c>
      <c r="I67" s="9">
        <v>255</v>
      </c>
      <c r="J67" s="9">
        <v>1785</v>
      </c>
      <c r="K67" s="45">
        <f t="shared" si="3"/>
        <v>7</v>
      </c>
    </row>
    <row r="68" spans="2:11">
      <c r="B68" s="1">
        <v>12.4</v>
      </c>
      <c r="C68" s="31">
        <v>26.9</v>
      </c>
      <c r="D68" s="9">
        <v>332.3</v>
      </c>
      <c r="E68" s="61">
        <f t="shared" si="2"/>
        <v>53.300000000000011</v>
      </c>
      <c r="H68" s="44">
        <v>0</v>
      </c>
      <c r="I68" s="9">
        <v>255</v>
      </c>
      <c r="J68" s="9">
        <v>1530</v>
      </c>
      <c r="K68" s="45">
        <f t="shared" si="3"/>
        <v>6</v>
      </c>
    </row>
    <row r="69" spans="2:11">
      <c r="B69" s="1">
        <v>19.7</v>
      </c>
      <c r="C69" s="31">
        <v>22.1</v>
      </c>
      <c r="D69" s="9">
        <v>435.3</v>
      </c>
      <c r="E69" s="61">
        <f t="shared" si="2"/>
        <v>-7.9499999999999886</v>
      </c>
      <c r="H69" s="44">
        <v>0</v>
      </c>
      <c r="I69" s="9">
        <v>255</v>
      </c>
      <c r="J69" s="9">
        <v>2805</v>
      </c>
      <c r="K69" s="45">
        <f t="shared" si="3"/>
        <v>11</v>
      </c>
    </row>
    <row r="70" spans="2:11">
      <c r="B70" s="1">
        <v>17.100000000000001</v>
      </c>
      <c r="C70" s="31">
        <v>28.8</v>
      </c>
      <c r="D70" s="9">
        <v>492.3</v>
      </c>
      <c r="E70" s="61">
        <f t="shared" ref="E70:E73" si="4">D70-B70*$D$89</f>
        <v>107.54999999999995</v>
      </c>
      <c r="H70" s="44">
        <v>0</v>
      </c>
      <c r="I70" s="9">
        <v>255</v>
      </c>
      <c r="J70" s="9">
        <v>1785</v>
      </c>
      <c r="K70" s="45">
        <f t="shared" ref="K70:K73" si="5">J70/I70</f>
        <v>7</v>
      </c>
    </row>
    <row r="71" spans="2:11">
      <c r="B71" s="1">
        <v>12.7</v>
      </c>
      <c r="C71" s="31">
        <v>25.7</v>
      </c>
      <c r="D71" s="9">
        <v>326.39999999999998</v>
      </c>
      <c r="E71" s="61">
        <f t="shared" si="4"/>
        <v>40.649999999999977</v>
      </c>
      <c r="H71" s="44">
        <v>0</v>
      </c>
      <c r="I71" s="9">
        <v>255</v>
      </c>
      <c r="J71" s="9">
        <v>2040</v>
      </c>
      <c r="K71" s="45">
        <f t="shared" si="5"/>
        <v>8</v>
      </c>
    </row>
    <row r="72" spans="2:11">
      <c r="B72" s="1">
        <v>12.2</v>
      </c>
      <c r="C72" s="31">
        <v>26.1</v>
      </c>
      <c r="D72" s="9">
        <v>318.10000000000002</v>
      </c>
      <c r="E72" s="61">
        <f t="shared" si="4"/>
        <v>43.600000000000023</v>
      </c>
      <c r="H72" s="44">
        <v>0</v>
      </c>
      <c r="I72" s="9">
        <v>255</v>
      </c>
      <c r="J72" s="9">
        <v>1275</v>
      </c>
      <c r="K72" s="45">
        <f t="shared" si="5"/>
        <v>5</v>
      </c>
    </row>
    <row r="73" spans="2:11">
      <c r="B73" s="1">
        <v>10.199999999999999</v>
      </c>
      <c r="C73" s="33">
        <v>22.6</v>
      </c>
      <c r="D73" s="25">
        <v>230.9</v>
      </c>
      <c r="E73" s="62">
        <f t="shared" si="4"/>
        <v>1.4000000000000341</v>
      </c>
      <c r="H73" s="46">
        <v>0</v>
      </c>
      <c r="I73" s="47">
        <v>255</v>
      </c>
      <c r="J73" s="47">
        <v>1020</v>
      </c>
      <c r="K73" s="48">
        <f t="shared" si="5"/>
        <v>4</v>
      </c>
    </row>
    <row r="74" spans="2:11">
      <c r="F74" s="2"/>
      <c r="G74" s="2"/>
    </row>
    <row r="75" spans="2:11">
      <c r="F75" s="2"/>
      <c r="G75" s="2"/>
    </row>
    <row r="76" spans="2:11">
      <c r="F76" s="2"/>
      <c r="G76" s="2"/>
    </row>
    <row r="77" spans="2:11" ht="15" customHeight="1">
      <c r="B77" s="117" t="s">
        <v>29</v>
      </c>
      <c r="C77" s="118"/>
      <c r="D77" s="119"/>
      <c r="E77" s="36"/>
      <c r="F77" s="36"/>
      <c r="G77" s="2"/>
    </row>
    <row r="78" spans="2:11">
      <c r="B78" s="20"/>
      <c r="C78" s="9"/>
      <c r="D78" s="21"/>
      <c r="F78" s="2"/>
      <c r="G78" s="2"/>
    </row>
    <row r="79" spans="2:11" ht="45">
      <c r="B79" s="65" t="s">
        <v>27</v>
      </c>
      <c r="C79" s="66" t="s">
        <v>16</v>
      </c>
      <c r="D79" s="67"/>
      <c r="F79" s="2"/>
      <c r="G79" s="2"/>
    </row>
    <row r="80" spans="2:11">
      <c r="B80" s="49">
        <v>3.8</v>
      </c>
      <c r="C80" s="50">
        <v>21.5</v>
      </c>
      <c r="D80" s="51"/>
    </row>
    <row r="81" spans="2:14">
      <c r="B81" s="20">
        <v>3.8</v>
      </c>
      <c r="C81" s="9">
        <v>25.7</v>
      </c>
      <c r="D81" s="21"/>
    </row>
    <row r="82" spans="2:14">
      <c r="B82" s="20">
        <v>3.8</v>
      </c>
      <c r="C82" s="9">
        <v>27.1</v>
      </c>
      <c r="D82" s="21"/>
    </row>
    <row r="83" spans="2:14">
      <c r="B83" s="20">
        <v>3.8</v>
      </c>
      <c r="C83" s="9">
        <v>22</v>
      </c>
      <c r="D83" s="21"/>
    </row>
    <row r="84" spans="2:14">
      <c r="B84" s="20">
        <v>3.8</v>
      </c>
      <c r="C84" s="9">
        <v>23.9</v>
      </c>
      <c r="D84" s="21"/>
    </row>
    <row r="85" spans="2:14">
      <c r="B85" s="20">
        <v>3.8</v>
      </c>
      <c r="C85" s="9">
        <v>21.2</v>
      </c>
      <c r="D85" s="21"/>
    </row>
    <row r="86" spans="2:14">
      <c r="B86" s="20">
        <v>3.8</v>
      </c>
      <c r="C86" s="9">
        <v>18.899999999999999</v>
      </c>
      <c r="D86" s="21"/>
    </row>
    <row r="87" spans="2:14">
      <c r="B87" s="20">
        <v>3.8</v>
      </c>
      <c r="C87" s="9">
        <v>19.7</v>
      </c>
      <c r="D87" s="21"/>
    </row>
    <row r="88" spans="2:14">
      <c r="B88" s="20"/>
      <c r="C88" s="9"/>
      <c r="D88" s="21"/>
    </row>
    <row r="89" spans="2:14">
      <c r="B89" s="109" t="s">
        <v>28</v>
      </c>
      <c r="C89" s="110"/>
      <c r="D89" s="24">
        <f>AVERAGE(C80:C87)</f>
        <v>22.5</v>
      </c>
    </row>
    <row r="93" spans="2:14">
      <c r="M93" s="2"/>
      <c r="N93" s="2"/>
    </row>
    <row r="94" spans="2:14">
      <c r="M94" s="2"/>
      <c r="N94" s="2"/>
    </row>
    <row r="95" spans="2:14">
      <c r="M95" s="2"/>
      <c r="N95" s="2"/>
    </row>
  </sheetData>
  <mergeCells count="5">
    <mergeCell ref="B1:F1"/>
    <mergeCell ref="B89:C89"/>
    <mergeCell ref="C3:E3"/>
    <mergeCell ref="H3:K3"/>
    <mergeCell ref="B77:D77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>
  <dimension ref="B1:O60"/>
  <sheetViews>
    <sheetView workbookViewId="0">
      <selection activeCell="A46" sqref="A46"/>
    </sheetView>
  </sheetViews>
  <sheetFormatPr defaultColWidth="10.85546875" defaultRowHeight="15"/>
  <cols>
    <col min="1" max="1" width="10.85546875" style="1"/>
    <col min="2" max="3" width="15.7109375" style="1" customWidth="1"/>
    <col min="4" max="4" width="24" style="1" customWidth="1"/>
    <col min="5" max="5" width="40.140625" style="1" customWidth="1"/>
    <col min="6" max="6" width="10.85546875" style="1"/>
    <col min="7" max="7" width="18.42578125" style="1" customWidth="1"/>
    <col min="8" max="8" width="20.42578125" style="1" customWidth="1"/>
    <col min="9" max="9" width="23.140625" style="1" customWidth="1"/>
    <col min="10" max="10" width="18.140625" style="1" customWidth="1"/>
    <col min="11" max="16384" width="10.85546875" style="1"/>
  </cols>
  <sheetData>
    <row r="1" spans="2:15" ht="15.75">
      <c r="B1" s="108" t="s">
        <v>35</v>
      </c>
      <c r="C1" s="108"/>
      <c r="D1" s="108"/>
      <c r="E1" s="108"/>
      <c r="F1" s="108"/>
      <c r="G1" s="64"/>
      <c r="H1" s="9"/>
      <c r="I1" s="9"/>
      <c r="J1" s="9"/>
      <c r="K1" s="9"/>
      <c r="L1" s="9"/>
      <c r="M1" s="64"/>
      <c r="N1" s="64"/>
      <c r="O1" s="9"/>
    </row>
    <row r="2" spans="2:15" ht="15.75" customHeight="1">
      <c r="B2" s="10"/>
      <c r="C2" s="120" t="s">
        <v>19</v>
      </c>
      <c r="D2" s="121"/>
      <c r="E2" s="122"/>
      <c r="F2" s="10"/>
      <c r="G2" s="114" t="s">
        <v>25</v>
      </c>
      <c r="H2" s="115"/>
      <c r="I2" s="115"/>
      <c r="J2" s="115"/>
      <c r="K2" s="10"/>
      <c r="L2" s="10"/>
      <c r="M2" s="10"/>
      <c r="N2" s="10"/>
      <c r="O2" s="10"/>
    </row>
    <row r="3" spans="2:15">
      <c r="B3" s="9"/>
      <c r="C3" s="55"/>
      <c r="D3" s="56"/>
      <c r="E3" s="57"/>
      <c r="F3" s="64"/>
      <c r="G3" s="13"/>
      <c r="H3" s="11"/>
      <c r="I3" s="12"/>
      <c r="J3" s="14"/>
      <c r="K3" s="9"/>
      <c r="L3" s="9"/>
      <c r="M3" s="64"/>
      <c r="N3" s="64"/>
      <c r="O3" s="9"/>
    </row>
    <row r="4" spans="2:15" ht="96" customHeight="1">
      <c r="B4" s="15" t="s">
        <v>20</v>
      </c>
      <c r="C4" s="35" t="s">
        <v>16</v>
      </c>
      <c r="D4" s="58" t="s">
        <v>17</v>
      </c>
      <c r="E4" s="59" t="s">
        <v>30</v>
      </c>
      <c r="G4" s="38" t="s">
        <v>21</v>
      </c>
      <c r="H4" s="39" t="s">
        <v>22</v>
      </c>
      <c r="I4" s="39" t="s">
        <v>23</v>
      </c>
      <c r="J4" s="40" t="s">
        <v>26</v>
      </c>
    </row>
    <row r="5" spans="2:15" s="3" customFormat="1" ht="29.25" customHeight="1">
      <c r="B5" s="1">
        <v>14.6</v>
      </c>
      <c r="C5" s="28">
        <v>13.1</v>
      </c>
      <c r="D5" s="29">
        <v>191.5</v>
      </c>
      <c r="E5" s="60">
        <f t="shared" ref="E5:E37" si="0">D5-B5*$D$53</f>
        <v>-14.359999999999985</v>
      </c>
      <c r="G5" s="63">
        <v>0</v>
      </c>
      <c r="H5" s="68">
        <v>255</v>
      </c>
      <c r="I5" s="68">
        <v>2040</v>
      </c>
      <c r="J5" s="69">
        <f t="shared" ref="J5:J37" si="1">I5/H5</f>
        <v>8</v>
      </c>
    </row>
    <row r="6" spans="2:15">
      <c r="B6" s="1">
        <v>20.8</v>
      </c>
      <c r="C6" s="31">
        <v>11.1</v>
      </c>
      <c r="D6" s="9">
        <v>230.4</v>
      </c>
      <c r="E6" s="61">
        <f t="shared" si="0"/>
        <v>-62.880000000000024</v>
      </c>
      <c r="G6" s="70">
        <v>0</v>
      </c>
      <c r="H6" s="71">
        <v>255</v>
      </c>
      <c r="I6" s="71">
        <v>4590</v>
      </c>
      <c r="J6" s="72">
        <f t="shared" si="1"/>
        <v>18</v>
      </c>
    </row>
    <row r="7" spans="2:15">
      <c r="B7" s="1">
        <v>21.9</v>
      </c>
      <c r="C7" s="31">
        <v>12.1</v>
      </c>
      <c r="D7" s="9">
        <v>264.60000000000002</v>
      </c>
      <c r="E7" s="61">
        <f t="shared" si="0"/>
        <v>-44.189999999999941</v>
      </c>
      <c r="G7" s="70">
        <v>0</v>
      </c>
      <c r="H7" s="71">
        <v>255</v>
      </c>
      <c r="I7" s="71">
        <v>3570</v>
      </c>
      <c r="J7" s="72">
        <f t="shared" si="1"/>
        <v>14</v>
      </c>
    </row>
    <row r="8" spans="2:15">
      <c r="B8" s="1">
        <v>23.9</v>
      </c>
      <c r="C8" s="31">
        <v>10.8</v>
      </c>
      <c r="D8" s="9">
        <v>259.5</v>
      </c>
      <c r="E8" s="61">
        <f t="shared" si="0"/>
        <v>-77.489999999999952</v>
      </c>
      <c r="G8" s="70">
        <v>0</v>
      </c>
      <c r="H8" s="71">
        <v>255</v>
      </c>
      <c r="I8" s="71">
        <v>5100</v>
      </c>
      <c r="J8" s="72">
        <f t="shared" si="1"/>
        <v>20</v>
      </c>
    </row>
    <row r="9" spans="2:15">
      <c r="B9" s="1">
        <v>11.3</v>
      </c>
      <c r="C9" s="31">
        <v>13.5</v>
      </c>
      <c r="D9" s="9">
        <v>153.4</v>
      </c>
      <c r="E9" s="61">
        <f t="shared" si="0"/>
        <v>-5.9300000000000068</v>
      </c>
      <c r="G9" s="70">
        <v>0</v>
      </c>
      <c r="H9" s="71">
        <v>255</v>
      </c>
      <c r="I9" s="71">
        <v>2040</v>
      </c>
      <c r="J9" s="72">
        <f t="shared" si="1"/>
        <v>8</v>
      </c>
    </row>
    <row r="10" spans="2:15">
      <c r="B10" s="1">
        <v>17</v>
      </c>
      <c r="C10" s="31">
        <v>10.7</v>
      </c>
      <c r="D10" s="9">
        <v>182.4</v>
      </c>
      <c r="E10" s="61">
        <f t="shared" si="0"/>
        <v>-57.299999999999983</v>
      </c>
      <c r="G10" s="70">
        <v>0</v>
      </c>
      <c r="H10" s="71">
        <v>255</v>
      </c>
      <c r="I10" s="71">
        <v>2805</v>
      </c>
      <c r="J10" s="72">
        <f t="shared" si="1"/>
        <v>11</v>
      </c>
    </row>
    <row r="11" spans="2:15">
      <c r="B11" s="1">
        <v>10.9</v>
      </c>
      <c r="C11" s="31">
        <v>12.2</v>
      </c>
      <c r="D11" s="9">
        <v>132.9</v>
      </c>
      <c r="E11" s="61">
        <f t="shared" si="0"/>
        <v>-20.789999999999992</v>
      </c>
      <c r="G11" s="70">
        <v>0</v>
      </c>
      <c r="H11" s="71">
        <v>255</v>
      </c>
      <c r="I11" s="71">
        <v>1530</v>
      </c>
      <c r="J11" s="72">
        <f t="shared" si="1"/>
        <v>6</v>
      </c>
    </row>
    <row r="12" spans="2:15">
      <c r="B12" s="1">
        <v>17.600000000000001</v>
      </c>
      <c r="C12" s="31">
        <v>11.3</v>
      </c>
      <c r="D12" s="9">
        <v>198.3</v>
      </c>
      <c r="E12" s="61">
        <f t="shared" si="0"/>
        <v>-49.860000000000014</v>
      </c>
      <c r="G12" s="70">
        <v>0</v>
      </c>
      <c r="H12" s="71">
        <v>255</v>
      </c>
      <c r="I12" s="71">
        <v>2295</v>
      </c>
      <c r="J12" s="72">
        <f t="shared" si="1"/>
        <v>9</v>
      </c>
    </row>
    <row r="13" spans="2:15">
      <c r="B13" s="1">
        <v>18.5</v>
      </c>
      <c r="C13" s="31">
        <v>13.3</v>
      </c>
      <c r="D13" s="9">
        <v>246.4</v>
      </c>
      <c r="E13" s="61">
        <f t="shared" si="0"/>
        <v>-14.44999999999996</v>
      </c>
      <c r="G13" s="70">
        <v>0</v>
      </c>
      <c r="H13" s="71">
        <v>255</v>
      </c>
      <c r="I13" s="71">
        <v>3570</v>
      </c>
      <c r="J13" s="72">
        <f t="shared" si="1"/>
        <v>14</v>
      </c>
    </row>
    <row r="14" spans="2:15">
      <c r="B14" s="1">
        <v>17.100000000000001</v>
      </c>
      <c r="C14" s="31">
        <v>10.4</v>
      </c>
      <c r="D14" s="9">
        <v>178.2</v>
      </c>
      <c r="E14" s="61">
        <f t="shared" si="0"/>
        <v>-62.910000000000025</v>
      </c>
      <c r="G14" s="70">
        <v>0</v>
      </c>
      <c r="H14" s="71">
        <v>255</v>
      </c>
      <c r="I14" s="71">
        <v>3825</v>
      </c>
      <c r="J14" s="72">
        <f t="shared" si="1"/>
        <v>15</v>
      </c>
    </row>
    <row r="15" spans="2:15">
      <c r="B15" s="1">
        <v>16.899999999999999</v>
      </c>
      <c r="C15" s="31">
        <v>12.2</v>
      </c>
      <c r="D15" s="9">
        <v>207.1</v>
      </c>
      <c r="E15" s="61">
        <f t="shared" si="0"/>
        <v>-31.189999999999969</v>
      </c>
      <c r="G15" s="70">
        <v>0</v>
      </c>
      <c r="H15" s="71">
        <v>255</v>
      </c>
      <c r="I15" s="71">
        <v>2550</v>
      </c>
      <c r="J15" s="72">
        <f t="shared" si="1"/>
        <v>10</v>
      </c>
    </row>
    <row r="16" spans="2:15">
      <c r="B16" s="1">
        <v>23.9</v>
      </c>
      <c r="C16" s="31">
        <v>12.7</v>
      </c>
      <c r="D16" s="9">
        <v>302.60000000000002</v>
      </c>
      <c r="E16" s="61">
        <f t="shared" si="0"/>
        <v>-34.38999999999993</v>
      </c>
      <c r="G16" s="70">
        <v>0</v>
      </c>
      <c r="H16" s="71">
        <v>255</v>
      </c>
      <c r="I16" s="71">
        <v>4080</v>
      </c>
      <c r="J16" s="72">
        <f t="shared" si="1"/>
        <v>16</v>
      </c>
    </row>
    <row r="17" spans="2:10">
      <c r="B17" s="1">
        <v>17.399999999999999</v>
      </c>
      <c r="C17" s="31">
        <v>14</v>
      </c>
      <c r="D17" s="9">
        <v>244.4</v>
      </c>
      <c r="E17" s="61">
        <f t="shared" si="0"/>
        <v>-0.9399999999999693</v>
      </c>
      <c r="G17" s="70">
        <v>0</v>
      </c>
      <c r="H17" s="71">
        <v>255</v>
      </c>
      <c r="I17" s="71">
        <v>3060</v>
      </c>
      <c r="J17" s="72">
        <f t="shared" si="1"/>
        <v>12</v>
      </c>
    </row>
    <row r="18" spans="2:10">
      <c r="B18" s="1">
        <v>12.2</v>
      </c>
      <c r="C18" s="31">
        <v>13.6</v>
      </c>
      <c r="D18" s="9">
        <v>165.6</v>
      </c>
      <c r="E18" s="61">
        <f t="shared" si="0"/>
        <v>-6.4199999999999875</v>
      </c>
      <c r="G18" s="70">
        <v>0</v>
      </c>
      <c r="H18" s="71">
        <v>255</v>
      </c>
      <c r="I18" s="71">
        <v>2040</v>
      </c>
      <c r="J18" s="72">
        <f t="shared" si="1"/>
        <v>8</v>
      </c>
    </row>
    <row r="19" spans="2:10">
      <c r="B19" s="1">
        <v>23.2</v>
      </c>
      <c r="C19" s="31">
        <v>12</v>
      </c>
      <c r="D19" s="9">
        <v>279.89999999999998</v>
      </c>
      <c r="E19" s="61">
        <f t="shared" si="0"/>
        <v>-47.220000000000027</v>
      </c>
      <c r="G19" s="70">
        <v>0</v>
      </c>
      <c r="H19" s="71">
        <v>255</v>
      </c>
      <c r="I19" s="71">
        <v>3060</v>
      </c>
      <c r="J19" s="72">
        <f t="shared" si="1"/>
        <v>12</v>
      </c>
    </row>
    <row r="20" spans="2:10">
      <c r="B20" s="1">
        <v>12.4</v>
      </c>
      <c r="C20" s="31">
        <v>13.7</v>
      </c>
      <c r="D20" s="9">
        <v>170.5</v>
      </c>
      <c r="E20" s="61">
        <f t="shared" si="0"/>
        <v>-4.3400000000000034</v>
      </c>
      <c r="G20" s="70">
        <v>0</v>
      </c>
      <c r="H20" s="71">
        <v>255</v>
      </c>
      <c r="I20" s="71">
        <v>1785</v>
      </c>
      <c r="J20" s="72">
        <f t="shared" si="1"/>
        <v>7</v>
      </c>
    </row>
    <row r="21" spans="2:10">
      <c r="B21" s="1">
        <v>12.3</v>
      </c>
      <c r="C21" s="31">
        <v>13.4</v>
      </c>
      <c r="D21" s="9">
        <v>164.9</v>
      </c>
      <c r="E21" s="61">
        <f t="shared" si="0"/>
        <v>-8.5300000000000011</v>
      </c>
      <c r="G21" s="70">
        <v>0</v>
      </c>
      <c r="H21" s="71">
        <v>255</v>
      </c>
      <c r="I21" s="71">
        <v>3060</v>
      </c>
      <c r="J21" s="72">
        <f t="shared" si="1"/>
        <v>12</v>
      </c>
    </row>
    <row r="22" spans="2:10">
      <c r="B22" s="1">
        <v>29.9</v>
      </c>
      <c r="C22" s="31">
        <v>12.7</v>
      </c>
      <c r="D22" s="9">
        <v>379.3</v>
      </c>
      <c r="E22" s="61">
        <f t="shared" si="0"/>
        <v>-42.289999999999964</v>
      </c>
      <c r="G22" s="70">
        <v>0</v>
      </c>
      <c r="H22" s="71">
        <v>255</v>
      </c>
      <c r="I22" s="71">
        <v>4590</v>
      </c>
      <c r="J22" s="72">
        <f t="shared" si="1"/>
        <v>18</v>
      </c>
    </row>
    <row r="23" spans="2:10">
      <c r="B23" s="1">
        <v>11.5</v>
      </c>
      <c r="C23" s="31">
        <v>14.7</v>
      </c>
      <c r="D23" s="9">
        <v>168.3</v>
      </c>
      <c r="E23" s="61">
        <f t="shared" si="0"/>
        <v>6.1500000000000057</v>
      </c>
      <c r="G23" s="70">
        <v>0</v>
      </c>
      <c r="H23" s="71">
        <v>255</v>
      </c>
      <c r="I23" s="71">
        <v>2550</v>
      </c>
      <c r="J23" s="72">
        <f t="shared" si="1"/>
        <v>10</v>
      </c>
    </row>
    <row r="24" spans="2:10">
      <c r="B24" s="1">
        <v>18.3</v>
      </c>
      <c r="C24" s="31">
        <v>12.7</v>
      </c>
      <c r="D24" s="9">
        <v>232.9</v>
      </c>
      <c r="E24" s="61">
        <f t="shared" si="0"/>
        <v>-25.130000000000024</v>
      </c>
      <c r="G24" s="70">
        <v>0</v>
      </c>
      <c r="H24" s="71">
        <v>255</v>
      </c>
      <c r="I24" s="71">
        <v>3570</v>
      </c>
      <c r="J24" s="72">
        <f t="shared" si="1"/>
        <v>14</v>
      </c>
    </row>
    <row r="25" spans="2:10">
      <c r="B25" s="1">
        <v>13.6</v>
      </c>
      <c r="C25" s="31">
        <v>14.7</v>
      </c>
      <c r="D25" s="9">
        <v>199.1</v>
      </c>
      <c r="E25" s="61">
        <f t="shared" si="0"/>
        <v>7.3400000000000034</v>
      </c>
      <c r="G25" s="70">
        <v>0</v>
      </c>
      <c r="H25" s="71">
        <v>255</v>
      </c>
      <c r="I25" s="71">
        <v>1785</v>
      </c>
      <c r="J25" s="72">
        <f t="shared" si="1"/>
        <v>7</v>
      </c>
    </row>
    <row r="26" spans="2:10">
      <c r="B26" s="1">
        <v>18.399999999999999</v>
      </c>
      <c r="C26" s="31">
        <v>13.4</v>
      </c>
      <c r="D26" s="9">
        <v>246.4</v>
      </c>
      <c r="E26" s="61">
        <f t="shared" si="0"/>
        <v>-13.039999999999992</v>
      </c>
      <c r="G26" s="70">
        <v>0</v>
      </c>
      <c r="H26" s="71">
        <v>255</v>
      </c>
      <c r="I26" s="71">
        <v>3060</v>
      </c>
      <c r="J26" s="72">
        <f t="shared" si="1"/>
        <v>12</v>
      </c>
    </row>
    <row r="27" spans="2:10">
      <c r="B27" s="1">
        <v>10.5</v>
      </c>
      <c r="C27" s="31">
        <v>15.4</v>
      </c>
      <c r="D27" s="9">
        <v>161.5</v>
      </c>
      <c r="E27" s="61">
        <f t="shared" si="0"/>
        <v>13.450000000000017</v>
      </c>
      <c r="G27" s="70">
        <v>0</v>
      </c>
      <c r="H27" s="71">
        <v>255</v>
      </c>
      <c r="I27" s="71">
        <v>1275</v>
      </c>
      <c r="J27" s="72">
        <f t="shared" si="1"/>
        <v>5</v>
      </c>
    </row>
    <row r="28" spans="2:10">
      <c r="B28" s="1">
        <v>20.7</v>
      </c>
      <c r="C28" s="31">
        <v>14.3</v>
      </c>
      <c r="D28" s="9">
        <v>296.10000000000002</v>
      </c>
      <c r="E28" s="61">
        <f t="shared" si="0"/>
        <v>4.2300000000000182</v>
      </c>
      <c r="G28" s="70">
        <v>0</v>
      </c>
      <c r="H28" s="71">
        <v>255</v>
      </c>
      <c r="I28" s="71">
        <v>3060</v>
      </c>
      <c r="J28" s="72">
        <f t="shared" si="1"/>
        <v>12</v>
      </c>
    </row>
    <row r="29" spans="2:10">
      <c r="B29" s="1">
        <v>19.5</v>
      </c>
      <c r="C29" s="31">
        <v>11.8</v>
      </c>
      <c r="D29" s="9">
        <v>230.9</v>
      </c>
      <c r="E29" s="61">
        <f t="shared" si="0"/>
        <v>-44.049999999999983</v>
      </c>
      <c r="G29" s="70">
        <v>0</v>
      </c>
      <c r="H29" s="71">
        <v>255</v>
      </c>
      <c r="I29" s="71">
        <v>2550</v>
      </c>
      <c r="J29" s="72">
        <f t="shared" si="1"/>
        <v>10</v>
      </c>
    </row>
    <row r="30" spans="2:10">
      <c r="B30" s="1">
        <v>19.5</v>
      </c>
      <c r="C30" s="31">
        <v>11.6</v>
      </c>
      <c r="D30" s="9">
        <v>226.3</v>
      </c>
      <c r="E30" s="61">
        <f t="shared" si="0"/>
        <v>-48.649999999999977</v>
      </c>
      <c r="G30" s="70">
        <v>0</v>
      </c>
      <c r="H30" s="71">
        <v>255</v>
      </c>
      <c r="I30" s="71">
        <v>3570</v>
      </c>
      <c r="J30" s="72">
        <f t="shared" si="1"/>
        <v>14</v>
      </c>
    </row>
    <row r="31" spans="2:10">
      <c r="B31" s="1">
        <v>14.2</v>
      </c>
      <c r="C31" s="31">
        <v>12.9</v>
      </c>
      <c r="D31" s="9">
        <v>183.5</v>
      </c>
      <c r="E31" s="61">
        <f t="shared" si="0"/>
        <v>-16.72</v>
      </c>
      <c r="G31" s="70">
        <v>0</v>
      </c>
      <c r="H31" s="71">
        <v>255</v>
      </c>
      <c r="I31" s="71">
        <v>2805</v>
      </c>
      <c r="J31" s="72">
        <f t="shared" si="1"/>
        <v>11</v>
      </c>
    </row>
    <row r="32" spans="2:10">
      <c r="B32" s="1">
        <v>14.4</v>
      </c>
      <c r="C32" s="31">
        <v>12.8</v>
      </c>
      <c r="D32" s="9">
        <v>183.8</v>
      </c>
      <c r="E32" s="61">
        <f t="shared" si="0"/>
        <v>-19.239999999999981</v>
      </c>
      <c r="G32" s="70">
        <v>0</v>
      </c>
      <c r="H32" s="71">
        <v>255</v>
      </c>
      <c r="I32" s="71">
        <v>1530</v>
      </c>
      <c r="J32" s="72">
        <f t="shared" si="1"/>
        <v>6</v>
      </c>
    </row>
    <row r="33" spans="2:10">
      <c r="B33" s="1">
        <v>12.6</v>
      </c>
      <c r="C33" s="31">
        <v>30.3</v>
      </c>
      <c r="D33" s="9">
        <v>381.3</v>
      </c>
      <c r="E33" s="61">
        <f t="shared" si="0"/>
        <v>203.64000000000001</v>
      </c>
      <c r="G33" s="70">
        <v>0</v>
      </c>
      <c r="H33" s="71">
        <v>255</v>
      </c>
      <c r="I33" s="71">
        <v>2550</v>
      </c>
      <c r="J33" s="72">
        <f t="shared" si="1"/>
        <v>10</v>
      </c>
    </row>
    <row r="34" spans="2:10">
      <c r="B34" s="1">
        <v>11.7</v>
      </c>
      <c r="C34" s="31">
        <v>25</v>
      </c>
      <c r="D34" s="9">
        <v>292.89999999999998</v>
      </c>
      <c r="E34" s="61">
        <f t="shared" si="0"/>
        <v>127.92999999999998</v>
      </c>
      <c r="G34" s="70">
        <v>0</v>
      </c>
      <c r="H34" s="71">
        <v>255</v>
      </c>
      <c r="I34" s="71">
        <v>1530</v>
      </c>
      <c r="J34" s="72">
        <f t="shared" si="1"/>
        <v>6</v>
      </c>
    </row>
    <row r="35" spans="2:10">
      <c r="B35" s="1">
        <v>15</v>
      </c>
      <c r="C35" s="31">
        <v>26.9</v>
      </c>
      <c r="D35" s="9">
        <v>404.2</v>
      </c>
      <c r="E35" s="61">
        <f t="shared" si="0"/>
        <v>192.7</v>
      </c>
      <c r="G35" s="70">
        <v>0</v>
      </c>
      <c r="H35" s="71">
        <v>255</v>
      </c>
      <c r="I35" s="71">
        <v>2550</v>
      </c>
      <c r="J35" s="72">
        <f t="shared" si="1"/>
        <v>10</v>
      </c>
    </row>
    <row r="36" spans="2:10">
      <c r="B36" s="1">
        <v>10.7</v>
      </c>
      <c r="C36" s="31">
        <v>14.6</v>
      </c>
      <c r="D36" s="9">
        <v>156.80000000000001</v>
      </c>
      <c r="E36" s="61">
        <f t="shared" si="0"/>
        <v>5.9300000000000352</v>
      </c>
      <c r="G36" s="70">
        <v>0</v>
      </c>
      <c r="H36" s="71">
        <v>255</v>
      </c>
      <c r="I36" s="71">
        <v>1785</v>
      </c>
      <c r="J36" s="72">
        <f t="shared" si="1"/>
        <v>7</v>
      </c>
    </row>
    <row r="37" spans="2:10">
      <c r="B37" s="1">
        <v>12.9</v>
      </c>
      <c r="C37" s="33">
        <v>30.6</v>
      </c>
      <c r="D37" s="25">
        <v>394.1</v>
      </c>
      <c r="E37" s="62">
        <f t="shared" si="0"/>
        <v>212.21000000000004</v>
      </c>
      <c r="G37" s="73">
        <v>0</v>
      </c>
      <c r="H37" s="74">
        <v>255</v>
      </c>
      <c r="I37" s="74">
        <v>1785</v>
      </c>
      <c r="J37" s="75">
        <f t="shared" si="1"/>
        <v>7</v>
      </c>
    </row>
    <row r="38" spans="2:10">
      <c r="F38" s="2"/>
      <c r="G38" s="2"/>
    </row>
    <row r="39" spans="2:10">
      <c r="F39" s="2"/>
      <c r="G39" s="2"/>
    </row>
    <row r="40" spans="2:10">
      <c r="B40" s="9"/>
      <c r="C40" s="9"/>
      <c r="D40" s="9"/>
      <c r="E40" s="9"/>
      <c r="F40" s="64"/>
      <c r="G40" s="2"/>
    </row>
    <row r="41" spans="2:10" ht="15.75">
      <c r="B41" s="117" t="s">
        <v>29</v>
      </c>
      <c r="C41" s="118"/>
      <c r="D41" s="119"/>
      <c r="E41" s="10"/>
      <c r="F41" s="10"/>
      <c r="G41" s="2"/>
    </row>
    <row r="42" spans="2:10">
      <c r="B42" s="20"/>
      <c r="C42" s="9"/>
      <c r="D42" s="21"/>
      <c r="F42" s="2"/>
      <c r="G42" s="2"/>
    </row>
    <row r="43" spans="2:10" ht="45">
      <c r="B43" s="65" t="s">
        <v>27</v>
      </c>
      <c r="C43" s="66" t="s">
        <v>16</v>
      </c>
      <c r="D43" s="67"/>
      <c r="F43" s="2"/>
      <c r="G43" s="2"/>
    </row>
    <row r="44" spans="2:10">
      <c r="B44" s="49">
        <v>3.8</v>
      </c>
      <c r="C44" s="50">
        <v>13.5</v>
      </c>
      <c r="D44" s="51"/>
    </row>
    <row r="45" spans="2:10">
      <c r="B45" s="20">
        <v>3.8</v>
      </c>
      <c r="C45" s="9">
        <v>17.600000000000001</v>
      </c>
      <c r="D45" s="21"/>
    </row>
    <row r="46" spans="2:10">
      <c r="B46" s="20">
        <v>3.8</v>
      </c>
      <c r="C46" s="9">
        <v>15.2</v>
      </c>
      <c r="D46" s="21"/>
    </row>
    <row r="47" spans="2:10">
      <c r="B47" s="20">
        <v>3.8</v>
      </c>
      <c r="C47" s="9">
        <v>14</v>
      </c>
      <c r="D47" s="21"/>
    </row>
    <row r="48" spans="2:10">
      <c r="B48" s="20">
        <v>3.8</v>
      </c>
      <c r="C48" s="9">
        <v>15.4</v>
      </c>
      <c r="D48" s="21"/>
    </row>
    <row r="49" spans="2:14">
      <c r="B49" s="20">
        <v>3.8</v>
      </c>
      <c r="C49" s="9">
        <v>12.7</v>
      </c>
      <c r="D49" s="21"/>
    </row>
    <row r="50" spans="2:14">
      <c r="B50" s="20">
        <v>3.8</v>
      </c>
      <c r="C50" s="9">
        <v>12.6</v>
      </c>
      <c r="D50" s="21"/>
    </row>
    <row r="51" spans="2:14">
      <c r="B51" s="20">
        <v>3.8</v>
      </c>
      <c r="C51" s="9">
        <v>11.8</v>
      </c>
      <c r="D51" s="21"/>
    </row>
    <row r="52" spans="2:14">
      <c r="B52" s="20"/>
      <c r="C52" s="9"/>
      <c r="D52" s="21"/>
    </row>
    <row r="53" spans="2:14">
      <c r="B53" s="109" t="s">
        <v>28</v>
      </c>
      <c r="C53" s="110"/>
      <c r="D53" s="24">
        <f>AVERAGE(C44:C51)</f>
        <v>14.1</v>
      </c>
    </row>
    <row r="54" spans="2:14">
      <c r="B54" s="105"/>
      <c r="C54" s="105"/>
    </row>
    <row r="58" spans="2:14">
      <c r="M58" s="2"/>
      <c r="N58" s="2"/>
    </row>
    <row r="59" spans="2:14">
      <c r="M59" s="2"/>
      <c r="N59" s="2"/>
    </row>
    <row r="60" spans="2:14">
      <c r="M60" s="2"/>
      <c r="N60" s="2"/>
    </row>
  </sheetData>
  <mergeCells count="6">
    <mergeCell ref="B1:F1"/>
    <mergeCell ref="B54:C54"/>
    <mergeCell ref="B53:C53"/>
    <mergeCell ref="C2:E2"/>
    <mergeCell ref="G2:J2"/>
    <mergeCell ref="B41:D41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>
  <dimension ref="B1:O85"/>
  <sheetViews>
    <sheetView workbookViewId="0">
      <selection activeCell="M18" sqref="M18"/>
    </sheetView>
  </sheetViews>
  <sheetFormatPr defaultColWidth="10.85546875" defaultRowHeight="15"/>
  <cols>
    <col min="1" max="1" width="10.85546875" style="1"/>
    <col min="2" max="2" width="18" style="1" customWidth="1"/>
    <col min="3" max="3" width="18.140625" style="1" bestFit="1" customWidth="1"/>
    <col min="4" max="4" width="24.28515625" style="1" bestFit="1" customWidth="1"/>
    <col min="5" max="5" width="39.42578125" style="1" customWidth="1"/>
    <col min="6" max="6" width="10.85546875" style="1"/>
    <col min="7" max="7" width="19.28515625" style="1" customWidth="1"/>
    <col min="8" max="8" width="17.42578125" style="1" customWidth="1"/>
    <col min="9" max="9" width="25.42578125" style="1" customWidth="1"/>
    <col min="10" max="10" width="16.42578125" style="1" customWidth="1"/>
    <col min="11" max="16384" width="10.85546875" style="1"/>
  </cols>
  <sheetData>
    <row r="1" spans="2:15" ht="15.75">
      <c r="B1" s="108" t="s">
        <v>36</v>
      </c>
      <c r="C1" s="108"/>
      <c r="D1" s="108"/>
      <c r="E1" s="108"/>
      <c r="F1" s="108"/>
      <c r="G1" s="2"/>
      <c r="M1" s="2"/>
      <c r="N1" s="2"/>
    </row>
    <row r="2" spans="2:15">
      <c r="B2" s="9"/>
      <c r="C2" s="9"/>
      <c r="D2" s="9"/>
      <c r="E2" s="9"/>
      <c r="F2" s="64"/>
      <c r="G2" s="64"/>
      <c r="H2" s="9"/>
      <c r="I2" s="9"/>
      <c r="J2" s="9"/>
      <c r="K2" s="9"/>
      <c r="L2" s="9"/>
      <c r="M2" s="64"/>
      <c r="N2" s="64"/>
      <c r="O2" s="9"/>
    </row>
    <row r="3" spans="2:15" ht="15.75">
      <c r="B3" s="10"/>
      <c r="C3" s="120" t="s">
        <v>19</v>
      </c>
      <c r="D3" s="121"/>
      <c r="E3" s="122"/>
      <c r="F3" s="10"/>
      <c r="G3" s="114" t="s">
        <v>25</v>
      </c>
      <c r="H3" s="115"/>
      <c r="I3" s="115"/>
      <c r="J3" s="115"/>
      <c r="K3" s="10"/>
      <c r="L3" s="10"/>
      <c r="M3" s="10"/>
      <c r="N3" s="10"/>
      <c r="O3" s="10"/>
    </row>
    <row r="4" spans="2:15">
      <c r="C4" s="55"/>
      <c r="D4" s="56"/>
      <c r="E4" s="57"/>
      <c r="F4" s="2"/>
      <c r="G4" s="13"/>
      <c r="H4" s="11"/>
      <c r="I4" s="12"/>
      <c r="J4" s="14"/>
      <c r="M4" s="2"/>
      <c r="N4" s="2"/>
    </row>
    <row r="5" spans="2:15" s="3" customFormat="1" ht="102" customHeight="1">
      <c r="B5" s="15" t="s">
        <v>20</v>
      </c>
      <c r="C5" s="35" t="s">
        <v>16</v>
      </c>
      <c r="D5" s="58" t="s">
        <v>17</v>
      </c>
      <c r="E5" s="59" t="s">
        <v>30</v>
      </c>
      <c r="G5" s="38" t="s">
        <v>21</v>
      </c>
      <c r="H5" s="39" t="s">
        <v>22</v>
      </c>
      <c r="I5" s="39" t="s">
        <v>23</v>
      </c>
      <c r="J5" s="40" t="s">
        <v>26</v>
      </c>
    </row>
    <row r="6" spans="2:15">
      <c r="B6" s="1">
        <v>9.6999999999999993</v>
      </c>
      <c r="C6" s="76">
        <v>16.100000000000001</v>
      </c>
      <c r="D6" s="29">
        <v>157.1</v>
      </c>
      <c r="E6" s="60">
        <f t="shared" ref="E6:E37" si="0">D6-B6*$D$79</f>
        <v>-3.071249999999992</v>
      </c>
      <c r="G6" s="41">
        <v>0</v>
      </c>
      <c r="H6" s="42">
        <v>255</v>
      </c>
      <c r="I6" s="42">
        <v>2040</v>
      </c>
      <c r="J6" s="43">
        <f t="shared" ref="J6:J37" si="1">I6/H6</f>
        <v>8</v>
      </c>
    </row>
    <row r="7" spans="2:15">
      <c r="B7" s="1">
        <v>9.5</v>
      </c>
      <c r="C7" s="31">
        <v>15.8</v>
      </c>
      <c r="D7" s="9">
        <v>150.19999999999999</v>
      </c>
      <c r="E7" s="61">
        <f t="shared" si="0"/>
        <v>-6.6687500000000171</v>
      </c>
      <c r="G7" s="44">
        <v>0</v>
      </c>
      <c r="H7" s="9">
        <v>255</v>
      </c>
      <c r="I7" s="9">
        <v>1275</v>
      </c>
      <c r="J7" s="45">
        <f t="shared" si="1"/>
        <v>5</v>
      </c>
    </row>
    <row r="8" spans="2:15">
      <c r="B8" s="1">
        <v>7</v>
      </c>
      <c r="C8" s="31">
        <v>15.3</v>
      </c>
      <c r="D8" s="9">
        <v>106.7</v>
      </c>
      <c r="E8" s="61">
        <f t="shared" si="0"/>
        <v>-8.8874999999999886</v>
      </c>
      <c r="G8" s="44">
        <v>0</v>
      </c>
      <c r="H8" s="9">
        <v>255</v>
      </c>
      <c r="I8" s="9">
        <v>1020</v>
      </c>
      <c r="J8" s="45">
        <f t="shared" si="1"/>
        <v>4</v>
      </c>
    </row>
    <row r="9" spans="2:15">
      <c r="B9" s="1">
        <v>15.1</v>
      </c>
      <c r="C9" s="31">
        <v>14.9</v>
      </c>
      <c r="D9" s="9">
        <v>224.6</v>
      </c>
      <c r="E9" s="61">
        <f t="shared" si="0"/>
        <v>-24.738749999999982</v>
      </c>
      <c r="G9" s="44">
        <v>0</v>
      </c>
      <c r="H9" s="9">
        <v>255</v>
      </c>
      <c r="I9" s="9">
        <v>2805</v>
      </c>
      <c r="J9" s="45">
        <f t="shared" si="1"/>
        <v>11</v>
      </c>
    </row>
    <row r="10" spans="2:15">
      <c r="B10" s="1">
        <v>12.2</v>
      </c>
      <c r="C10" s="31">
        <v>14.5</v>
      </c>
      <c r="D10" s="9">
        <v>177.3</v>
      </c>
      <c r="E10" s="61">
        <f t="shared" si="0"/>
        <v>-24.152499999999975</v>
      </c>
      <c r="G10" s="44">
        <v>0</v>
      </c>
      <c r="H10" s="9">
        <v>255</v>
      </c>
      <c r="I10" s="9">
        <v>3060</v>
      </c>
      <c r="J10" s="45">
        <f t="shared" si="1"/>
        <v>12</v>
      </c>
    </row>
    <row r="11" spans="2:15">
      <c r="B11" s="1">
        <v>9.3000000000000007</v>
      </c>
      <c r="C11" s="31">
        <v>17.7</v>
      </c>
      <c r="D11" s="9">
        <v>165.1</v>
      </c>
      <c r="E11" s="61">
        <f t="shared" si="0"/>
        <v>11.533749999999998</v>
      </c>
      <c r="G11" s="44">
        <v>0</v>
      </c>
      <c r="H11" s="9">
        <v>255</v>
      </c>
      <c r="I11" s="9">
        <v>1785</v>
      </c>
      <c r="J11" s="45">
        <f t="shared" si="1"/>
        <v>7</v>
      </c>
    </row>
    <row r="12" spans="2:15">
      <c r="B12" s="1">
        <v>11.8</v>
      </c>
      <c r="C12" s="31">
        <v>17.8</v>
      </c>
      <c r="D12" s="9">
        <v>209.4</v>
      </c>
      <c r="E12" s="61">
        <f t="shared" si="0"/>
        <v>14.552500000000009</v>
      </c>
      <c r="G12" s="44">
        <v>0</v>
      </c>
      <c r="H12" s="9">
        <v>255</v>
      </c>
      <c r="I12" s="9">
        <v>1275</v>
      </c>
      <c r="J12" s="45">
        <f t="shared" si="1"/>
        <v>5</v>
      </c>
    </row>
    <row r="13" spans="2:15">
      <c r="B13" s="1">
        <v>8.9</v>
      </c>
      <c r="C13" s="31">
        <v>18.8</v>
      </c>
      <c r="D13" s="9">
        <v>166.5</v>
      </c>
      <c r="E13" s="61">
        <f t="shared" si="0"/>
        <v>19.538749999999993</v>
      </c>
      <c r="G13" s="44">
        <v>0</v>
      </c>
      <c r="H13" s="9">
        <v>255</v>
      </c>
      <c r="I13" s="9">
        <v>1785</v>
      </c>
      <c r="J13" s="45">
        <f t="shared" si="1"/>
        <v>7</v>
      </c>
    </row>
    <row r="14" spans="2:15">
      <c r="B14" s="1">
        <v>14.7</v>
      </c>
      <c r="C14" s="31">
        <v>14.2</v>
      </c>
      <c r="D14" s="9">
        <v>208.2</v>
      </c>
      <c r="E14" s="61">
        <f t="shared" si="0"/>
        <v>-34.533749999999998</v>
      </c>
      <c r="G14" s="44">
        <v>0</v>
      </c>
      <c r="H14" s="9">
        <v>255</v>
      </c>
      <c r="I14" s="9">
        <v>4080</v>
      </c>
      <c r="J14" s="45">
        <f t="shared" si="1"/>
        <v>16</v>
      </c>
    </row>
    <row r="15" spans="2:15">
      <c r="B15" s="1">
        <v>10.1</v>
      </c>
      <c r="C15" s="31">
        <v>17.600000000000001</v>
      </c>
      <c r="D15" s="9">
        <v>177.8</v>
      </c>
      <c r="E15" s="61">
        <f t="shared" si="0"/>
        <v>11.023750000000035</v>
      </c>
      <c r="G15" s="44">
        <v>0</v>
      </c>
      <c r="H15" s="9">
        <v>255</v>
      </c>
      <c r="I15" s="9">
        <v>1020</v>
      </c>
      <c r="J15" s="45">
        <f t="shared" si="1"/>
        <v>4</v>
      </c>
    </row>
    <row r="16" spans="2:15">
      <c r="B16" s="1">
        <v>10.3</v>
      </c>
      <c r="C16" s="31">
        <v>14.1</v>
      </c>
      <c r="D16" s="9">
        <v>145.4</v>
      </c>
      <c r="E16" s="61">
        <f t="shared" si="0"/>
        <v>-24.678750000000008</v>
      </c>
      <c r="G16" s="44">
        <v>0</v>
      </c>
      <c r="H16" s="9">
        <v>255</v>
      </c>
      <c r="I16" s="9">
        <v>1785</v>
      </c>
      <c r="J16" s="45">
        <f t="shared" si="1"/>
        <v>7</v>
      </c>
    </row>
    <row r="17" spans="2:10">
      <c r="B17" s="1">
        <v>10.4</v>
      </c>
      <c r="C17" s="31">
        <v>14</v>
      </c>
      <c r="D17" s="9">
        <v>145.19999999999999</v>
      </c>
      <c r="E17" s="61">
        <f t="shared" si="0"/>
        <v>-26.53</v>
      </c>
      <c r="G17" s="44">
        <v>0</v>
      </c>
      <c r="H17" s="9">
        <v>255</v>
      </c>
      <c r="I17" s="9">
        <v>2805</v>
      </c>
      <c r="J17" s="45">
        <f t="shared" si="1"/>
        <v>11</v>
      </c>
    </row>
    <row r="18" spans="2:10">
      <c r="B18" s="1">
        <v>10.5</v>
      </c>
      <c r="C18" s="31">
        <v>16.8</v>
      </c>
      <c r="D18" s="9">
        <v>177.2</v>
      </c>
      <c r="E18" s="61">
        <f t="shared" si="0"/>
        <v>3.8187499999999943</v>
      </c>
      <c r="G18" s="44">
        <v>0</v>
      </c>
      <c r="H18" s="9">
        <v>255</v>
      </c>
      <c r="I18" s="9">
        <v>765</v>
      </c>
      <c r="J18" s="45">
        <f t="shared" si="1"/>
        <v>3</v>
      </c>
    </row>
    <row r="19" spans="2:10">
      <c r="B19" s="1">
        <v>8.6999999999999993</v>
      </c>
      <c r="C19" s="31">
        <v>18</v>
      </c>
      <c r="D19" s="9">
        <v>156.30000000000001</v>
      </c>
      <c r="E19" s="61">
        <f t="shared" si="0"/>
        <v>12.641250000000042</v>
      </c>
      <c r="G19" s="44">
        <v>0</v>
      </c>
      <c r="H19" s="9">
        <v>255</v>
      </c>
      <c r="I19" s="9">
        <v>1530</v>
      </c>
      <c r="J19" s="45">
        <f t="shared" si="1"/>
        <v>6</v>
      </c>
    </row>
    <row r="20" spans="2:10">
      <c r="B20" s="1">
        <v>10.9</v>
      </c>
      <c r="C20" s="31">
        <v>14.8</v>
      </c>
      <c r="D20" s="9">
        <v>161.1</v>
      </c>
      <c r="E20" s="61">
        <f t="shared" si="0"/>
        <v>-18.88624999999999</v>
      </c>
      <c r="G20" s="44">
        <v>0</v>
      </c>
      <c r="H20" s="9">
        <v>255</v>
      </c>
      <c r="I20" s="9">
        <v>2550</v>
      </c>
      <c r="J20" s="45">
        <f t="shared" si="1"/>
        <v>10</v>
      </c>
    </row>
    <row r="21" spans="2:10">
      <c r="B21" s="1">
        <v>15.9</v>
      </c>
      <c r="C21" s="31">
        <v>18.7</v>
      </c>
      <c r="D21" s="9">
        <v>296.5</v>
      </c>
      <c r="E21" s="61">
        <f t="shared" si="0"/>
        <v>33.951250000000016</v>
      </c>
      <c r="G21" s="44">
        <v>0</v>
      </c>
      <c r="H21" s="9">
        <v>255</v>
      </c>
      <c r="I21" s="9">
        <v>2805</v>
      </c>
      <c r="J21" s="45">
        <f t="shared" si="1"/>
        <v>11</v>
      </c>
    </row>
    <row r="22" spans="2:10">
      <c r="B22" s="1">
        <v>9</v>
      </c>
      <c r="C22" s="31">
        <v>13.6</v>
      </c>
      <c r="D22" s="9">
        <v>121.9</v>
      </c>
      <c r="E22" s="61">
        <f t="shared" si="0"/>
        <v>-26.712499999999977</v>
      </c>
      <c r="G22" s="44">
        <v>0</v>
      </c>
      <c r="H22" s="9">
        <v>255</v>
      </c>
      <c r="I22" s="9">
        <v>1530</v>
      </c>
      <c r="J22" s="45">
        <f t="shared" si="1"/>
        <v>6</v>
      </c>
    </row>
    <row r="23" spans="2:10">
      <c r="B23" s="1">
        <v>25.2</v>
      </c>
      <c r="C23" s="31">
        <v>18.600000000000001</v>
      </c>
      <c r="D23" s="9">
        <v>467.2</v>
      </c>
      <c r="E23" s="61">
        <f t="shared" si="0"/>
        <v>51.085000000000036</v>
      </c>
      <c r="G23" s="44">
        <v>0</v>
      </c>
      <c r="H23" s="9">
        <v>255</v>
      </c>
      <c r="I23" s="9">
        <v>3825</v>
      </c>
      <c r="J23" s="45">
        <f t="shared" si="1"/>
        <v>15</v>
      </c>
    </row>
    <row r="24" spans="2:10">
      <c r="B24" s="1">
        <v>11.9</v>
      </c>
      <c r="C24" s="31">
        <v>13.6</v>
      </c>
      <c r="D24" s="9">
        <v>161.6</v>
      </c>
      <c r="E24" s="61">
        <f t="shared" si="0"/>
        <v>-34.898750000000007</v>
      </c>
      <c r="G24" s="44">
        <v>0</v>
      </c>
      <c r="H24" s="9">
        <v>255</v>
      </c>
      <c r="I24" s="9">
        <v>2805</v>
      </c>
      <c r="J24" s="45">
        <f t="shared" si="1"/>
        <v>11</v>
      </c>
    </row>
    <row r="25" spans="2:10">
      <c r="B25" s="1">
        <v>10.6</v>
      </c>
      <c r="C25" s="31">
        <v>14.4</v>
      </c>
      <c r="D25" s="9">
        <v>152.30000000000001</v>
      </c>
      <c r="E25" s="61">
        <f t="shared" si="0"/>
        <v>-22.732499999999987</v>
      </c>
      <c r="G25" s="44">
        <v>0</v>
      </c>
      <c r="H25" s="9">
        <v>255</v>
      </c>
      <c r="I25" s="9">
        <v>2550</v>
      </c>
      <c r="J25" s="45">
        <f t="shared" si="1"/>
        <v>10</v>
      </c>
    </row>
    <row r="26" spans="2:10">
      <c r="B26" s="1">
        <v>11.6</v>
      </c>
      <c r="C26" s="31">
        <v>22.1</v>
      </c>
      <c r="D26" s="9">
        <v>257.60000000000002</v>
      </c>
      <c r="E26" s="61">
        <f t="shared" si="0"/>
        <v>66.055000000000035</v>
      </c>
      <c r="G26" s="44">
        <v>0</v>
      </c>
      <c r="H26" s="9">
        <v>255</v>
      </c>
      <c r="I26" s="9">
        <v>2550</v>
      </c>
      <c r="J26" s="45">
        <f t="shared" si="1"/>
        <v>10</v>
      </c>
    </row>
    <row r="27" spans="2:10">
      <c r="B27" s="1">
        <v>12.5</v>
      </c>
      <c r="C27" s="31">
        <v>17.100000000000001</v>
      </c>
      <c r="D27" s="9">
        <v>212.6</v>
      </c>
      <c r="E27" s="61">
        <f t="shared" si="0"/>
        <v>6.1937499999999943</v>
      </c>
      <c r="G27" s="44">
        <v>0</v>
      </c>
      <c r="H27" s="9">
        <v>255</v>
      </c>
      <c r="I27" s="9">
        <v>2550</v>
      </c>
      <c r="J27" s="45">
        <f t="shared" si="1"/>
        <v>10</v>
      </c>
    </row>
    <row r="28" spans="2:10">
      <c r="B28" s="1">
        <v>19</v>
      </c>
      <c r="C28" s="31">
        <v>16.100000000000001</v>
      </c>
      <c r="D28" s="9">
        <v>307.2</v>
      </c>
      <c r="E28" s="61">
        <f t="shared" si="0"/>
        <v>-6.5375000000000227</v>
      </c>
      <c r="G28" s="44">
        <v>0</v>
      </c>
      <c r="H28" s="9">
        <v>255</v>
      </c>
      <c r="I28" s="9">
        <v>5100</v>
      </c>
      <c r="J28" s="45">
        <f t="shared" si="1"/>
        <v>20</v>
      </c>
    </row>
    <row r="29" spans="2:10">
      <c r="B29" s="1">
        <v>11.6</v>
      </c>
      <c r="C29" s="31">
        <v>14.2</v>
      </c>
      <c r="D29" s="9">
        <v>165.2</v>
      </c>
      <c r="E29" s="61">
        <f t="shared" si="0"/>
        <v>-26.344999999999999</v>
      </c>
      <c r="G29" s="44">
        <v>0</v>
      </c>
      <c r="H29" s="9">
        <v>255</v>
      </c>
      <c r="I29" s="9">
        <v>1275</v>
      </c>
      <c r="J29" s="45">
        <f t="shared" si="1"/>
        <v>5</v>
      </c>
    </row>
    <row r="30" spans="2:10">
      <c r="B30" s="1">
        <v>10</v>
      </c>
      <c r="C30" s="31">
        <v>21.4</v>
      </c>
      <c r="D30" s="9">
        <v>215.3</v>
      </c>
      <c r="E30" s="61">
        <f t="shared" si="0"/>
        <v>50.175000000000011</v>
      </c>
      <c r="G30" s="44">
        <v>0</v>
      </c>
      <c r="H30" s="9">
        <v>255</v>
      </c>
      <c r="I30" s="9">
        <v>1020</v>
      </c>
      <c r="J30" s="45">
        <f t="shared" si="1"/>
        <v>4</v>
      </c>
    </row>
    <row r="31" spans="2:10">
      <c r="B31" s="1">
        <v>9.6999999999999993</v>
      </c>
      <c r="C31" s="31">
        <v>23.6</v>
      </c>
      <c r="D31" s="9">
        <v>227.8</v>
      </c>
      <c r="E31" s="61">
        <f t="shared" si="0"/>
        <v>67.628750000000025</v>
      </c>
      <c r="G31" s="44">
        <v>0</v>
      </c>
      <c r="H31" s="9">
        <v>255</v>
      </c>
      <c r="I31" s="9">
        <v>1275</v>
      </c>
      <c r="J31" s="45">
        <f t="shared" si="1"/>
        <v>5</v>
      </c>
    </row>
    <row r="32" spans="2:10">
      <c r="B32" s="1">
        <v>13.5</v>
      </c>
      <c r="C32" s="31">
        <v>23.7</v>
      </c>
      <c r="D32" s="9">
        <v>320.2</v>
      </c>
      <c r="E32" s="61">
        <f t="shared" si="0"/>
        <v>97.28125</v>
      </c>
      <c r="G32" s="44">
        <v>0</v>
      </c>
      <c r="H32" s="9">
        <v>255</v>
      </c>
      <c r="I32" s="9">
        <v>2295</v>
      </c>
      <c r="J32" s="45">
        <f t="shared" si="1"/>
        <v>9</v>
      </c>
    </row>
    <row r="33" spans="2:10">
      <c r="B33" s="1">
        <v>19.8</v>
      </c>
      <c r="C33" s="31">
        <v>14.5</v>
      </c>
      <c r="D33" s="9">
        <v>287.10000000000002</v>
      </c>
      <c r="E33" s="61">
        <f t="shared" si="0"/>
        <v>-39.847499999999968</v>
      </c>
      <c r="G33" s="44">
        <v>0</v>
      </c>
      <c r="H33" s="9">
        <v>255</v>
      </c>
      <c r="I33" s="9">
        <v>3570</v>
      </c>
      <c r="J33" s="45">
        <f t="shared" si="1"/>
        <v>14</v>
      </c>
    </row>
    <row r="34" spans="2:10">
      <c r="B34" s="1">
        <v>16.399999999999999</v>
      </c>
      <c r="C34" s="31">
        <v>14</v>
      </c>
      <c r="D34" s="9">
        <v>228.3</v>
      </c>
      <c r="E34" s="61">
        <f t="shared" si="0"/>
        <v>-42.504999999999939</v>
      </c>
      <c r="G34" s="44">
        <v>0</v>
      </c>
      <c r="H34" s="9">
        <v>255</v>
      </c>
      <c r="I34" s="9">
        <v>2805</v>
      </c>
      <c r="J34" s="45">
        <f t="shared" si="1"/>
        <v>11</v>
      </c>
    </row>
    <row r="35" spans="2:10">
      <c r="B35" s="1">
        <v>12.9</v>
      </c>
      <c r="C35" s="31">
        <v>14.7</v>
      </c>
      <c r="D35" s="9">
        <v>189.9</v>
      </c>
      <c r="E35" s="61">
        <f t="shared" si="0"/>
        <v>-23.111249999999984</v>
      </c>
      <c r="G35" s="44">
        <v>0</v>
      </c>
      <c r="H35" s="9">
        <v>255</v>
      </c>
      <c r="I35" s="9">
        <v>2805</v>
      </c>
      <c r="J35" s="45">
        <f t="shared" si="1"/>
        <v>11</v>
      </c>
    </row>
    <row r="36" spans="2:10">
      <c r="B36" s="1">
        <v>16.5</v>
      </c>
      <c r="C36" s="31">
        <v>17.2</v>
      </c>
      <c r="D36" s="9">
        <v>284.39999999999998</v>
      </c>
      <c r="E36" s="61">
        <f t="shared" si="0"/>
        <v>11.943749999999966</v>
      </c>
      <c r="G36" s="44">
        <v>0</v>
      </c>
      <c r="H36" s="9">
        <v>255</v>
      </c>
      <c r="I36" s="9">
        <v>2805</v>
      </c>
      <c r="J36" s="45">
        <f t="shared" si="1"/>
        <v>11</v>
      </c>
    </row>
    <row r="37" spans="2:10">
      <c r="B37" s="1">
        <v>17.899999999999999</v>
      </c>
      <c r="C37" s="31">
        <v>14.2</v>
      </c>
      <c r="D37" s="9">
        <v>254.5</v>
      </c>
      <c r="E37" s="61">
        <f t="shared" si="0"/>
        <v>-41.073749999999961</v>
      </c>
      <c r="G37" s="44">
        <v>0</v>
      </c>
      <c r="H37" s="9">
        <v>255</v>
      </c>
      <c r="I37" s="9">
        <v>3570</v>
      </c>
      <c r="J37" s="45">
        <f t="shared" si="1"/>
        <v>14</v>
      </c>
    </row>
    <row r="38" spans="2:10">
      <c r="B38" s="1">
        <v>22.3</v>
      </c>
      <c r="C38" s="31">
        <v>14.5</v>
      </c>
      <c r="D38" s="9">
        <v>323.2</v>
      </c>
      <c r="E38" s="61">
        <f t="shared" ref="E38:E63" si="2">D38-B38*$D$79</f>
        <v>-45.028750000000002</v>
      </c>
      <c r="G38" s="44">
        <v>0</v>
      </c>
      <c r="H38" s="9">
        <v>255</v>
      </c>
      <c r="I38" s="9">
        <v>5610</v>
      </c>
      <c r="J38" s="45">
        <f t="shared" ref="J38:J63" si="3">I38/H38</f>
        <v>22</v>
      </c>
    </row>
    <row r="39" spans="2:10">
      <c r="B39" s="1">
        <v>10.199999999999999</v>
      </c>
      <c r="C39" s="31">
        <v>22.2</v>
      </c>
      <c r="D39" s="9">
        <v>226.7</v>
      </c>
      <c r="E39" s="61">
        <f t="shared" si="2"/>
        <v>58.272500000000008</v>
      </c>
      <c r="G39" s="44">
        <v>0</v>
      </c>
      <c r="H39" s="9">
        <v>255</v>
      </c>
      <c r="I39" s="9">
        <v>1785</v>
      </c>
      <c r="J39" s="45">
        <f t="shared" si="3"/>
        <v>7</v>
      </c>
    </row>
    <row r="40" spans="2:10">
      <c r="B40" s="1">
        <v>9.8000000000000007</v>
      </c>
      <c r="C40" s="31">
        <v>20.7</v>
      </c>
      <c r="D40" s="9">
        <v>203.4</v>
      </c>
      <c r="E40" s="61">
        <f t="shared" si="2"/>
        <v>41.577500000000015</v>
      </c>
      <c r="G40" s="44">
        <v>0</v>
      </c>
      <c r="H40" s="9">
        <v>255</v>
      </c>
      <c r="I40" s="9">
        <v>1785</v>
      </c>
      <c r="J40" s="45">
        <f t="shared" si="3"/>
        <v>7</v>
      </c>
    </row>
    <row r="41" spans="2:10">
      <c r="B41" s="1">
        <v>23.4</v>
      </c>
      <c r="C41" s="31">
        <v>15.1</v>
      </c>
      <c r="D41" s="9">
        <v>352.9</v>
      </c>
      <c r="E41" s="61">
        <f t="shared" si="2"/>
        <v>-33.492500000000007</v>
      </c>
      <c r="G41" s="44">
        <v>0</v>
      </c>
      <c r="H41" s="9">
        <v>255</v>
      </c>
      <c r="I41" s="9">
        <v>6375</v>
      </c>
      <c r="J41" s="45">
        <f t="shared" si="3"/>
        <v>25</v>
      </c>
    </row>
    <row r="42" spans="2:10">
      <c r="B42" s="1">
        <v>11.9</v>
      </c>
      <c r="C42" s="31">
        <v>17.8</v>
      </c>
      <c r="D42" s="9">
        <v>211</v>
      </c>
      <c r="E42" s="61">
        <f t="shared" si="2"/>
        <v>14.501249999999999</v>
      </c>
      <c r="G42" s="44">
        <v>0</v>
      </c>
      <c r="H42" s="9">
        <v>255</v>
      </c>
      <c r="I42" s="9">
        <v>2550</v>
      </c>
      <c r="J42" s="45">
        <f t="shared" si="3"/>
        <v>10</v>
      </c>
    </row>
    <row r="43" spans="2:10">
      <c r="B43" s="1">
        <v>12.5</v>
      </c>
      <c r="C43" s="31">
        <v>18.399999999999999</v>
      </c>
      <c r="D43" s="9">
        <v>229.7</v>
      </c>
      <c r="E43" s="61">
        <f t="shared" si="2"/>
        <v>23.293749999999989</v>
      </c>
      <c r="G43" s="44">
        <v>0</v>
      </c>
      <c r="H43" s="9">
        <v>255</v>
      </c>
      <c r="I43" s="9">
        <v>2295</v>
      </c>
      <c r="J43" s="45">
        <f t="shared" si="3"/>
        <v>9</v>
      </c>
    </row>
    <row r="44" spans="2:10">
      <c r="B44" s="1">
        <v>14</v>
      </c>
      <c r="C44" s="31">
        <v>18.600000000000001</v>
      </c>
      <c r="D44" s="9">
        <v>260.3</v>
      </c>
      <c r="E44" s="61">
        <f t="shared" si="2"/>
        <v>29.125000000000028</v>
      </c>
      <c r="G44" s="44">
        <v>0</v>
      </c>
      <c r="H44" s="9">
        <v>255</v>
      </c>
      <c r="I44" s="9">
        <v>2295</v>
      </c>
      <c r="J44" s="45">
        <f t="shared" si="3"/>
        <v>9</v>
      </c>
    </row>
    <row r="45" spans="2:10">
      <c r="B45" s="1">
        <v>13.4</v>
      </c>
      <c r="C45" s="31">
        <v>19.8</v>
      </c>
      <c r="D45" s="9">
        <v>264.60000000000002</v>
      </c>
      <c r="E45" s="61">
        <f t="shared" si="2"/>
        <v>43.332500000000039</v>
      </c>
      <c r="G45" s="44">
        <v>0</v>
      </c>
      <c r="H45" s="9">
        <v>255</v>
      </c>
      <c r="I45" s="9">
        <v>2805</v>
      </c>
      <c r="J45" s="45">
        <f t="shared" si="3"/>
        <v>11</v>
      </c>
    </row>
    <row r="46" spans="2:10">
      <c r="B46" s="1">
        <v>10.4</v>
      </c>
      <c r="C46" s="31">
        <v>22.4</v>
      </c>
      <c r="D46" s="9">
        <v>232.6</v>
      </c>
      <c r="E46" s="61">
        <f t="shared" si="2"/>
        <v>60.870000000000005</v>
      </c>
      <c r="G46" s="44">
        <v>0</v>
      </c>
      <c r="H46" s="9">
        <v>255</v>
      </c>
      <c r="I46" s="9">
        <v>1785</v>
      </c>
      <c r="J46" s="45">
        <f t="shared" si="3"/>
        <v>7</v>
      </c>
    </row>
    <row r="47" spans="2:10">
      <c r="B47" s="1">
        <v>14.4</v>
      </c>
      <c r="C47" s="31">
        <v>20.9</v>
      </c>
      <c r="D47" s="9">
        <v>300.60000000000002</v>
      </c>
      <c r="E47" s="61">
        <f t="shared" si="2"/>
        <v>62.820000000000022</v>
      </c>
      <c r="G47" s="44">
        <v>0</v>
      </c>
      <c r="H47" s="9">
        <v>255</v>
      </c>
      <c r="I47" s="9">
        <v>3315</v>
      </c>
      <c r="J47" s="45">
        <f t="shared" si="3"/>
        <v>13</v>
      </c>
    </row>
    <row r="48" spans="2:10">
      <c r="B48" s="1">
        <v>19.8</v>
      </c>
      <c r="C48" s="31">
        <v>18.7</v>
      </c>
      <c r="D48" s="9">
        <v>370.4</v>
      </c>
      <c r="E48" s="61">
        <f t="shared" si="2"/>
        <v>43.452499999999986</v>
      </c>
      <c r="G48" s="44">
        <v>0</v>
      </c>
      <c r="H48" s="9">
        <v>255</v>
      </c>
      <c r="I48" s="9">
        <v>3060</v>
      </c>
      <c r="J48" s="45">
        <f t="shared" si="3"/>
        <v>12</v>
      </c>
    </row>
    <row r="49" spans="2:10">
      <c r="B49" s="1">
        <v>10.7</v>
      </c>
      <c r="C49" s="31">
        <v>21</v>
      </c>
      <c r="D49" s="9">
        <v>224.8</v>
      </c>
      <c r="E49" s="61">
        <f t="shared" si="2"/>
        <v>48.116250000000036</v>
      </c>
      <c r="G49" s="44">
        <v>0</v>
      </c>
      <c r="H49" s="9">
        <v>255</v>
      </c>
      <c r="I49" s="9">
        <v>1275</v>
      </c>
      <c r="J49" s="45">
        <f t="shared" si="3"/>
        <v>5</v>
      </c>
    </row>
    <row r="50" spans="2:10">
      <c r="B50" s="1">
        <v>16.7</v>
      </c>
      <c r="C50" s="31">
        <v>17.399999999999999</v>
      </c>
      <c r="D50" s="9">
        <v>291.39999999999998</v>
      </c>
      <c r="E50" s="61">
        <f t="shared" si="2"/>
        <v>15.641250000000014</v>
      </c>
      <c r="G50" s="44">
        <v>0</v>
      </c>
      <c r="H50" s="9">
        <v>255</v>
      </c>
      <c r="I50" s="9">
        <v>2550</v>
      </c>
      <c r="J50" s="45">
        <f t="shared" si="3"/>
        <v>10</v>
      </c>
    </row>
    <row r="51" spans="2:10">
      <c r="B51" s="1">
        <v>13.2</v>
      </c>
      <c r="C51" s="31">
        <v>20.7</v>
      </c>
      <c r="D51" s="9">
        <v>273.3</v>
      </c>
      <c r="E51" s="61">
        <f t="shared" si="2"/>
        <v>55.335000000000036</v>
      </c>
      <c r="G51" s="44">
        <v>0</v>
      </c>
      <c r="H51" s="9">
        <v>255</v>
      </c>
      <c r="I51" s="9">
        <v>2040</v>
      </c>
      <c r="J51" s="45">
        <f t="shared" si="3"/>
        <v>8</v>
      </c>
    </row>
    <row r="52" spans="2:10">
      <c r="B52" s="1">
        <v>12.2</v>
      </c>
      <c r="C52" s="31">
        <v>16.600000000000001</v>
      </c>
      <c r="D52" s="9">
        <v>203.4</v>
      </c>
      <c r="E52" s="61">
        <f t="shared" si="2"/>
        <v>1.9475000000000193</v>
      </c>
      <c r="G52" s="44">
        <v>0</v>
      </c>
      <c r="H52" s="9">
        <v>255</v>
      </c>
      <c r="I52" s="9">
        <v>2295</v>
      </c>
      <c r="J52" s="45">
        <f t="shared" si="3"/>
        <v>9</v>
      </c>
    </row>
    <row r="53" spans="2:10">
      <c r="B53" s="1">
        <v>17.7</v>
      </c>
      <c r="C53" s="31">
        <v>16.7</v>
      </c>
      <c r="D53" s="9">
        <v>294.10000000000002</v>
      </c>
      <c r="E53" s="61">
        <f t="shared" si="2"/>
        <v>1.8287500000000705</v>
      </c>
      <c r="G53" s="44">
        <v>0</v>
      </c>
      <c r="H53" s="9">
        <v>255</v>
      </c>
      <c r="I53" s="9">
        <v>3825</v>
      </c>
      <c r="J53" s="45">
        <f t="shared" si="3"/>
        <v>15</v>
      </c>
    </row>
    <row r="54" spans="2:10">
      <c r="B54" s="1">
        <v>13.9</v>
      </c>
      <c r="C54" s="31">
        <v>17.600000000000001</v>
      </c>
      <c r="D54" s="9">
        <v>243.7</v>
      </c>
      <c r="E54" s="61">
        <f t="shared" si="2"/>
        <v>14.176249999999982</v>
      </c>
      <c r="G54" s="44">
        <v>0</v>
      </c>
      <c r="H54" s="9">
        <v>255</v>
      </c>
      <c r="I54" s="9">
        <v>1785</v>
      </c>
      <c r="J54" s="45">
        <f t="shared" si="3"/>
        <v>7</v>
      </c>
    </row>
    <row r="55" spans="2:10">
      <c r="B55" s="1">
        <v>14.6</v>
      </c>
      <c r="C55" s="31">
        <v>18.600000000000001</v>
      </c>
      <c r="D55" s="9">
        <v>270.39999999999998</v>
      </c>
      <c r="E55" s="61">
        <f t="shared" si="2"/>
        <v>29.317499999999995</v>
      </c>
      <c r="G55" s="44">
        <v>0</v>
      </c>
      <c r="H55" s="9">
        <v>255</v>
      </c>
      <c r="I55" s="9">
        <v>2550</v>
      </c>
      <c r="J55" s="45">
        <f t="shared" si="3"/>
        <v>10</v>
      </c>
    </row>
    <row r="56" spans="2:10">
      <c r="B56" s="1">
        <v>11.3</v>
      </c>
      <c r="C56" s="31">
        <v>21.9</v>
      </c>
      <c r="D56" s="9">
        <v>248.6</v>
      </c>
      <c r="E56" s="61">
        <f t="shared" si="2"/>
        <v>62.008749999999992</v>
      </c>
      <c r="G56" s="44">
        <v>0</v>
      </c>
      <c r="H56" s="9">
        <v>255</v>
      </c>
      <c r="I56" s="9">
        <v>2295</v>
      </c>
      <c r="J56" s="45">
        <f t="shared" si="3"/>
        <v>9</v>
      </c>
    </row>
    <row r="57" spans="2:10">
      <c r="B57" s="1">
        <v>11.1</v>
      </c>
      <c r="C57" s="31">
        <v>18.600000000000001</v>
      </c>
      <c r="D57" s="9">
        <v>205.6</v>
      </c>
      <c r="E57" s="61">
        <f t="shared" si="2"/>
        <v>22.311250000000001</v>
      </c>
      <c r="G57" s="44">
        <v>0</v>
      </c>
      <c r="H57" s="9">
        <v>255</v>
      </c>
      <c r="I57" s="9">
        <v>1275</v>
      </c>
      <c r="J57" s="45">
        <f t="shared" si="3"/>
        <v>5</v>
      </c>
    </row>
    <row r="58" spans="2:10">
      <c r="B58" s="1">
        <v>14.9</v>
      </c>
      <c r="C58" s="31">
        <v>36.4</v>
      </c>
      <c r="D58" s="9">
        <v>543.1</v>
      </c>
      <c r="E58" s="61">
        <f t="shared" si="2"/>
        <v>297.06375000000003</v>
      </c>
      <c r="G58" s="44">
        <v>0</v>
      </c>
      <c r="H58" s="9">
        <v>255</v>
      </c>
      <c r="I58" s="9">
        <v>2040</v>
      </c>
      <c r="J58" s="45">
        <f t="shared" si="3"/>
        <v>8</v>
      </c>
    </row>
    <row r="59" spans="2:10">
      <c r="B59" s="1">
        <v>16</v>
      </c>
      <c r="C59" s="31">
        <v>23.8</v>
      </c>
      <c r="D59" s="9">
        <v>379.7</v>
      </c>
      <c r="E59" s="61">
        <f t="shared" si="2"/>
        <v>115.5</v>
      </c>
      <c r="G59" s="44">
        <v>0</v>
      </c>
      <c r="H59" s="9">
        <v>255</v>
      </c>
      <c r="I59" s="9">
        <v>3060</v>
      </c>
      <c r="J59" s="45">
        <f t="shared" si="3"/>
        <v>12</v>
      </c>
    </row>
    <row r="60" spans="2:10">
      <c r="B60" s="1">
        <v>14.5</v>
      </c>
      <c r="C60" s="31">
        <v>18.2</v>
      </c>
      <c r="D60" s="9">
        <v>265.10000000000002</v>
      </c>
      <c r="E60" s="61">
        <f t="shared" si="2"/>
        <v>25.668750000000045</v>
      </c>
      <c r="G60" s="44">
        <v>0</v>
      </c>
      <c r="H60" s="9">
        <v>255</v>
      </c>
      <c r="I60" s="9">
        <v>2550</v>
      </c>
      <c r="J60" s="45">
        <f t="shared" si="3"/>
        <v>10</v>
      </c>
    </row>
    <row r="61" spans="2:10">
      <c r="B61" s="1">
        <v>12.2</v>
      </c>
      <c r="C61" s="31">
        <v>20.5</v>
      </c>
      <c r="D61" s="9">
        <v>249</v>
      </c>
      <c r="E61" s="61">
        <f t="shared" si="2"/>
        <v>47.547500000000014</v>
      </c>
      <c r="G61" s="44">
        <v>0</v>
      </c>
      <c r="H61" s="9">
        <v>255</v>
      </c>
      <c r="I61" s="9">
        <v>2295</v>
      </c>
      <c r="J61" s="45">
        <f t="shared" si="3"/>
        <v>9</v>
      </c>
    </row>
    <row r="62" spans="2:10">
      <c r="B62" s="1">
        <v>21.1</v>
      </c>
      <c r="C62" s="31">
        <v>16.399999999999999</v>
      </c>
      <c r="D62" s="9">
        <v>346.8</v>
      </c>
      <c r="E62" s="61">
        <f t="shared" si="2"/>
        <v>-1.6137499999999818</v>
      </c>
      <c r="G62" s="44">
        <v>0</v>
      </c>
      <c r="H62" s="9">
        <v>255</v>
      </c>
      <c r="I62" s="9">
        <v>4590</v>
      </c>
      <c r="J62" s="45">
        <f t="shared" si="3"/>
        <v>18</v>
      </c>
    </row>
    <row r="63" spans="2:10">
      <c r="B63" s="1">
        <v>10.5</v>
      </c>
      <c r="C63" s="33">
        <v>64</v>
      </c>
      <c r="D63" s="25">
        <v>669.5</v>
      </c>
      <c r="E63" s="62">
        <f t="shared" si="2"/>
        <v>496.11874999999998</v>
      </c>
      <c r="G63" s="46">
        <v>0</v>
      </c>
      <c r="H63" s="47">
        <v>255</v>
      </c>
      <c r="I63" s="47">
        <v>1275</v>
      </c>
      <c r="J63" s="48">
        <f t="shared" si="3"/>
        <v>5</v>
      </c>
    </row>
    <row r="64" spans="2:10">
      <c r="F64" s="2"/>
      <c r="G64" s="2"/>
    </row>
    <row r="65" spans="2:7">
      <c r="F65" s="2"/>
      <c r="G65" s="2"/>
    </row>
    <row r="66" spans="2:7">
      <c r="B66" s="9"/>
      <c r="C66" s="9"/>
      <c r="D66" s="9"/>
      <c r="E66" s="9"/>
      <c r="F66" s="64"/>
      <c r="G66" s="2"/>
    </row>
    <row r="67" spans="2:7" ht="15.75">
      <c r="B67" s="117" t="s">
        <v>29</v>
      </c>
      <c r="C67" s="118"/>
      <c r="D67" s="119"/>
      <c r="E67" s="10"/>
      <c r="F67" s="10"/>
      <c r="G67" s="2"/>
    </row>
    <row r="68" spans="2:7">
      <c r="B68" s="20"/>
      <c r="C68" s="9"/>
      <c r="D68" s="21"/>
      <c r="E68" s="9"/>
      <c r="F68" s="64"/>
      <c r="G68" s="2"/>
    </row>
    <row r="69" spans="2:7" ht="30">
      <c r="B69" s="65" t="s">
        <v>27</v>
      </c>
      <c r="C69" s="66" t="s">
        <v>16</v>
      </c>
      <c r="D69" s="67"/>
      <c r="F69" s="2"/>
      <c r="G69" s="2"/>
    </row>
    <row r="70" spans="2:7">
      <c r="B70" s="49">
        <v>3.8</v>
      </c>
      <c r="C70" s="50">
        <v>15.1</v>
      </c>
      <c r="D70" s="51"/>
    </row>
    <row r="71" spans="2:7">
      <c r="B71" s="20">
        <v>3.8</v>
      </c>
      <c r="C71" s="9">
        <v>20.100000000000001</v>
      </c>
      <c r="D71" s="21"/>
    </row>
    <row r="72" spans="2:7">
      <c r="B72" s="20">
        <v>3.8</v>
      </c>
      <c r="C72" s="9">
        <v>15.4</v>
      </c>
      <c r="D72" s="21"/>
    </row>
    <row r="73" spans="2:7">
      <c r="B73" s="20">
        <v>3.8</v>
      </c>
      <c r="C73" s="9">
        <v>15.7</v>
      </c>
      <c r="D73" s="21"/>
    </row>
    <row r="74" spans="2:7">
      <c r="B74" s="20">
        <v>3.8</v>
      </c>
      <c r="C74" s="9">
        <v>17.899999999999999</v>
      </c>
      <c r="D74" s="21"/>
    </row>
    <row r="75" spans="2:7">
      <c r="B75" s="20">
        <v>3.8</v>
      </c>
      <c r="C75" s="9">
        <v>16.100000000000001</v>
      </c>
      <c r="D75" s="21"/>
    </row>
    <row r="76" spans="2:7">
      <c r="B76" s="20">
        <v>3.8</v>
      </c>
      <c r="C76" s="9">
        <v>15</v>
      </c>
      <c r="D76" s="21"/>
    </row>
    <row r="77" spans="2:7">
      <c r="B77" s="20">
        <v>3.8</v>
      </c>
      <c r="C77" s="9">
        <v>16.8</v>
      </c>
      <c r="D77" s="21"/>
    </row>
    <row r="78" spans="2:7">
      <c r="B78" s="20"/>
      <c r="C78" s="9"/>
      <c r="D78" s="21"/>
    </row>
    <row r="79" spans="2:7">
      <c r="B79" s="109" t="s">
        <v>28</v>
      </c>
      <c r="C79" s="110"/>
      <c r="D79" s="24">
        <f>AVERAGE(C70:C77)</f>
        <v>16.512499999999999</v>
      </c>
    </row>
    <row r="83" spans="13:14">
      <c r="M83" s="2"/>
      <c r="N83" s="2"/>
    </row>
    <row r="84" spans="13:14">
      <c r="M84" s="2"/>
      <c r="N84" s="2"/>
    </row>
    <row r="85" spans="13:14">
      <c r="M85" s="2"/>
      <c r="N85" s="2"/>
    </row>
  </sheetData>
  <mergeCells count="5">
    <mergeCell ref="B1:F1"/>
    <mergeCell ref="B79:C79"/>
    <mergeCell ref="C3:E3"/>
    <mergeCell ref="G3:J3"/>
    <mergeCell ref="B67:D67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sheetPr codeName="Tabelle2" enableFormatConditionsCalculation="0"/>
  <dimension ref="B1:Q54"/>
  <sheetViews>
    <sheetView workbookViewId="0">
      <selection activeCell="C1" sqref="C1"/>
    </sheetView>
  </sheetViews>
  <sheetFormatPr defaultColWidth="10.85546875" defaultRowHeight="15"/>
  <cols>
    <col min="1" max="16384" width="10.85546875" style="1"/>
  </cols>
  <sheetData>
    <row r="1" spans="2:17" s="6" customFormat="1" ht="15.75">
      <c r="B1" s="71"/>
      <c r="C1" s="92" t="s">
        <v>38</v>
      </c>
      <c r="D1" s="92"/>
      <c r="E1" s="92"/>
      <c r="F1" s="92"/>
      <c r="G1" s="92"/>
      <c r="H1" s="71"/>
      <c r="I1" s="77"/>
      <c r="J1" s="77"/>
      <c r="K1" s="71"/>
      <c r="L1" s="71"/>
    </row>
    <row r="2" spans="2:17">
      <c r="F2" s="2"/>
      <c r="G2" s="2"/>
      <c r="M2" s="2"/>
      <c r="N2" s="2"/>
    </row>
    <row r="3" spans="2:17">
      <c r="F3" s="2"/>
      <c r="G3" s="2"/>
      <c r="M3" s="2"/>
      <c r="N3" s="2"/>
    </row>
    <row r="4" spans="2:17">
      <c r="B4" s="99" t="s">
        <v>0</v>
      </c>
      <c r="C4" s="100"/>
      <c r="D4" s="100"/>
      <c r="E4" s="100"/>
      <c r="F4" s="106"/>
      <c r="G4" s="107"/>
      <c r="H4" s="96" t="s">
        <v>11</v>
      </c>
      <c r="I4" s="97"/>
      <c r="J4" s="97"/>
      <c r="K4" s="97"/>
      <c r="L4" s="97"/>
      <c r="M4" s="97"/>
      <c r="N4" s="98"/>
    </row>
    <row r="5" spans="2:17">
      <c r="F5" s="2"/>
      <c r="G5" s="2"/>
      <c r="L5" s="2"/>
      <c r="M5" s="2"/>
    </row>
    <row r="6" spans="2:17" s="3" customFormat="1" ht="29.25" customHeight="1">
      <c r="B6" s="3" t="s">
        <v>1</v>
      </c>
      <c r="C6" s="4" t="s">
        <v>2</v>
      </c>
      <c r="D6" s="4"/>
      <c r="E6" s="4"/>
      <c r="F6" s="5" t="s">
        <v>5</v>
      </c>
      <c r="G6" s="5" t="s">
        <v>6</v>
      </c>
      <c r="H6" s="1"/>
      <c r="I6" s="1"/>
      <c r="J6" s="1" t="s">
        <v>3</v>
      </c>
      <c r="K6" s="1" t="s">
        <v>4</v>
      </c>
      <c r="L6" s="2"/>
      <c r="M6" s="2" t="s">
        <v>12</v>
      </c>
      <c r="N6" s="1" t="s">
        <v>13</v>
      </c>
    </row>
    <row r="7" spans="2:17">
      <c r="B7" s="1">
        <v>22.2</v>
      </c>
      <c r="C7" s="1">
        <v>104.8</v>
      </c>
      <c r="F7" s="1">
        <v>2329.8000000000002</v>
      </c>
      <c r="G7" s="2">
        <f t="shared" ref="G7:G29" si="0">F7-B7*$D$48</f>
        <v>1695.1020000000003</v>
      </c>
      <c r="J7" s="1">
        <v>0</v>
      </c>
      <c r="K7" s="1">
        <v>255</v>
      </c>
      <c r="M7" s="1">
        <v>1785</v>
      </c>
      <c r="N7" s="1">
        <f>M7/K7</f>
        <v>7</v>
      </c>
      <c r="Q7" s="2"/>
    </row>
    <row r="8" spans="2:17">
      <c r="B8" s="1">
        <v>22.1</v>
      </c>
      <c r="C8" s="1">
        <v>106.1</v>
      </c>
      <c r="F8" s="1">
        <v>2341.4</v>
      </c>
      <c r="G8" s="2">
        <f t="shared" si="0"/>
        <v>1709.5610000000001</v>
      </c>
      <c r="J8" s="1">
        <v>0</v>
      </c>
      <c r="K8" s="1">
        <v>255</v>
      </c>
      <c r="M8" s="1">
        <v>1530</v>
      </c>
      <c r="N8" s="1">
        <f t="shared" ref="N8:N30" si="1">M8/K8</f>
        <v>6</v>
      </c>
    </row>
    <row r="9" spans="2:17">
      <c r="B9" s="1">
        <v>14.5</v>
      </c>
      <c r="C9" s="1">
        <v>42.4</v>
      </c>
      <c r="F9" s="1">
        <v>616.20000000000005</v>
      </c>
      <c r="G9" s="2">
        <f t="shared" si="0"/>
        <v>201.6450000000001</v>
      </c>
      <c r="J9" s="1">
        <v>0</v>
      </c>
      <c r="K9" s="1">
        <v>255</v>
      </c>
      <c r="M9" s="1">
        <v>1785</v>
      </c>
      <c r="N9" s="1">
        <f t="shared" si="1"/>
        <v>7</v>
      </c>
    </row>
    <row r="10" spans="2:17">
      <c r="B10" s="1">
        <v>17.2</v>
      </c>
      <c r="C10" s="1">
        <v>46.4</v>
      </c>
      <c r="F10" s="1">
        <v>799.6</v>
      </c>
      <c r="G10" s="2">
        <f t="shared" si="0"/>
        <v>307.85200000000009</v>
      </c>
      <c r="J10" s="1">
        <v>0</v>
      </c>
      <c r="K10" s="1">
        <v>255</v>
      </c>
      <c r="M10" s="1">
        <v>4335</v>
      </c>
      <c r="N10" s="1">
        <f t="shared" si="1"/>
        <v>17</v>
      </c>
    </row>
    <row r="11" spans="2:17">
      <c r="B11" s="1">
        <v>17.5</v>
      </c>
      <c r="C11" s="1">
        <v>64.900000000000006</v>
      </c>
      <c r="F11" s="1">
        <v>1135.7</v>
      </c>
      <c r="G11" s="2">
        <f t="shared" si="0"/>
        <v>635.37500000000011</v>
      </c>
      <c r="J11" s="1">
        <v>0</v>
      </c>
      <c r="K11" s="1">
        <v>255</v>
      </c>
      <c r="M11" s="1">
        <v>2040</v>
      </c>
      <c r="N11" s="1">
        <f t="shared" si="1"/>
        <v>8</v>
      </c>
    </row>
    <row r="12" spans="2:17">
      <c r="B12" s="1">
        <v>17.7</v>
      </c>
      <c r="C12" s="1">
        <v>74.5</v>
      </c>
      <c r="F12" s="1">
        <v>1314.4</v>
      </c>
      <c r="G12" s="2">
        <f t="shared" si="0"/>
        <v>808.3570000000002</v>
      </c>
      <c r="J12" s="1">
        <v>0</v>
      </c>
      <c r="K12" s="1">
        <v>255</v>
      </c>
      <c r="M12" s="1">
        <v>5100</v>
      </c>
      <c r="N12" s="1">
        <f t="shared" si="1"/>
        <v>20</v>
      </c>
    </row>
    <row r="13" spans="2:17">
      <c r="B13" s="1">
        <v>16.600000000000001</v>
      </c>
      <c r="C13" s="1">
        <v>107.2</v>
      </c>
      <c r="F13" s="1">
        <v>1779.3</v>
      </c>
      <c r="G13" s="2">
        <f t="shared" si="0"/>
        <v>1304.7059999999999</v>
      </c>
      <c r="J13" s="1">
        <v>0</v>
      </c>
      <c r="K13" s="1">
        <v>255</v>
      </c>
      <c r="M13" s="1">
        <v>2040</v>
      </c>
      <c r="N13" s="1">
        <f t="shared" si="1"/>
        <v>8</v>
      </c>
    </row>
    <row r="14" spans="2:17">
      <c r="B14" s="1">
        <v>18.2</v>
      </c>
      <c r="C14" s="1">
        <v>104.3</v>
      </c>
      <c r="F14" s="1">
        <v>1898.6</v>
      </c>
      <c r="G14" s="2">
        <f t="shared" si="0"/>
        <v>1378.2619999999999</v>
      </c>
      <c r="J14" s="1">
        <v>0</v>
      </c>
      <c r="K14" s="1">
        <v>255</v>
      </c>
      <c r="M14" s="1">
        <v>1530</v>
      </c>
      <c r="N14" s="1">
        <f t="shared" si="1"/>
        <v>6</v>
      </c>
    </row>
    <row r="15" spans="2:17">
      <c r="B15" s="1">
        <v>17.8</v>
      </c>
      <c r="C15" s="1">
        <v>78.900000000000006</v>
      </c>
      <c r="F15" s="1">
        <v>1403.2</v>
      </c>
      <c r="G15" s="2">
        <f t="shared" si="0"/>
        <v>894.29800000000012</v>
      </c>
      <c r="J15" s="1">
        <v>0</v>
      </c>
      <c r="K15" s="1">
        <v>255</v>
      </c>
      <c r="M15" s="1">
        <v>2295</v>
      </c>
      <c r="N15" s="1">
        <f t="shared" si="1"/>
        <v>9</v>
      </c>
    </row>
    <row r="16" spans="2:17">
      <c r="B16" s="1">
        <v>14.2</v>
      </c>
      <c r="C16" s="1">
        <v>85.6</v>
      </c>
      <c r="F16" s="1">
        <v>1212.8</v>
      </c>
      <c r="G16" s="2">
        <f t="shared" si="0"/>
        <v>806.822</v>
      </c>
      <c r="J16" s="1">
        <v>0</v>
      </c>
      <c r="K16" s="1">
        <v>255</v>
      </c>
      <c r="M16" s="1">
        <v>2295</v>
      </c>
      <c r="N16" s="1">
        <f t="shared" si="1"/>
        <v>9</v>
      </c>
    </row>
    <row r="17" spans="2:14">
      <c r="B17" s="1">
        <v>23.4</v>
      </c>
      <c r="C17" s="1">
        <v>74.5</v>
      </c>
      <c r="F17" s="1">
        <v>1741.5</v>
      </c>
      <c r="G17" s="2">
        <f t="shared" si="0"/>
        <v>1072.4940000000001</v>
      </c>
      <c r="J17" s="1">
        <v>0</v>
      </c>
      <c r="K17" s="1">
        <v>255</v>
      </c>
      <c r="M17" s="1">
        <v>1020</v>
      </c>
      <c r="N17" s="1">
        <f t="shared" si="1"/>
        <v>4</v>
      </c>
    </row>
    <row r="18" spans="2:14">
      <c r="B18" s="1">
        <v>22.4</v>
      </c>
      <c r="C18" s="1">
        <v>71.8</v>
      </c>
      <c r="F18" s="1">
        <v>1607.4</v>
      </c>
      <c r="G18" s="2">
        <f t="shared" si="0"/>
        <v>966.98400000000026</v>
      </c>
      <c r="J18" s="1">
        <v>0</v>
      </c>
      <c r="K18" s="1">
        <v>255</v>
      </c>
      <c r="M18" s="1">
        <v>4590</v>
      </c>
      <c r="N18" s="1">
        <f t="shared" si="1"/>
        <v>18</v>
      </c>
    </row>
    <row r="19" spans="2:14">
      <c r="B19" s="1">
        <v>16.7</v>
      </c>
      <c r="C19" s="1">
        <v>52</v>
      </c>
      <c r="F19" s="1">
        <v>867.1</v>
      </c>
      <c r="G19" s="2">
        <f t="shared" si="0"/>
        <v>389.64700000000011</v>
      </c>
      <c r="J19" s="1">
        <v>0</v>
      </c>
      <c r="K19" s="1">
        <v>255</v>
      </c>
      <c r="M19" s="1">
        <v>2295</v>
      </c>
      <c r="N19" s="1">
        <f t="shared" si="1"/>
        <v>9</v>
      </c>
    </row>
    <row r="20" spans="2:14">
      <c r="B20" s="1">
        <v>20.9</v>
      </c>
      <c r="C20" s="1">
        <v>70.5</v>
      </c>
      <c r="F20" s="1">
        <v>1471.6</v>
      </c>
      <c r="G20" s="2">
        <f t="shared" si="0"/>
        <v>874.06900000000007</v>
      </c>
      <c r="J20" s="1">
        <v>0</v>
      </c>
      <c r="K20" s="1">
        <v>255</v>
      </c>
      <c r="M20" s="1">
        <v>1530</v>
      </c>
      <c r="N20" s="1">
        <f t="shared" si="1"/>
        <v>6</v>
      </c>
    </row>
    <row r="21" spans="2:14">
      <c r="B21" s="1">
        <v>19.600000000000001</v>
      </c>
      <c r="C21" s="1">
        <v>59.2</v>
      </c>
      <c r="F21" s="1">
        <v>1159.3</v>
      </c>
      <c r="G21" s="2">
        <f t="shared" si="0"/>
        <v>598.93600000000004</v>
      </c>
      <c r="J21" s="1">
        <v>0</v>
      </c>
      <c r="K21" s="1">
        <v>255</v>
      </c>
      <c r="M21" s="1">
        <v>4080</v>
      </c>
      <c r="N21" s="1">
        <f t="shared" si="1"/>
        <v>16</v>
      </c>
    </row>
    <row r="22" spans="2:14">
      <c r="B22" s="1">
        <v>16.7</v>
      </c>
      <c r="C22" s="1">
        <v>40.5</v>
      </c>
      <c r="F22" s="1">
        <v>676.4</v>
      </c>
      <c r="G22" s="2">
        <f t="shared" si="0"/>
        <v>198.94700000000006</v>
      </c>
      <c r="J22" s="1">
        <v>0</v>
      </c>
      <c r="K22" s="1">
        <v>255</v>
      </c>
      <c r="M22" s="1">
        <v>1785</v>
      </c>
      <c r="N22" s="1">
        <f t="shared" si="1"/>
        <v>7</v>
      </c>
    </row>
    <row r="23" spans="2:14">
      <c r="B23" s="1">
        <v>17.600000000000001</v>
      </c>
      <c r="C23" s="1">
        <v>58.5</v>
      </c>
      <c r="F23" s="1">
        <v>1026.8</v>
      </c>
      <c r="G23" s="2">
        <f t="shared" si="0"/>
        <v>523.61599999999999</v>
      </c>
      <c r="J23" s="1">
        <v>0</v>
      </c>
      <c r="K23" s="1">
        <v>255</v>
      </c>
      <c r="M23" s="1">
        <v>1530</v>
      </c>
      <c r="N23" s="1">
        <f t="shared" si="1"/>
        <v>6</v>
      </c>
    </row>
    <row r="24" spans="2:14">
      <c r="B24" s="1">
        <v>10.199999999999999</v>
      </c>
      <c r="C24" s="1">
        <v>39</v>
      </c>
      <c r="F24" s="1">
        <v>397.8</v>
      </c>
      <c r="G24" s="2">
        <f t="shared" si="0"/>
        <v>106.18200000000007</v>
      </c>
      <c r="J24" s="1">
        <v>0</v>
      </c>
      <c r="K24" s="1">
        <v>255</v>
      </c>
      <c r="M24" s="1">
        <v>2295</v>
      </c>
      <c r="N24" s="1">
        <f t="shared" si="1"/>
        <v>9</v>
      </c>
    </row>
    <row r="25" spans="2:14">
      <c r="B25" s="1">
        <v>16.2</v>
      </c>
      <c r="C25" s="1">
        <v>45.7</v>
      </c>
      <c r="F25" s="1">
        <v>739.5</v>
      </c>
      <c r="G25" s="2">
        <f t="shared" si="0"/>
        <v>276.3420000000001</v>
      </c>
      <c r="J25" s="1">
        <v>0</v>
      </c>
      <c r="K25" s="1">
        <v>255</v>
      </c>
      <c r="M25" s="1">
        <v>1530</v>
      </c>
      <c r="N25" s="1">
        <f t="shared" si="1"/>
        <v>6</v>
      </c>
    </row>
    <row r="26" spans="2:14">
      <c r="B26" s="1">
        <v>22.5</v>
      </c>
      <c r="C26" s="1">
        <v>107</v>
      </c>
      <c r="F26" s="1">
        <v>2407.6</v>
      </c>
      <c r="G26" s="2">
        <f t="shared" si="0"/>
        <v>1764.325</v>
      </c>
      <c r="J26" s="1">
        <v>0</v>
      </c>
      <c r="K26" s="1">
        <v>255</v>
      </c>
      <c r="M26" s="1">
        <v>3315</v>
      </c>
      <c r="N26" s="1">
        <f t="shared" si="1"/>
        <v>13</v>
      </c>
    </row>
    <row r="27" spans="2:14">
      <c r="B27" s="1">
        <v>24.2</v>
      </c>
      <c r="C27" s="1">
        <v>58.2</v>
      </c>
      <c r="F27" s="1">
        <v>1411.6</v>
      </c>
      <c r="G27" s="2">
        <f t="shared" si="0"/>
        <v>719.72199999999998</v>
      </c>
      <c r="J27" s="1">
        <v>0</v>
      </c>
      <c r="K27" s="1">
        <v>255</v>
      </c>
      <c r="M27" s="1">
        <v>2805</v>
      </c>
      <c r="N27" s="1">
        <f t="shared" si="1"/>
        <v>11</v>
      </c>
    </row>
    <row r="28" spans="2:14">
      <c r="B28" s="1">
        <v>20.7</v>
      </c>
      <c r="C28" s="1">
        <v>94.9</v>
      </c>
      <c r="F28" s="1">
        <v>1961.9</v>
      </c>
      <c r="G28" s="2">
        <f t="shared" si="0"/>
        <v>1370.0870000000002</v>
      </c>
      <c r="J28" s="1">
        <v>0</v>
      </c>
      <c r="K28" s="1">
        <v>255</v>
      </c>
      <c r="M28" s="1">
        <v>2805</v>
      </c>
      <c r="N28" s="1">
        <f t="shared" si="1"/>
        <v>11</v>
      </c>
    </row>
    <row r="29" spans="2:14">
      <c r="B29" s="1">
        <v>18.899999999999999</v>
      </c>
      <c r="C29" s="1">
        <v>62.3</v>
      </c>
      <c r="F29" s="1">
        <v>1175.9000000000001</v>
      </c>
      <c r="G29" s="2">
        <f t="shared" si="0"/>
        <v>635.54900000000021</v>
      </c>
      <c r="J29" s="1">
        <v>0</v>
      </c>
      <c r="K29" s="1">
        <v>255</v>
      </c>
      <c r="M29" s="1">
        <v>4080</v>
      </c>
      <c r="N29" s="1">
        <f t="shared" si="1"/>
        <v>16</v>
      </c>
    </row>
    <row r="30" spans="2:14">
      <c r="B30" s="2"/>
      <c r="J30" s="1">
        <v>0</v>
      </c>
      <c r="K30" s="1">
        <v>255</v>
      </c>
      <c r="M30" s="1">
        <v>2295</v>
      </c>
      <c r="N30" s="1">
        <f t="shared" si="1"/>
        <v>9</v>
      </c>
    </row>
    <row r="31" spans="2:14">
      <c r="F31" s="2"/>
      <c r="G31" s="2"/>
    </row>
    <row r="32" spans="2:14">
      <c r="F32" s="2"/>
      <c r="G32" s="2"/>
    </row>
    <row r="33" spans="2:7">
      <c r="F33" s="2"/>
      <c r="G33" s="2"/>
    </row>
    <row r="34" spans="2:7">
      <c r="B34" s="102" t="s">
        <v>7</v>
      </c>
      <c r="C34" s="103"/>
      <c r="D34" s="103"/>
      <c r="E34" s="103"/>
      <c r="F34" s="104"/>
      <c r="G34" s="2"/>
    </row>
    <row r="35" spans="2:7">
      <c r="F35" s="2"/>
      <c r="G35" s="2"/>
    </row>
    <row r="36" spans="2:7">
      <c r="B36" s="1" t="s">
        <v>8</v>
      </c>
      <c r="C36" s="1" t="s">
        <v>2</v>
      </c>
      <c r="D36" s="1" t="s">
        <v>3</v>
      </c>
      <c r="E36" s="1" t="s">
        <v>4</v>
      </c>
      <c r="F36" s="2" t="s">
        <v>9</v>
      </c>
      <c r="G36" s="2"/>
    </row>
    <row r="37" spans="2:7">
      <c r="B37" s="1">
        <v>3.8</v>
      </c>
      <c r="C37" s="1">
        <v>27.5</v>
      </c>
    </row>
    <row r="38" spans="2:7">
      <c r="B38" s="1">
        <v>3.8</v>
      </c>
      <c r="C38" s="1">
        <v>33</v>
      </c>
    </row>
    <row r="39" spans="2:7">
      <c r="B39" s="1">
        <v>3.8</v>
      </c>
      <c r="C39" s="1">
        <v>31.7</v>
      </c>
    </row>
    <row r="40" spans="2:7">
      <c r="B40" s="1">
        <v>3.8</v>
      </c>
      <c r="C40" s="1">
        <v>30.3</v>
      </c>
    </row>
    <row r="41" spans="2:7">
      <c r="B41" s="1">
        <v>3.8</v>
      </c>
      <c r="C41" s="1">
        <v>27.2</v>
      </c>
    </row>
    <row r="42" spans="2:7">
      <c r="B42" s="1">
        <v>3.8</v>
      </c>
      <c r="C42" s="1">
        <v>30.5</v>
      </c>
    </row>
    <row r="43" spans="2:7">
      <c r="B43" s="1">
        <v>3.8</v>
      </c>
      <c r="C43" s="1">
        <v>29.2</v>
      </c>
    </row>
    <row r="44" spans="2:7">
      <c r="B44" s="1">
        <v>3.8</v>
      </c>
      <c r="C44" s="1">
        <v>27.6</v>
      </c>
    </row>
    <row r="45" spans="2:7">
      <c r="B45" s="1">
        <v>3.8</v>
      </c>
      <c r="C45" s="1">
        <v>22.8</v>
      </c>
    </row>
    <row r="46" spans="2:7">
      <c r="B46" s="1">
        <v>3.8</v>
      </c>
      <c r="C46" s="1">
        <v>26.1</v>
      </c>
    </row>
    <row r="48" spans="2:7">
      <c r="B48" s="105" t="s">
        <v>10</v>
      </c>
      <c r="C48" s="105"/>
      <c r="D48" s="1">
        <f>AVERAGE(C37:C46)</f>
        <v>28.589999999999996</v>
      </c>
    </row>
    <row r="52" spans="13:14">
      <c r="M52" s="2"/>
      <c r="N52" s="2"/>
    </row>
    <row r="53" spans="13:14">
      <c r="M53" s="2"/>
      <c r="N53" s="2"/>
    </row>
    <row r="54" spans="13:14">
      <c r="M54" s="2"/>
      <c r="N54" s="2"/>
    </row>
  </sheetData>
  <mergeCells count="4">
    <mergeCell ref="H4:N4"/>
    <mergeCell ref="B4:G4"/>
    <mergeCell ref="B34:F34"/>
    <mergeCell ref="B48:C48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sheetPr codeName="Tabelle3" enableFormatConditionsCalculation="0"/>
  <dimension ref="B1:O59"/>
  <sheetViews>
    <sheetView workbookViewId="0">
      <selection activeCell="C1" sqref="C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F3" s="2"/>
      <c r="G3" s="2"/>
      <c r="M3" s="2"/>
      <c r="N3" s="2"/>
    </row>
    <row r="4" spans="2:15">
      <c r="B4" s="99" t="s">
        <v>0</v>
      </c>
      <c r="C4" s="100"/>
      <c r="D4" s="100"/>
      <c r="E4" s="100"/>
      <c r="F4" s="106"/>
      <c r="G4" s="107"/>
      <c r="I4" s="96" t="s">
        <v>11</v>
      </c>
      <c r="J4" s="97"/>
      <c r="K4" s="97"/>
      <c r="L4" s="97"/>
      <c r="M4" s="97"/>
      <c r="N4" s="97"/>
      <c r="O4" s="98"/>
    </row>
    <row r="5" spans="2:15">
      <c r="F5" s="2"/>
      <c r="G5" s="2"/>
      <c r="M5" s="2"/>
      <c r="N5" s="2"/>
    </row>
    <row r="6" spans="2:15" s="3" customFormat="1" ht="29.25" customHeight="1">
      <c r="B6" s="3" t="s">
        <v>1</v>
      </c>
      <c r="C6" s="4" t="s">
        <v>2</v>
      </c>
      <c r="D6" s="4"/>
      <c r="E6" s="4"/>
      <c r="F6" s="5" t="s">
        <v>5</v>
      </c>
      <c r="G6" s="5" t="s">
        <v>6</v>
      </c>
      <c r="I6" s="1"/>
      <c r="J6" s="1"/>
      <c r="K6" s="1" t="s">
        <v>3</v>
      </c>
      <c r="L6" s="1" t="s">
        <v>4</v>
      </c>
      <c r="M6" s="2"/>
      <c r="N6" s="2" t="s">
        <v>12</v>
      </c>
      <c r="O6" s="1" t="s">
        <v>13</v>
      </c>
    </row>
    <row r="7" spans="2:15">
      <c r="B7" s="1">
        <v>24.3</v>
      </c>
      <c r="C7" s="1">
        <v>70.2</v>
      </c>
      <c r="F7" s="1">
        <v>1707.6</v>
      </c>
      <c r="G7" s="2">
        <f t="shared" ref="G7:G35" si="0">F7-B7*$D$53</f>
        <v>496.97399999999993</v>
      </c>
      <c r="K7" s="1">
        <v>0</v>
      </c>
      <c r="L7" s="1">
        <v>255</v>
      </c>
      <c r="N7" s="1">
        <v>3060</v>
      </c>
      <c r="O7" s="1">
        <f>N7/L7</f>
        <v>12</v>
      </c>
    </row>
    <row r="8" spans="2:15">
      <c r="B8" s="1">
        <v>25.6</v>
      </c>
      <c r="C8" s="1">
        <v>127.6</v>
      </c>
      <c r="F8" s="1">
        <v>3268.1</v>
      </c>
      <c r="G8" s="2">
        <f t="shared" si="0"/>
        <v>1992.7080000000001</v>
      </c>
      <c r="K8" s="1">
        <v>0</v>
      </c>
      <c r="L8" s="1">
        <v>255</v>
      </c>
      <c r="N8" s="1">
        <v>1785</v>
      </c>
      <c r="O8" s="1">
        <f t="shared" ref="O8:O35" si="1">N8/L8</f>
        <v>7</v>
      </c>
    </row>
    <row r="9" spans="2:15">
      <c r="B9" s="1">
        <v>32.200000000000003</v>
      </c>
      <c r="C9" s="1">
        <v>91.9</v>
      </c>
      <c r="F9" s="1">
        <v>2961.7</v>
      </c>
      <c r="G9" s="2">
        <f t="shared" si="0"/>
        <v>1357.4959999999999</v>
      </c>
      <c r="K9" s="1">
        <v>0</v>
      </c>
      <c r="L9" s="1">
        <v>255</v>
      </c>
      <c r="N9" s="1">
        <v>4590</v>
      </c>
      <c r="O9" s="1">
        <f t="shared" si="1"/>
        <v>18</v>
      </c>
    </row>
    <row r="10" spans="2:15">
      <c r="B10" s="1">
        <v>22.5</v>
      </c>
      <c r="C10" s="1">
        <v>123.7</v>
      </c>
      <c r="F10" s="1">
        <v>2785.1</v>
      </c>
      <c r="G10" s="2">
        <f t="shared" si="0"/>
        <v>1664.15</v>
      </c>
      <c r="K10" s="1">
        <v>0</v>
      </c>
      <c r="L10" s="1">
        <v>255</v>
      </c>
      <c r="N10" s="1">
        <v>1275</v>
      </c>
      <c r="O10" s="1">
        <f t="shared" si="1"/>
        <v>5</v>
      </c>
    </row>
    <row r="11" spans="2:15">
      <c r="B11" s="1">
        <v>34</v>
      </c>
      <c r="C11" s="1">
        <v>94</v>
      </c>
      <c r="F11" s="1">
        <v>3196.5</v>
      </c>
      <c r="G11" s="2">
        <f t="shared" si="0"/>
        <v>1502.6200000000003</v>
      </c>
      <c r="K11" s="1">
        <v>0</v>
      </c>
      <c r="L11" s="1">
        <v>255</v>
      </c>
      <c r="N11" s="1">
        <v>2040</v>
      </c>
      <c r="O11" s="1">
        <f t="shared" si="1"/>
        <v>8</v>
      </c>
    </row>
    <row r="12" spans="2:15">
      <c r="B12" s="1">
        <v>21.3</v>
      </c>
      <c r="C12" s="1">
        <v>77.7</v>
      </c>
      <c r="F12" s="1">
        <v>1657.5</v>
      </c>
      <c r="G12" s="2">
        <f t="shared" si="0"/>
        <v>596.33400000000006</v>
      </c>
      <c r="K12" s="1">
        <v>0</v>
      </c>
      <c r="L12" s="1">
        <v>255</v>
      </c>
      <c r="N12" s="1">
        <v>3060</v>
      </c>
      <c r="O12" s="1">
        <f t="shared" si="1"/>
        <v>12</v>
      </c>
    </row>
    <row r="13" spans="2:15">
      <c r="B13" s="1">
        <v>31.1</v>
      </c>
      <c r="C13" s="1">
        <v>90.4</v>
      </c>
      <c r="F13" s="1">
        <v>2814.9</v>
      </c>
      <c r="G13" s="2">
        <f t="shared" si="0"/>
        <v>1265.4980000000003</v>
      </c>
      <c r="K13" s="1">
        <v>0</v>
      </c>
      <c r="L13" s="1">
        <v>255</v>
      </c>
      <c r="N13" s="1">
        <v>6120</v>
      </c>
      <c r="O13" s="1">
        <f t="shared" si="1"/>
        <v>24</v>
      </c>
    </row>
    <row r="14" spans="2:15">
      <c r="B14" s="1">
        <v>27.9</v>
      </c>
      <c r="C14" s="1">
        <v>108.6</v>
      </c>
      <c r="F14" s="1">
        <v>3032.6</v>
      </c>
      <c r="G14" s="2">
        <f t="shared" si="0"/>
        <v>1642.6220000000001</v>
      </c>
      <c r="K14" s="1">
        <v>0</v>
      </c>
      <c r="L14" s="1">
        <v>255</v>
      </c>
      <c r="N14" s="1">
        <v>4080</v>
      </c>
      <c r="O14" s="1">
        <f t="shared" si="1"/>
        <v>16</v>
      </c>
    </row>
    <row r="15" spans="2:15">
      <c r="B15" s="1">
        <v>21.7</v>
      </c>
      <c r="C15" s="1">
        <v>69</v>
      </c>
      <c r="F15" s="1">
        <v>1497.5</v>
      </c>
      <c r="G15" s="2">
        <f t="shared" si="0"/>
        <v>416.40600000000018</v>
      </c>
      <c r="K15" s="1">
        <v>0</v>
      </c>
      <c r="L15" s="1">
        <v>255</v>
      </c>
      <c r="N15" s="1">
        <v>3570</v>
      </c>
      <c r="O15" s="1">
        <f t="shared" si="1"/>
        <v>14</v>
      </c>
    </row>
    <row r="16" spans="2:15">
      <c r="B16" s="1">
        <v>21.5</v>
      </c>
      <c r="C16" s="1">
        <v>75.599999999999994</v>
      </c>
      <c r="F16" s="1">
        <v>1627</v>
      </c>
      <c r="G16" s="2">
        <f t="shared" si="0"/>
        <v>555.87000000000012</v>
      </c>
      <c r="K16" s="1">
        <v>0</v>
      </c>
      <c r="L16" s="1">
        <v>255</v>
      </c>
      <c r="N16" s="1">
        <v>4080</v>
      </c>
      <c r="O16" s="1">
        <f t="shared" si="1"/>
        <v>16</v>
      </c>
    </row>
    <row r="17" spans="2:15">
      <c r="B17" s="1">
        <v>26.8</v>
      </c>
      <c r="C17" s="1">
        <v>92.2</v>
      </c>
      <c r="F17" s="1">
        <v>2469.1999999999998</v>
      </c>
      <c r="G17" s="2">
        <f t="shared" si="0"/>
        <v>1134.0239999999999</v>
      </c>
      <c r="K17" s="1">
        <v>0</v>
      </c>
      <c r="L17" s="1">
        <v>255</v>
      </c>
      <c r="N17" s="1">
        <v>4335</v>
      </c>
      <c r="O17" s="1">
        <f t="shared" si="1"/>
        <v>17</v>
      </c>
    </row>
    <row r="18" spans="2:15">
      <c r="B18" s="1">
        <v>19.5</v>
      </c>
      <c r="C18" s="1">
        <v>100.6</v>
      </c>
      <c r="F18" s="1">
        <v>1961.1</v>
      </c>
      <c r="G18" s="2">
        <f t="shared" si="0"/>
        <v>989.61</v>
      </c>
      <c r="K18" s="1">
        <v>0</v>
      </c>
      <c r="L18" s="1">
        <v>255</v>
      </c>
      <c r="N18" s="1">
        <v>2550</v>
      </c>
      <c r="O18" s="1">
        <f t="shared" si="1"/>
        <v>10</v>
      </c>
    </row>
    <row r="19" spans="2:15">
      <c r="B19" s="1">
        <v>17.399999999999999</v>
      </c>
      <c r="C19" s="1">
        <v>84.9</v>
      </c>
      <c r="F19" s="1">
        <v>1474.5</v>
      </c>
      <c r="G19" s="2">
        <f t="shared" si="0"/>
        <v>607.63200000000018</v>
      </c>
      <c r="K19" s="1">
        <v>0</v>
      </c>
      <c r="L19" s="1">
        <v>255</v>
      </c>
      <c r="N19" s="1">
        <v>1530</v>
      </c>
      <c r="O19" s="1">
        <f t="shared" si="1"/>
        <v>6</v>
      </c>
    </row>
    <row r="20" spans="2:15">
      <c r="B20" s="1">
        <v>17.100000000000001</v>
      </c>
      <c r="C20" s="1">
        <v>91.2</v>
      </c>
      <c r="F20" s="1">
        <v>1558.2</v>
      </c>
      <c r="G20" s="2">
        <f t="shared" si="0"/>
        <v>706.27800000000013</v>
      </c>
      <c r="K20" s="1">
        <v>0</v>
      </c>
      <c r="L20" s="1">
        <v>255</v>
      </c>
      <c r="N20" s="1">
        <v>3570</v>
      </c>
      <c r="O20" s="1">
        <f t="shared" si="1"/>
        <v>14</v>
      </c>
    </row>
    <row r="21" spans="2:15">
      <c r="B21" s="1">
        <v>16.399999999999999</v>
      </c>
      <c r="C21" s="1">
        <v>87.9</v>
      </c>
      <c r="F21" s="1">
        <v>1440.8</v>
      </c>
      <c r="G21" s="2">
        <f t="shared" si="0"/>
        <v>623.75200000000018</v>
      </c>
      <c r="K21" s="1">
        <v>0</v>
      </c>
      <c r="L21" s="1">
        <v>255</v>
      </c>
      <c r="N21" s="1">
        <v>2295</v>
      </c>
      <c r="O21" s="1">
        <f t="shared" si="1"/>
        <v>9</v>
      </c>
    </row>
    <row r="22" spans="2:15">
      <c r="B22" s="1">
        <v>22.8</v>
      </c>
      <c r="C22" s="1">
        <v>93</v>
      </c>
      <c r="F22" s="1">
        <v>2120</v>
      </c>
      <c r="G22" s="2">
        <f t="shared" si="0"/>
        <v>984.10400000000004</v>
      </c>
      <c r="K22" s="1">
        <v>0</v>
      </c>
      <c r="L22" s="1">
        <v>255</v>
      </c>
      <c r="N22" s="1">
        <v>3060</v>
      </c>
      <c r="O22" s="1">
        <f t="shared" si="1"/>
        <v>12</v>
      </c>
    </row>
    <row r="23" spans="2:15">
      <c r="B23" s="1">
        <v>29.5</v>
      </c>
      <c r="C23" s="1">
        <v>73.900000000000006</v>
      </c>
      <c r="F23" s="1">
        <v>2179</v>
      </c>
      <c r="G23" s="2">
        <f t="shared" si="0"/>
        <v>709.31000000000017</v>
      </c>
      <c r="K23" s="1">
        <v>0</v>
      </c>
      <c r="L23" s="1">
        <v>255</v>
      </c>
      <c r="N23" s="1">
        <v>3825</v>
      </c>
      <c r="O23" s="1">
        <f t="shared" si="1"/>
        <v>15</v>
      </c>
    </row>
    <row r="24" spans="2:15">
      <c r="B24" s="1">
        <v>17.2</v>
      </c>
      <c r="C24" s="1">
        <v>110.8</v>
      </c>
      <c r="F24" s="1">
        <v>1903.3</v>
      </c>
      <c r="G24" s="2">
        <f t="shared" si="0"/>
        <v>1046.3960000000002</v>
      </c>
      <c r="K24" s="1">
        <v>0</v>
      </c>
      <c r="L24" s="1">
        <v>255</v>
      </c>
      <c r="N24" s="1">
        <v>1530</v>
      </c>
      <c r="O24" s="1">
        <f t="shared" si="1"/>
        <v>6</v>
      </c>
    </row>
    <row r="25" spans="2:15">
      <c r="B25" s="1">
        <v>22.5</v>
      </c>
      <c r="C25" s="1">
        <v>108.5</v>
      </c>
      <c r="F25" s="1">
        <v>2440.1999999999998</v>
      </c>
      <c r="G25" s="2">
        <f t="shared" si="0"/>
        <v>1319.25</v>
      </c>
      <c r="K25" s="1">
        <v>0</v>
      </c>
      <c r="L25" s="1">
        <v>255</v>
      </c>
      <c r="N25" s="1">
        <v>2805</v>
      </c>
      <c r="O25" s="1">
        <f t="shared" si="1"/>
        <v>11</v>
      </c>
    </row>
    <row r="26" spans="2:15">
      <c r="B26" s="1">
        <v>24.1</v>
      </c>
      <c r="C26" s="1">
        <v>55.8</v>
      </c>
      <c r="F26" s="1">
        <v>1345.4</v>
      </c>
      <c r="G26" s="2">
        <f t="shared" si="0"/>
        <v>144.73800000000028</v>
      </c>
      <c r="K26" s="1">
        <v>0</v>
      </c>
      <c r="L26" s="1">
        <v>255</v>
      </c>
      <c r="N26" s="1">
        <v>1785</v>
      </c>
      <c r="O26" s="1">
        <f t="shared" si="1"/>
        <v>7</v>
      </c>
    </row>
    <row r="27" spans="2:15">
      <c r="B27" s="1">
        <v>23.1</v>
      </c>
      <c r="C27" s="1">
        <v>80.599999999999994</v>
      </c>
      <c r="F27" s="1">
        <v>1860.6</v>
      </c>
      <c r="G27" s="2">
        <f t="shared" si="0"/>
        <v>709.75800000000004</v>
      </c>
      <c r="K27" s="1">
        <v>0</v>
      </c>
      <c r="L27" s="1">
        <v>255</v>
      </c>
      <c r="N27" s="1">
        <v>3315</v>
      </c>
      <c r="O27" s="1">
        <f t="shared" si="1"/>
        <v>13</v>
      </c>
    </row>
    <row r="28" spans="2:15">
      <c r="B28" s="1">
        <v>16.5</v>
      </c>
      <c r="C28" s="1">
        <v>72.2</v>
      </c>
      <c r="F28" s="1">
        <v>1189.5</v>
      </c>
      <c r="G28" s="2">
        <f t="shared" si="0"/>
        <v>367.47000000000014</v>
      </c>
      <c r="K28" s="1">
        <v>0</v>
      </c>
      <c r="L28" s="1">
        <v>255</v>
      </c>
      <c r="N28" s="1">
        <v>2295</v>
      </c>
      <c r="O28" s="1">
        <f t="shared" si="1"/>
        <v>9</v>
      </c>
    </row>
    <row r="29" spans="2:15">
      <c r="B29" s="1">
        <v>13.1</v>
      </c>
      <c r="C29" s="1">
        <v>71.7</v>
      </c>
      <c r="F29" s="1">
        <v>938.7</v>
      </c>
      <c r="G29" s="2">
        <f t="shared" si="0"/>
        <v>286.05800000000011</v>
      </c>
      <c r="K29" s="1">
        <v>0</v>
      </c>
      <c r="L29" s="1">
        <v>255</v>
      </c>
      <c r="N29" s="1">
        <v>1275</v>
      </c>
      <c r="O29" s="1">
        <f t="shared" si="1"/>
        <v>5</v>
      </c>
    </row>
    <row r="30" spans="2:15">
      <c r="B30" s="1">
        <v>18.600000000000001</v>
      </c>
      <c r="C30" s="1">
        <v>80.7</v>
      </c>
      <c r="F30" s="1">
        <v>1504.6</v>
      </c>
      <c r="G30" s="2">
        <f t="shared" si="0"/>
        <v>577.94799999999998</v>
      </c>
      <c r="K30" s="1">
        <v>0</v>
      </c>
      <c r="L30" s="1">
        <v>255</v>
      </c>
      <c r="N30" s="1">
        <v>1530</v>
      </c>
      <c r="O30" s="1">
        <f t="shared" si="1"/>
        <v>6</v>
      </c>
    </row>
    <row r="31" spans="2:15">
      <c r="B31" s="1">
        <v>14.2</v>
      </c>
      <c r="C31" s="1">
        <v>60.7</v>
      </c>
      <c r="F31" s="1">
        <v>860.9</v>
      </c>
      <c r="G31" s="2">
        <f t="shared" si="0"/>
        <v>153.45600000000013</v>
      </c>
      <c r="K31" s="1">
        <v>0</v>
      </c>
      <c r="L31" s="1">
        <v>255</v>
      </c>
      <c r="N31" s="1">
        <v>2040</v>
      </c>
      <c r="O31" s="1">
        <f t="shared" si="1"/>
        <v>8</v>
      </c>
    </row>
    <row r="32" spans="2:15">
      <c r="B32" s="1">
        <v>61.2</v>
      </c>
      <c r="C32" s="1">
        <v>90.5</v>
      </c>
      <c r="F32" s="1">
        <v>5534.4</v>
      </c>
      <c r="G32" s="2">
        <f t="shared" si="0"/>
        <v>2485.4159999999997</v>
      </c>
      <c r="K32" s="1">
        <v>0</v>
      </c>
      <c r="L32" s="1">
        <v>255</v>
      </c>
      <c r="N32" s="1">
        <v>7140</v>
      </c>
      <c r="O32" s="1">
        <f t="shared" si="1"/>
        <v>28</v>
      </c>
    </row>
    <row r="33" spans="2:15">
      <c r="B33" s="1">
        <v>30.5</v>
      </c>
      <c r="C33" s="1">
        <v>80.900000000000006</v>
      </c>
      <c r="F33" s="1">
        <v>2465.1</v>
      </c>
      <c r="G33" s="2">
        <f t="shared" si="0"/>
        <v>945.59000000000015</v>
      </c>
      <c r="K33" s="1">
        <v>0</v>
      </c>
      <c r="L33" s="1">
        <v>255</v>
      </c>
      <c r="N33" s="1">
        <v>3315</v>
      </c>
      <c r="O33" s="1">
        <f t="shared" si="1"/>
        <v>13</v>
      </c>
    </row>
    <row r="34" spans="2:15">
      <c r="B34" s="1">
        <v>15.7</v>
      </c>
      <c r="C34" s="1">
        <v>113.9</v>
      </c>
      <c r="F34" s="1">
        <v>1782.5</v>
      </c>
      <c r="G34" s="2">
        <f t="shared" si="0"/>
        <v>1000.3260000000001</v>
      </c>
      <c r="K34" s="1">
        <v>0</v>
      </c>
      <c r="L34" s="1">
        <v>255</v>
      </c>
      <c r="N34" s="1">
        <v>1275</v>
      </c>
      <c r="O34" s="1">
        <f t="shared" si="1"/>
        <v>5</v>
      </c>
    </row>
    <row r="35" spans="2:15">
      <c r="B35" s="1">
        <v>22.2</v>
      </c>
      <c r="C35" s="1">
        <v>158.19999999999999</v>
      </c>
      <c r="F35" s="1">
        <v>3509.9</v>
      </c>
      <c r="G35" s="2">
        <f t="shared" si="0"/>
        <v>2403.8960000000002</v>
      </c>
      <c r="K35" s="1">
        <v>0</v>
      </c>
      <c r="L35" s="1">
        <v>255</v>
      </c>
      <c r="N35" s="1">
        <v>2295</v>
      </c>
      <c r="O35" s="1">
        <f t="shared" si="1"/>
        <v>9</v>
      </c>
    </row>
    <row r="36" spans="2:15">
      <c r="F36" s="2"/>
      <c r="G36" s="2"/>
    </row>
    <row r="37" spans="2:15">
      <c r="F37" s="2"/>
      <c r="G37" s="2"/>
    </row>
    <row r="38" spans="2:15">
      <c r="F38" s="2"/>
      <c r="G38" s="2"/>
    </row>
    <row r="39" spans="2:15">
      <c r="B39" s="102" t="s">
        <v>7</v>
      </c>
      <c r="C39" s="103"/>
      <c r="D39" s="103"/>
      <c r="E39" s="103"/>
      <c r="F39" s="104"/>
      <c r="G39" s="2"/>
    </row>
    <row r="40" spans="2:15">
      <c r="F40" s="2"/>
      <c r="G40" s="2"/>
    </row>
    <row r="41" spans="2:15">
      <c r="B41" s="1" t="s">
        <v>8</v>
      </c>
      <c r="C41" s="1" t="s">
        <v>2</v>
      </c>
      <c r="D41" s="1" t="s">
        <v>3</v>
      </c>
      <c r="E41" s="1" t="s">
        <v>4</v>
      </c>
      <c r="F41" s="2" t="s">
        <v>9</v>
      </c>
      <c r="G41" s="2"/>
    </row>
    <row r="42" spans="2:15">
      <c r="B42" s="1">
        <v>3.8</v>
      </c>
      <c r="C42" s="1">
        <v>49</v>
      </c>
    </row>
    <row r="43" spans="2:15">
      <c r="B43" s="1">
        <v>3.8</v>
      </c>
      <c r="C43" s="1">
        <v>60.1</v>
      </c>
    </row>
    <row r="44" spans="2:15">
      <c r="B44" s="1">
        <v>3.8</v>
      </c>
      <c r="C44" s="1">
        <v>44.2</v>
      </c>
    </row>
    <row r="45" spans="2:15">
      <c r="B45" s="1">
        <v>3.8</v>
      </c>
      <c r="C45" s="1">
        <v>47.1</v>
      </c>
    </row>
    <row r="46" spans="2:15">
      <c r="B46" s="1">
        <v>3.8</v>
      </c>
      <c r="C46" s="1">
        <v>47.3</v>
      </c>
    </row>
    <row r="47" spans="2:15">
      <c r="B47" s="1">
        <v>3.8</v>
      </c>
      <c r="C47" s="1">
        <v>35.700000000000003</v>
      </c>
    </row>
    <row r="48" spans="2:15">
      <c r="B48" s="1">
        <v>3.8</v>
      </c>
      <c r="C48" s="1">
        <v>38.700000000000003</v>
      </c>
    </row>
    <row r="49" spans="2:14">
      <c r="B49" s="1">
        <v>3.8</v>
      </c>
      <c r="C49" s="1">
        <v>55.5</v>
      </c>
    </row>
    <row r="50" spans="2:14">
      <c r="B50" s="1">
        <v>3.8</v>
      </c>
      <c r="C50" s="1">
        <v>46.9</v>
      </c>
    </row>
    <row r="51" spans="2:14">
      <c r="B51" s="1">
        <v>3.8</v>
      </c>
      <c r="C51" s="1">
        <v>73.7</v>
      </c>
    </row>
    <row r="53" spans="2:14">
      <c r="B53" s="105" t="s">
        <v>10</v>
      </c>
      <c r="C53" s="105"/>
      <c r="D53" s="1">
        <f>AVERAGE(C42:C51)</f>
        <v>49.819999999999993</v>
      </c>
    </row>
    <row r="57" spans="2:14">
      <c r="M57" s="2"/>
      <c r="N57" s="2"/>
    </row>
    <row r="58" spans="2:14">
      <c r="M58" s="2"/>
      <c r="N58" s="2"/>
    </row>
    <row r="59" spans="2:14">
      <c r="M59" s="2"/>
      <c r="N59" s="2"/>
    </row>
  </sheetData>
  <mergeCells count="4">
    <mergeCell ref="I4:O4"/>
    <mergeCell ref="B4:G4"/>
    <mergeCell ref="B39:F39"/>
    <mergeCell ref="B53:C53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sheetPr codeName="Tabelle4" enableFormatConditionsCalculation="0"/>
  <dimension ref="B1:O46"/>
  <sheetViews>
    <sheetView workbookViewId="0">
      <selection activeCell="D1" sqref="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F3" s="2"/>
      <c r="G3" s="2"/>
      <c r="M3" s="2"/>
      <c r="N3" s="2"/>
    </row>
    <row r="4" spans="2:15">
      <c r="B4" s="99" t="s">
        <v>0</v>
      </c>
      <c r="C4" s="100"/>
      <c r="D4" s="100"/>
      <c r="E4" s="100"/>
      <c r="F4" s="106"/>
      <c r="G4" s="107"/>
      <c r="I4" s="96" t="s">
        <v>11</v>
      </c>
      <c r="J4" s="97"/>
      <c r="K4" s="97"/>
      <c r="L4" s="97"/>
      <c r="M4" s="97"/>
      <c r="N4" s="97"/>
      <c r="O4" s="98"/>
    </row>
    <row r="5" spans="2:15">
      <c r="F5" s="2"/>
      <c r="G5" s="2"/>
      <c r="M5" s="2"/>
      <c r="N5" s="2"/>
    </row>
    <row r="6" spans="2:15" s="3" customFormat="1" ht="29.25" customHeight="1">
      <c r="B6" s="3" t="s">
        <v>1</v>
      </c>
      <c r="C6" s="4" t="s">
        <v>2</v>
      </c>
      <c r="D6" s="4"/>
      <c r="E6" s="4"/>
      <c r="F6" s="5" t="s">
        <v>5</v>
      </c>
      <c r="G6" s="5" t="s">
        <v>6</v>
      </c>
      <c r="I6" s="1"/>
      <c r="J6" s="1"/>
      <c r="K6" s="1" t="s">
        <v>3</v>
      </c>
      <c r="L6" s="1" t="s">
        <v>4</v>
      </c>
      <c r="M6" s="2"/>
      <c r="N6" s="2" t="s">
        <v>12</v>
      </c>
      <c r="O6" s="1" t="s">
        <v>13</v>
      </c>
    </row>
    <row r="7" spans="2:15">
      <c r="B7" s="1">
        <v>46.7</v>
      </c>
      <c r="C7" s="1">
        <v>98.7</v>
      </c>
      <c r="F7" s="1">
        <v>4605.1000000000004</v>
      </c>
      <c r="G7" s="2">
        <f t="shared" ref="G7:G22" si="0">F7-B7*$D$40</f>
        <v>2617.0810000000001</v>
      </c>
      <c r="K7" s="1">
        <v>0</v>
      </c>
      <c r="L7" s="1">
        <v>255</v>
      </c>
      <c r="N7" s="1">
        <v>6885</v>
      </c>
      <c r="O7" s="1">
        <f>N7/L7</f>
        <v>27</v>
      </c>
    </row>
    <row r="8" spans="2:15">
      <c r="B8" s="1">
        <v>25.4</v>
      </c>
      <c r="C8" s="1">
        <v>52.1</v>
      </c>
      <c r="F8" s="1">
        <v>1320.8</v>
      </c>
      <c r="G8" s="2">
        <f t="shared" si="0"/>
        <v>239.52199999999993</v>
      </c>
      <c r="K8" s="1">
        <v>0</v>
      </c>
      <c r="L8" s="1">
        <v>255</v>
      </c>
      <c r="N8" s="1">
        <v>3060</v>
      </c>
      <c r="O8" s="1">
        <f t="shared" ref="O8:O22" si="1">N8/L8</f>
        <v>12</v>
      </c>
    </row>
    <row r="9" spans="2:15">
      <c r="B9" s="1">
        <v>32.4</v>
      </c>
      <c r="C9" s="1">
        <v>47.3</v>
      </c>
      <c r="F9" s="1">
        <v>1531.3</v>
      </c>
      <c r="G9" s="2">
        <f t="shared" si="0"/>
        <v>152.03199999999993</v>
      </c>
      <c r="K9" s="1">
        <v>0</v>
      </c>
      <c r="L9" s="1">
        <v>255</v>
      </c>
      <c r="N9" s="1">
        <v>4845</v>
      </c>
      <c r="O9" s="1">
        <f t="shared" si="1"/>
        <v>19</v>
      </c>
    </row>
    <row r="10" spans="2:15">
      <c r="B10" s="1">
        <v>11.8</v>
      </c>
      <c r="C10" s="1">
        <v>53.7</v>
      </c>
      <c r="F10" s="1">
        <v>633.20000000000005</v>
      </c>
      <c r="G10" s="2">
        <f t="shared" si="0"/>
        <v>130.87400000000002</v>
      </c>
      <c r="K10" s="1">
        <v>0</v>
      </c>
      <c r="L10" s="1">
        <v>255</v>
      </c>
      <c r="N10" s="1">
        <v>1020</v>
      </c>
      <c r="O10" s="1">
        <f t="shared" si="1"/>
        <v>4</v>
      </c>
    </row>
    <row r="11" spans="2:15">
      <c r="B11" s="1">
        <v>33.9</v>
      </c>
      <c r="C11" s="1">
        <v>59.8</v>
      </c>
      <c r="F11" s="1">
        <v>2026.1</v>
      </c>
      <c r="G11" s="2">
        <f t="shared" si="0"/>
        <v>582.97699999999986</v>
      </c>
      <c r="K11" s="1">
        <v>0</v>
      </c>
      <c r="L11" s="1">
        <v>255</v>
      </c>
      <c r="N11" s="1">
        <v>4080</v>
      </c>
      <c r="O11" s="1">
        <f t="shared" si="1"/>
        <v>16</v>
      </c>
    </row>
    <row r="12" spans="2:15">
      <c r="B12" s="1">
        <v>41</v>
      </c>
      <c r="C12" s="1">
        <v>86.3</v>
      </c>
      <c r="F12" s="1">
        <v>3534.6</v>
      </c>
      <c r="G12" s="2">
        <f t="shared" si="0"/>
        <v>1789.2299999999998</v>
      </c>
      <c r="K12" s="1">
        <v>0</v>
      </c>
      <c r="L12" s="1">
        <v>255</v>
      </c>
      <c r="N12" s="1">
        <v>6375</v>
      </c>
      <c r="O12" s="1">
        <f t="shared" si="1"/>
        <v>25</v>
      </c>
    </row>
    <row r="13" spans="2:15">
      <c r="B13" s="1">
        <v>45.4</v>
      </c>
      <c r="C13" s="1">
        <v>62.4</v>
      </c>
      <c r="F13" s="1">
        <v>2833.2</v>
      </c>
      <c r="G13" s="2">
        <f t="shared" si="0"/>
        <v>900.52199999999993</v>
      </c>
      <c r="K13" s="1">
        <v>0</v>
      </c>
      <c r="L13" s="1">
        <v>255</v>
      </c>
      <c r="N13" s="1">
        <v>3315</v>
      </c>
      <c r="O13" s="1">
        <f t="shared" si="1"/>
        <v>13</v>
      </c>
    </row>
    <row r="14" spans="2:15">
      <c r="B14" s="1">
        <v>24.8</v>
      </c>
      <c r="C14" s="1">
        <v>106.5</v>
      </c>
      <c r="F14" s="1">
        <v>2642.3</v>
      </c>
      <c r="G14" s="2">
        <f t="shared" si="0"/>
        <v>1586.5640000000001</v>
      </c>
      <c r="K14" s="1">
        <v>0</v>
      </c>
      <c r="L14" s="1">
        <v>255</v>
      </c>
      <c r="N14" s="1">
        <v>4080</v>
      </c>
      <c r="O14" s="1">
        <f t="shared" si="1"/>
        <v>16</v>
      </c>
    </row>
    <row r="15" spans="2:15">
      <c r="B15" s="1">
        <v>39.700000000000003</v>
      </c>
      <c r="C15" s="1">
        <v>95.7</v>
      </c>
      <c r="F15" s="1">
        <v>3794.1</v>
      </c>
      <c r="G15" s="2">
        <f t="shared" si="0"/>
        <v>2104.0709999999999</v>
      </c>
      <c r="K15" s="1">
        <v>0</v>
      </c>
      <c r="L15" s="1">
        <v>255</v>
      </c>
      <c r="N15" s="1">
        <v>3825</v>
      </c>
      <c r="O15" s="1">
        <f t="shared" si="1"/>
        <v>15</v>
      </c>
    </row>
    <row r="16" spans="2:15">
      <c r="B16" s="1">
        <v>26.7</v>
      </c>
      <c r="C16" s="1">
        <v>110.2</v>
      </c>
      <c r="F16" s="1">
        <v>2941.2</v>
      </c>
      <c r="G16" s="2">
        <f t="shared" si="0"/>
        <v>1804.5809999999999</v>
      </c>
      <c r="K16" s="1">
        <v>0</v>
      </c>
      <c r="L16" s="1">
        <v>255</v>
      </c>
      <c r="N16" s="1">
        <v>3570</v>
      </c>
      <c r="O16" s="1">
        <f t="shared" si="1"/>
        <v>14</v>
      </c>
    </row>
    <row r="17" spans="2:15">
      <c r="B17" s="1">
        <v>41.3</v>
      </c>
      <c r="C17" s="1">
        <v>106.9</v>
      </c>
      <c r="F17" s="1">
        <v>4414.6000000000004</v>
      </c>
      <c r="G17" s="2">
        <f t="shared" si="0"/>
        <v>2656.4590000000007</v>
      </c>
      <c r="K17" s="1">
        <v>0</v>
      </c>
      <c r="L17" s="1">
        <v>255</v>
      </c>
      <c r="N17" s="1">
        <v>4590</v>
      </c>
      <c r="O17" s="1">
        <f t="shared" si="1"/>
        <v>18</v>
      </c>
    </row>
    <row r="18" spans="2:15">
      <c r="B18" s="1">
        <v>21.5</v>
      </c>
      <c r="C18" s="1">
        <v>118.7</v>
      </c>
      <c r="F18" s="1">
        <v>2550.1</v>
      </c>
      <c r="G18" s="2">
        <f t="shared" si="0"/>
        <v>1634.8449999999998</v>
      </c>
      <c r="K18" s="1">
        <v>0</v>
      </c>
      <c r="L18" s="1">
        <v>255</v>
      </c>
      <c r="N18" s="1">
        <v>2550</v>
      </c>
      <c r="O18" s="1">
        <f t="shared" si="1"/>
        <v>10</v>
      </c>
    </row>
    <row r="19" spans="2:15">
      <c r="B19" s="1">
        <v>39.700000000000003</v>
      </c>
      <c r="C19" s="1">
        <v>108.1</v>
      </c>
      <c r="F19" s="1">
        <v>4289.7</v>
      </c>
      <c r="G19" s="2">
        <f t="shared" si="0"/>
        <v>2599.6709999999994</v>
      </c>
      <c r="K19" s="1">
        <v>0</v>
      </c>
      <c r="L19" s="1">
        <v>255</v>
      </c>
      <c r="N19" s="1">
        <v>3570</v>
      </c>
      <c r="O19" s="1">
        <f t="shared" si="1"/>
        <v>14</v>
      </c>
    </row>
    <row r="20" spans="2:15">
      <c r="B20" s="1">
        <v>21</v>
      </c>
      <c r="C20" s="1">
        <v>74.599999999999994</v>
      </c>
      <c r="F20" s="1">
        <v>1565.9</v>
      </c>
      <c r="G20" s="2">
        <f t="shared" si="0"/>
        <v>671.93000000000006</v>
      </c>
      <c r="K20" s="1">
        <v>0</v>
      </c>
      <c r="L20" s="1">
        <v>255</v>
      </c>
      <c r="N20" s="1">
        <v>1785</v>
      </c>
      <c r="O20" s="1">
        <f t="shared" si="1"/>
        <v>7</v>
      </c>
    </row>
    <row r="21" spans="2:15">
      <c r="B21" s="1">
        <v>23.4</v>
      </c>
      <c r="C21" s="1">
        <v>71</v>
      </c>
      <c r="F21" s="1">
        <v>1665.3</v>
      </c>
      <c r="G21" s="2">
        <f t="shared" si="0"/>
        <v>669.16200000000003</v>
      </c>
      <c r="K21" s="1">
        <v>0</v>
      </c>
      <c r="L21" s="1">
        <v>255</v>
      </c>
      <c r="N21" s="1">
        <v>2295</v>
      </c>
      <c r="O21" s="1">
        <f t="shared" si="1"/>
        <v>9</v>
      </c>
    </row>
    <row r="22" spans="2:15">
      <c r="B22" s="1">
        <v>20.5</v>
      </c>
      <c r="C22" s="1">
        <v>124.1</v>
      </c>
      <c r="F22" s="1">
        <v>2547.3000000000002</v>
      </c>
      <c r="G22" s="2">
        <f t="shared" si="0"/>
        <v>1674.6150000000002</v>
      </c>
      <c r="K22" s="1">
        <v>0</v>
      </c>
      <c r="L22" s="1">
        <v>255</v>
      </c>
      <c r="N22" s="1">
        <v>1785</v>
      </c>
      <c r="O22" s="1">
        <f t="shared" si="1"/>
        <v>7</v>
      </c>
    </row>
    <row r="23" spans="2:15">
      <c r="F23" s="2"/>
      <c r="G23" s="2"/>
    </row>
    <row r="24" spans="2:15">
      <c r="F24" s="2"/>
      <c r="G24" s="2"/>
    </row>
    <row r="25" spans="2:15">
      <c r="F25" s="2"/>
      <c r="G25" s="2"/>
    </row>
    <row r="26" spans="2:15">
      <c r="B26" s="102" t="s">
        <v>7</v>
      </c>
      <c r="C26" s="103"/>
      <c r="D26" s="103"/>
      <c r="E26" s="103"/>
      <c r="F26" s="104"/>
      <c r="G26" s="2"/>
    </row>
    <row r="27" spans="2:15">
      <c r="F27" s="2"/>
      <c r="G27" s="2"/>
    </row>
    <row r="28" spans="2:15">
      <c r="B28" s="1" t="s">
        <v>8</v>
      </c>
      <c r="C28" s="1" t="s">
        <v>2</v>
      </c>
      <c r="D28" s="1" t="s">
        <v>3</v>
      </c>
      <c r="E28" s="1" t="s">
        <v>4</v>
      </c>
      <c r="F28" s="2" t="s">
        <v>9</v>
      </c>
      <c r="G28" s="2"/>
    </row>
    <row r="29" spans="2:15">
      <c r="B29" s="1">
        <v>3.8</v>
      </c>
      <c r="C29" s="1">
        <v>35.1</v>
      </c>
    </row>
    <row r="30" spans="2:15">
      <c r="B30" s="1">
        <v>3.8</v>
      </c>
      <c r="C30" s="1">
        <v>36.799999999999997</v>
      </c>
    </row>
    <row r="31" spans="2:15">
      <c r="B31" s="1">
        <v>3.8</v>
      </c>
      <c r="C31" s="1">
        <v>36.299999999999997</v>
      </c>
    </row>
    <row r="32" spans="2:15">
      <c r="B32" s="1">
        <v>3.8</v>
      </c>
      <c r="C32" s="1">
        <v>33.700000000000003</v>
      </c>
    </row>
    <row r="33" spans="2:14">
      <c r="B33" s="1">
        <v>3.8</v>
      </c>
      <c r="C33" s="1">
        <v>50.9</v>
      </c>
    </row>
    <row r="34" spans="2:14">
      <c r="B34" s="1">
        <v>3.8</v>
      </c>
      <c r="C34" s="1">
        <v>42.7</v>
      </c>
    </row>
    <row r="35" spans="2:14">
      <c r="B35" s="1">
        <v>3.8</v>
      </c>
      <c r="C35" s="1">
        <v>50.8</v>
      </c>
    </row>
    <row r="36" spans="2:14">
      <c r="B36" s="1">
        <v>3.8</v>
      </c>
      <c r="C36" s="1">
        <v>52.7</v>
      </c>
    </row>
    <row r="37" spans="2:14">
      <c r="B37" s="1">
        <v>3.8</v>
      </c>
      <c r="C37" s="1">
        <v>42.3</v>
      </c>
    </row>
    <row r="38" spans="2:14">
      <c r="B38" s="1">
        <v>3.8</v>
      </c>
      <c r="C38" s="1">
        <v>44.4</v>
      </c>
    </row>
    <row r="40" spans="2:14">
      <c r="B40" s="105" t="s">
        <v>10</v>
      </c>
      <c r="C40" s="105"/>
      <c r="D40" s="1">
        <f>AVERAGE(C29:C38)</f>
        <v>42.57</v>
      </c>
    </row>
    <row r="44" spans="2:14">
      <c r="M44" s="2"/>
      <c r="N44" s="2"/>
    </row>
    <row r="45" spans="2:14">
      <c r="M45" s="2"/>
      <c r="N45" s="2"/>
    </row>
    <row r="46" spans="2:14">
      <c r="M46" s="2"/>
      <c r="N46" s="2"/>
    </row>
  </sheetData>
  <mergeCells count="4">
    <mergeCell ref="I4:O4"/>
    <mergeCell ref="B4:G4"/>
    <mergeCell ref="B26:F26"/>
    <mergeCell ref="B40:C40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sheetPr codeName="Tabelle5" enableFormatConditionsCalculation="0"/>
  <dimension ref="B1:O70"/>
  <sheetViews>
    <sheetView zoomScale="98" zoomScaleNormal="98" zoomScalePageLayoutView="98"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F3" s="2"/>
      <c r="G3" s="2"/>
      <c r="M3" s="2"/>
      <c r="N3" s="2"/>
    </row>
    <row r="4" spans="2:15">
      <c r="B4" s="99" t="s">
        <v>0</v>
      </c>
      <c r="C4" s="100"/>
      <c r="D4" s="100"/>
      <c r="E4" s="100"/>
      <c r="F4" s="106"/>
      <c r="G4" s="107"/>
      <c r="I4" s="96" t="s">
        <v>11</v>
      </c>
      <c r="J4" s="97"/>
      <c r="K4" s="97"/>
      <c r="L4" s="97"/>
      <c r="M4" s="97"/>
      <c r="N4" s="97"/>
      <c r="O4" s="98"/>
    </row>
    <row r="5" spans="2:15">
      <c r="F5" s="2"/>
      <c r="G5" s="2"/>
      <c r="M5" s="2"/>
      <c r="N5" s="2"/>
    </row>
    <row r="6" spans="2:15" s="3" customFormat="1" ht="29.25" customHeight="1">
      <c r="B6" s="3" t="s">
        <v>1</v>
      </c>
      <c r="C6" s="4" t="s">
        <v>2</v>
      </c>
      <c r="D6" s="4"/>
      <c r="E6" s="4"/>
      <c r="F6" s="5" t="s">
        <v>5</v>
      </c>
      <c r="G6" s="5" t="s">
        <v>6</v>
      </c>
      <c r="I6" s="1"/>
      <c r="J6" s="1"/>
      <c r="K6" s="1" t="s">
        <v>3</v>
      </c>
      <c r="L6" s="1" t="s">
        <v>4</v>
      </c>
      <c r="M6" s="2"/>
      <c r="N6" s="2" t="s">
        <v>12</v>
      </c>
      <c r="O6" s="1" t="s">
        <v>13</v>
      </c>
    </row>
    <row r="7" spans="2:15">
      <c r="B7" s="1">
        <v>13.8</v>
      </c>
      <c r="C7" s="1">
        <v>102.7</v>
      </c>
      <c r="F7" s="1">
        <v>1419.4</v>
      </c>
      <c r="G7" s="2">
        <f t="shared" ref="G7:G46" si="0">F7-B7*$D$64</f>
        <v>665.78200000000004</v>
      </c>
      <c r="K7" s="1">
        <v>0</v>
      </c>
      <c r="L7" s="1">
        <v>255</v>
      </c>
      <c r="N7" s="1">
        <v>3060</v>
      </c>
      <c r="O7" s="1">
        <f>N7/L7</f>
        <v>12</v>
      </c>
    </row>
    <row r="8" spans="2:15">
      <c r="B8" s="1">
        <v>13</v>
      </c>
      <c r="C8" s="1">
        <v>53.8</v>
      </c>
      <c r="F8" s="1">
        <v>696.3</v>
      </c>
      <c r="G8" s="2">
        <f t="shared" si="0"/>
        <v>-13.629999999999995</v>
      </c>
      <c r="K8" s="1">
        <v>0</v>
      </c>
      <c r="L8" s="1">
        <v>255</v>
      </c>
      <c r="N8" s="1">
        <v>2295</v>
      </c>
      <c r="O8" s="1">
        <f t="shared" ref="O8:O46" si="1">N8/L8</f>
        <v>9</v>
      </c>
    </row>
    <row r="9" spans="2:15">
      <c r="B9" s="1">
        <v>11.1</v>
      </c>
      <c r="C9" s="1">
        <v>176.1</v>
      </c>
      <c r="F9" s="1">
        <v>1960.2</v>
      </c>
      <c r="G9" s="2">
        <f t="shared" si="0"/>
        <v>1354.029</v>
      </c>
      <c r="K9" s="1">
        <v>0</v>
      </c>
      <c r="L9" s="1">
        <v>255</v>
      </c>
      <c r="N9" s="1">
        <v>1020</v>
      </c>
      <c r="O9" s="1">
        <f t="shared" si="1"/>
        <v>4</v>
      </c>
    </row>
    <row r="10" spans="2:15">
      <c r="B10" s="1">
        <v>12.6</v>
      </c>
      <c r="C10" s="1">
        <v>90.7</v>
      </c>
      <c r="F10" s="1">
        <v>1146.7</v>
      </c>
      <c r="G10" s="2">
        <f t="shared" si="0"/>
        <v>458.61400000000003</v>
      </c>
      <c r="K10" s="1">
        <v>0</v>
      </c>
      <c r="L10" s="1">
        <v>255</v>
      </c>
      <c r="N10" s="1">
        <v>2040</v>
      </c>
      <c r="O10" s="1">
        <f t="shared" si="1"/>
        <v>8</v>
      </c>
    </row>
    <row r="11" spans="2:15">
      <c r="B11" s="1">
        <v>11.4</v>
      </c>
      <c r="C11" s="1">
        <v>84</v>
      </c>
      <c r="F11" s="1">
        <v>956.3</v>
      </c>
      <c r="G11" s="2">
        <f t="shared" si="0"/>
        <v>333.74599999999998</v>
      </c>
      <c r="K11" s="1">
        <v>0</v>
      </c>
      <c r="L11" s="1">
        <v>255</v>
      </c>
      <c r="N11" s="1">
        <v>2550</v>
      </c>
      <c r="O11" s="1">
        <f t="shared" si="1"/>
        <v>10</v>
      </c>
    </row>
    <row r="12" spans="2:15">
      <c r="B12" s="1">
        <v>15.3</v>
      </c>
      <c r="C12" s="1">
        <v>85.6</v>
      </c>
      <c r="F12" s="1">
        <v>1307.5</v>
      </c>
      <c r="G12" s="2">
        <f t="shared" si="0"/>
        <v>471.96699999999998</v>
      </c>
      <c r="K12" s="1">
        <v>0</v>
      </c>
      <c r="L12" s="1">
        <v>255</v>
      </c>
      <c r="N12" s="1">
        <v>3060</v>
      </c>
      <c r="O12" s="1">
        <f t="shared" si="1"/>
        <v>12</v>
      </c>
    </row>
    <row r="13" spans="2:15">
      <c r="B13" s="1">
        <v>12.2</v>
      </c>
      <c r="C13" s="1">
        <v>97.9</v>
      </c>
      <c r="F13" s="1">
        <v>1198.4000000000001</v>
      </c>
      <c r="G13" s="2">
        <f t="shared" si="0"/>
        <v>532.15800000000013</v>
      </c>
      <c r="K13" s="1">
        <v>0</v>
      </c>
      <c r="L13" s="1">
        <v>255</v>
      </c>
      <c r="N13" s="1">
        <v>2040</v>
      </c>
      <c r="O13" s="1">
        <f t="shared" si="1"/>
        <v>8</v>
      </c>
    </row>
    <row r="14" spans="2:15">
      <c r="B14" s="1">
        <v>15.2</v>
      </c>
      <c r="C14" s="1">
        <v>186.5</v>
      </c>
      <c r="F14" s="1">
        <v>2826.4</v>
      </c>
      <c r="G14" s="2">
        <f t="shared" si="0"/>
        <v>1996.328</v>
      </c>
      <c r="K14" s="1">
        <v>0</v>
      </c>
      <c r="L14" s="1">
        <v>255</v>
      </c>
      <c r="N14" s="1">
        <v>2550</v>
      </c>
      <c r="O14" s="1">
        <f t="shared" si="1"/>
        <v>10</v>
      </c>
    </row>
    <row r="15" spans="2:15">
      <c r="B15" s="1">
        <v>12.6</v>
      </c>
      <c r="C15" s="1">
        <v>87.8</v>
      </c>
      <c r="F15" s="1">
        <v>1106.4000000000001</v>
      </c>
      <c r="G15" s="2">
        <f t="shared" si="0"/>
        <v>418.31400000000008</v>
      </c>
      <c r="K15" s="1">
        <v>0</v>
      </c>
      <c r="L15" s="1">
        <v>255</v>
      </c>
      <c r="N15" s="1">
        <v>2040</v>
      </c>
      <c r="O15" s="1">
        <f t="shared" si="1"/>
        <v>8</v>
      </c>
    </row>
    <row r="16" spans="2:15">
      <c r="B16" s="1">
        <v>10.4</v>
      </c>
      <c r="C16" s="1">
        <v>96.4</v>
      </c>
      <c r="F16" s="1">
        <v>1007</v>
      </c>
      <c r="G16" s="2">
        <f t="shared" si="0"/>
        <v>439.05600000000004</v>
      </c>
      <c r="K16" s="1">
        <v>0</v>
      </c>
      <c r="L16" s="1">
        <v>255</v>
      </c>
      <c r="N16" s="1">
        <v>1020</v>
      </c>
      <c r="O16" s="1">
        <f t="shared" si="1"/>
        <v>4</v>
      </c>
    </row>
    <row r="17" spans="2:15">
      <c r="B17" s="1">
        <v>11.2</v>
      </c>
      <c r="C17" s="1">
        <v>78.900000000000006</v>
      </c>
      <c r="F17" s="1">
        <v>887.3</v>
      </c>
      <c r="G17" s="2">
        <f t="shared" si="0"/>
        <v>275.66800000000001</v>
      </c>
      <c r="K17" s="1">
        <v>0</v>
      </c>
      <c r="L17" s="1">
        <v>255</v>
      </c>
      <c r="N17" s="1">
        <v>1785</v>
      </c>
      <c r="O17" s="1">
        <f t="shared" si="1"/>
        <v>7</v>
      </c>
    </row>
    <row r="18" spans="2:15">
      <c r="B18" s="1">
        <v>14.6</v>
      </c>
      <c r="C18" s="1">
        <v>65.2</v>
      </c>
      <c r="F18" s="1">
        <v>952.7</v>
      </c>
      <c r="G18" s="2">
        <f t="shared" si="0"/>
        <v>155.39400000000012</v>
      </c>
      <c r="K18" s="1">
        <v>0</v>
      </c>
      <c r="L18" s="1">
        <v>255</v>
      </c>
      <c r="N18" s="1">
        <v>3060</v>
      </c>
      <c r="O18" s="1">
        <f t="shared" si="1"/>
        <v>12</v>
      </c>
    </row>
    <row r="19" spans="2:15">
      <c r="B19" s="1">
        <v>8.1999999999999993</v>
      </c>
      <c r="C19" s="1">
        <v>61.1</v>
      </c>
      <c r="F19" s="1">
        <v>502.3</v>
      </c>
      <c r="G19" s="2">
        <f t="shared" si="0"/>
        <v>54.498000000000047</v>
      </c>
      <c r="K19" s="1">
        <v>0</v>
      </c>
      <c r="L19" s="1">
        <v>255</v>
      </c>
      <c r="N19" s="1">
        <v>1530</v>
      </c>
      <c r="O19" s="1">
        <f t="shared" si="1"/>
        <v>6</v>
      </c>
    </row>
    <row r="20" spans="2:15">
      <c r="B20" s="1">
        <v>8</v>
      </c>
      <c r="C20" s="1">
        <v>82.7</v>
      </c>
      <c r="F20" s="1">
        <v>661.3</v>
      </c>
      <c r="G20" s="2">
        <f t="shared" si="0"/>
        <v>224.41999999999996</v>
      </c>
      <c r="K20" s="1">
        <v>0</v>
      </c>
      <c r="L20" s="1">
        <v>255</v>
      </c>
      <c r="N20" s="1">
        <v>1530</v>
      </c>
      <c r="O20" s="1">
        <f t="shared" si="1"/>
        <v>6</v>
      </c>
    </row>
    <row r="21" spans="2:15">
      <c r="B21" s="1">
        <v>13.8</v>
      </c>
      <c r="C21" s="1">
        <v>45</v>
      </c>
      <c r="F21" s="1">
        <v>620.4</v>
      </c>
      <c r="G21" s="2">
        <f t="shared" si="0"/>
        <v>-133.21800000000007</v>
      </c>
      <c r="K21" s="1">
        <v>0</v>
      </c>
      <c r="L21" s="1">
        <v>255</v>
      </c>
      <c r="N21" s="1">
        <v>3060</v>
      </c>
      <c r="O21" s="1">
        <f t="shared" si="1"/>
        <v>12</v>
      </c>
    </row>
    <row r="22" spans="2:15">
      <c r="B22" s="1">
        <v>14.4</v>
      </c>
      <c r="C22" s="1">
        <v>82.3</v>
      </c>
      <c r="F22" s="1">
        <v>1181.2</v>
      </c>
      <c r="G22" s="2">
        <f t="shared" si="0"/>
        <v>394.81600000000003</v>
      </c>
      <c r="K22" s="1">
        <v>0</v>
      </c>
      <c r="L22" s="1">
        <v>255</v>
      </c>
      <c r="N22" s="1">
        <v>2550</v>
      </c>
      <c r="O22" s="1">
        <f t="shared" si="1"/>
        <v>10</v>
      </c>
    </row>
    <row r="23" spans="2:15">
      <c r="B23" s="1">
        <v>13.4</v>
      </c>
      <c r="C23" s="1">
        <v>126</v>
      </c>
      <c r="F23" s="1">
        <v>1694</v>
      </c>
      <c r="G23" s="2">
        <f t="shared" si="0"/>
        <v>962.226</v>
      </c>
      <c r="K23" s="1">
        <v>0</v>
      </c>
      <c r="L23" s="1">
        <v>255</v>
      </c>
      <c r="N23" s="1">
        <v>2550</v>
      </c>
      <c r="O23" s="1">
        <f t="shared" si="1"/>
        <v>10</v>
      </c>
    </row>
    <row r="24" spans="2:15">
      <c r="B24" s="1">
        <v>16.399999999999999</v>
      </c>
      <c r="C24" s="1">
        <v>92.4</v>
      </c>
      <c r="F24" s="1">
        <v>1510.9</v>
      </c>
      <c r="G24" s="2">
        <f t="shared" si="0"/>
        <v>615.29600000000016</v>
      </c>
      <c r="K24" s="1">
        <v>0</v>
      </c>
      <c r="L24" s="1">
        <v>255</v>
      </c>
      <c r="N24" s="1">
        <v>2805</v>
      </c>
      <c r="O24" s="1">
        <f t="shared" si="1"/>
        <v>11</v>
      </c>
    </row>
    <row r="25" spans="2:15">
      <c r="B25" s="1">
        <v>10.5</v>
      </c>
      <c r="C25" s="1">
        <v>56.2</v>
      </c>
      <c r="F25" s="1">
        <v>589.70000000000005</v>
      </c>
      <c r="G25" s="2">
        <f t="shared" si="0"/>
        <v>16.295000000000073</v>
      </c>
      <c r="K25" s="1">
        <v>0</v>
      </c>
      <c r="L25" s="1">
        <v>255</v>
      </c>
      <c r="N25" s="1">
        <v>1020</v>
      </c>
      <c r="O25" s="1">
        <f t="shared" si="1"/>
        <v>4</v>
      </c>
    </row>
    <row r="26" spans="2:15">
      <c r="B26" s="1">
        <v>18.5</v>
      </c>
      <c r="C26" s="1">
        <v>140.9</v>
      </c>
      <c r="F26" s="1">
        <v>2603.4</v>
      </c>
      <c r="G26" s="2">
        <f t="shared" si="0"/>
        <v>1593.1150000000002</v>
      </c>
      <c r="K26" s="1">
        <v>0</v>
      </c>
      <c r="L26" s="1">
        <v>255</v>
      </c>
      <c r="N26" s="1">
        <v>2550</v>
      </c>
      <c r="O26" s="1">
        <f t="shared" si="1"/>
        <v>10</v>
      </c>
    </row>
    <row r="27" spans="2:15">
      <c r="B27" s="1">
        <v>20.8</v>
      </c>
      <c r="C27" s="1">
        <v>155.6</v>
      </c>
      <c r="F27" s="1">
        <v>3229.6</v>
      </c>
      <c r="G27" s="2">
        <f t="shared" si="0"/>
        <v>2093.712</v>
      </c>
      <c r="K27" s="1">
        <v>0</v>
      </c>
      <c r="L27" s="1">
        <v>255</v>
      </c>
      <c r="N27" s="1">
        <v>2805</v>
      </c>
      <c r="O27" s="1">
        <f t="shared" si="1"/>
        <v>11</v>
      </c>
    </row>
    <row r="28" spans="2:15">
      <c r="B28" s="1">
        <v>14.5</v>
      </c>
      <c r="C28" s="1">
        <v>115.1</v>
      </c>
      <c r="F28" s="1">
        <v>1670.5</v>
      </c>
      <c r="G28" s="2">
        <f t="shared" si="0"/>
        <v>878.65499999999997</v>
      </c>
      <c r="K28" s="1">
        <v>0</v>
      </c>
      <c r="L28" s="1">
        <v>255</v>
      </c>
      <c r="N28" s="1">
        <v>1785</v>
      </c>
      <c r="O28" s="1">
        <f t="shared" si="1"/>
        <v>7</v>
      </c>
    </row>
    <row r="29" spans="2:15">
      <c r="B29" s="1">
        <v>9.3000000000000007</v>
      </c>
      <c r="C29" s="1">
        <v>64.900000000000006</v>
      </c>
      <c r="F29" s="1">
        <v>605.4</v>
      </c>
      <c r="G29" s="2">
        <f t="shared" si="0"/>
        <v>97.52699999999993</v>
      </c>
      <c r="K29" s="1">
        <v>0</v>
      </c>
      <c r="L29" s="1">
        <v>255</v>
      </c>
      <c r="N29" s="1">
        <v>1785</v>
      </c>
      <c r="O29" s="1">
        <f t="shared" si="1"/>
        <v>7</v>
      </c>
    </row>
    <row r="30" spans="2:15">
      <c r="B30" s="1">
        <v>15.8</v>
      </c>
      <c r="C30" s="1">
        <v>58.7</v>
      </c>
      <c r="F30" s="1">
        <v>924.9</v>
      </c>
      <c r="G30" s="2">
        <f t="shared" si="0"/>
        <v>62.061999999999898</v>
      </c>
      <c r="K30" s="1">
        <v>0</v>
      </c>
      <c r="L30" s="1">
        <v>255</v>
      </c>
      <c r="N30" s="1">
        <v>2550</v>
      </c>
      <c r="O30" s="1">
        <f t="shared" si="1"/>
        <v>10</v>
      </c>
    </row>
    <row r="31" spans="2:15">
      <c r="B31" s="1">
        <v>13.3</v>
      </c>
      <c r="C31" s="1">
        <v>95.1</v>
      </c>
      <c r="F31" s="1">
        <v>1262.3</v>
      </c>
      <c r="G31" s="2">
        <f t="shared" si="0"/>
        <v>535.98699999999997</v>
      </c>
      <c r="K31" s="1">
        <v>0</v>
      </c>
      <c r="L31" s="1">
        <v>255</v>
      </c>
      <c r="N31" s="1">
        <v>2805</v>
      </c>
      <c r="O31" s="1">
        <f t="shared" si="1"/>
        <v>11</v>
      </c>
    </row>
    <row r="32" spans="2:15">
      <c r="B32" s="1">
        <v>19.7</v>
      </c>
      <c r="C32" s="1">
        <v>131</v>
      </c>
      <c r="F32" s="1">
        <v>2574.9</v>
      </c>
      <c r="G32" s="2">
        <f t="shared" si="0"/>
        <v>1499.0830000000001</v>
      </c>
      <c r="K32" s="1">
        <v>0</v>
      </c>
      <c r="L32" s="1">
        <v>255</v>
      </c>
      <c r="N32" s="1">
        <v>3060</v>
      </c>
      <c r="O32" s="1">
        <f t="shared" si="1"/>
        <v>12</v>
      </c>
    </row>
    <row r="33" spans="2:15">
      <c r="B33" s="1">
        <v>9.4</v>
      </c>
      <c r="C33" s="1">
        <v>53.2</v>
      </c>
      <c r="F33" s="1">
        <v>502.1</v>
      </c>
      <c r="G33" s="2">
        <f t="shared" si="0"/>
        <v>-11.234000000000037</v>
      </c>
      <c r="K33" s="1">
        <v>0</v>
      </c>
      <c r="L33" s="1">
        <v>255</v>
      </c>
      <c r="N33" s="1">
        <v>1020</v>
      </c>
      <c r="O33" s="1">
        <f t="shared" si="1"/>
        <v>4</v>
      </c>
    </row>
    <row r="34" spans="2:15">
      <c r="B34" s="1">
        <v>10.8</v>
      </c>
      <c r="C34" s="1">
        <v>131.5</v>
      </c>
      <c r="F34" s="1">
        <v>1425.5</v>
      </c>
      <c r="G34" s="2">
        <f t="shared" si="0"/>
        <v>835.71199999999999</v>
      </c>
      <c r="K34" s="1">
        <v>0</v>
      </c>
      <c r="L34" s="1">
        <v>255</v>
      </c>
      <c r="N34" s="1">
        <v>2040</v>
      </c>
      <c r="O34" s="1">
        <f t="shared" si="1"/>
        <v>8</v>
      </c>
    </row>
    <row r="35" spans="2:15">
      <c r="B35" s="1">
        <v>14.4</v>
      </c>
      <c r="C35" s="1">
        <v>84.2</v>
      </c>
      <c r="F35" s="1">
        <v>1212.2</v>
      </c>
      <c r="G35" s="2">
        <f t="shared" si="0"/>
        <v>425.81600000000003</v>
      </c>
      <c r="K35" s="1">
        <v>0</v>
      </c>
      <c r="L35" s="1">
        <v>255</v>
      </c>
      <c r="N35" s="1">
        <v>2805</v>
      </c>
      <c r="O35" s="1">
        <f t="shared" si="1"/>
        <v>11</v>
      </c>
    </row>
    <row r="36" spans="2:15">
      <c r="B36" s="1">
        <v>13.6</v>
      </c>
      <c r="C36" s="1">
        <v>68.599999999999994</v>
      </c>
      <c r="F36" s="1">
        <v>932.2</v>
      </c>
      <c r="G36" s="2">
        <f t="shared" si="0"/>
        <v>189.50400000000002</v>
      </c>
      <c r="K36" s="1">
        <v>0</v>
      </c>
      <c r="L36" s="1">
        <v>255</v>
      </c>
      <c r="N36" s="1">
        <v>1785</v>
      </c>
      <c r="O36" s="1">
        <f t="shared" si="1"/>
        <v>7</v>
      </c>
    </row>
    <row r="37" spans="2:15">
      <c r="B37" s="1">
        <v>19.3</v>
      </c>
      <c r="C37" s="1">
        <v>57.1</v>
      </c>
      <c r="F37" s="1">
        <v>1100.5</v>
      </c>
      <c r="G37" s="2">
        <f t="shared" si="0"/>
        <v>46.527000000000044</v>
      </c>
      <c r="K37" s="1">
        <v>0</v>
      </c>
      <c r="L37" s="1">
        <v>255</v>
      </c>
      <c r="N37" s="1">
        <v>3825</v>
      </c>
      <c r="O37" s="1">
        <f t="shared" si="1"/>
        <v>15</v>
      </c>
    </row>
    <row r="38" spans="2:15">
      <c r="B38" s="1">
        <v>14.8</v>
      </c>
      <c r="C38" s="1">
        <v>121.2</v>
      </c>
      <c r="F38" s="1">
        <v>1796.3</v>
      </c>
      <c r="G38" s="2">
        <f t="shared" si="0"/>
        <v>988.07199999999989</v>
      </c>
      <c r="K38" s="1">
        <v>0</v>
      </c>
      <c r="L38" s="1">
        <v>255</v>
      </c>
      <c r="N38" s="1">
        <v>2295</v>
      </c>
      <c r="O38" s="1">
        <f t="shared" si="1"/>
        <v>9</v>
      </c>
    </row>
    <row r="39" spans="2:15">
      <c r="B39" s="1">
        <v>10.4</v>
      </c>
      <c r="C39" s="1">
        <v>69.900000000000006</v>
      </c>
      <c r="F39" s="1">
        <v>724.6</v>
      </c>
      <c r="G39" s="2">
        <f t="shared" si="0"/>
        <v>156.65600000000006</v>
      </c>
      <c r="K39" s="1">
        <v>0</v>
      </c>
      <c r="L39" s="1">
        <v>255</v>
      </c>
      <c r="N39" s="1">
        <v>1530</v>
      </c>
      <c r="O39" s="1">
        <f t="shared" si="1"/>
        <v>6</v>
      </c>
    </row>
    <row r="40" spans="2:15">
      <c r="B40" s="1">
        <v>10</v>
      </c>
      <c r="C40" s="1">
        <v>69.5</v>
      </c>
      <c r="F40" s="1">
        <v>698.2</v>
      </c>
      <c r="G40" s="2">
        <f t="shared" si="0"/>
        <v>152.10000000000002</v>
      </c>
      <c r="K40" s="1">
        <v>0</v>
      </c>
      <c r="L40" s="1">
        <v>255</v>
      </c>
      <c r="N40" s="1">
        <v>1275</v>
      </c>
      <c r="O40" s="1">
        <f t="shared" si="1"/>
        <v>5</v>
      </c>
    </row>
    <row r="41" spans="2:15">
      <c r="B41" s="1">
        <v>21.9</v>
      </c>
      <c r="C41" s="1">
        <v>54.8</v>
      </c>
      <c r="F41" s="1">
        <v>1199.5</v>
      </c>
      <c r="G41" s="2">
        <f t="shared" si="0"/>
        <v>3.5410000000001673</v>
      </c>
      <c r="K41" s="1">
        <v>0</v>
      </c>
      <c r="L41" s="1">
        <v>255</v>
      </c>
      <c r="N41" s="1">
        <v>3060</v>
      </c>
      <c r="O41" s="1">
        <f t="shared" si="1"/>
        <v>12</v>
      </c>
    </row>
    <row r="42" spans="2:15">
      <c r="B42" s="1">
        <v>13.6</v>
      </c>
      <c r="C42" s="1">
        <v>65.5</v>
      </c>
      <c r="F42" s="1">
        <v>890.2</v>
      </c>
      <c r="G42" s="2">
        <f t="shared" si="0"/>
        <v>147.50400000000002</v>
      </c>
      <c r="K42" s="1">
        <v>0</v>
      </c>
      <c r="L42" s="1">
        <v>255</v>
      </c>
      <c r="N42" s="1">
        <v>2040</v>
      </c>
      <c r="O42" s="1">
        <f t="shared" si="1"/>
        <v>8</v>
      </c>
    </row>
    <row r="43" spans="2:15">
      <c r="B43" s="1">
        <v>14</v>
      </c>
      <c r="C43" s="1">
        <v>69.2</v>
      </c>
      <c r="F43" s="1">
        <v>970.8</v>
      </c>
      <c r="G43" s="2">
        <f t="shared" si="0"/>
        <v>206.26</v>
      </c>
      <c r="K43" s="1">
        <v>0</v>
      </c>
      <c r="L43" s="1">
        <v>255</v>
      </c>
      <c r="N43" s="1">
        <v>2295</v>
      </c>
      <c r="O43" s="1">
        <f t="shared" si="1"/>
        <v>9</v>
      </c>
    </row>
    <row r="44" spans="2:15">
      <c r="B44" s="1">
        <v>16.8</v>
      </c>
      <c r="C44" s="1">
        <v>68</v>
      </c>
      <c r="F44" s="1">
        <v>1140.5</v>
      </c>
      <c r="G44" s="2">
        <f t="shared" si="0"/>
        <v>223.05200000000002</v>
      </c>
      <c r="K44" s="1">
        <v>0</v>
      </c>
      <c r="L44" s="1">
        <v>255</v>
      </c>
      <c r="N44" s="1">
        <v>3060</v>
      </c>
      <c r="O44" s="1">
        <f t="shared" si="1"/>
        <v>12</v>
      </c>
    </row>
    <row r="45" spans="2:15">
      <c r="B45" s="1">
        <v>21.1</v>
      </c>
      <c r="C45" s="1">
        <v>63.2</v>
      </c>
      <c r="F45" s="1">
        <v>1334.7</v>
      </c>
      <c r="G45" s="2">
        <f t="shared" si="0"/>
        <v>182.42900000000009</v>
      </c>
      <c r="K45" s="1">
        <v>0</v>
      </c>
      <c r="L45" s="1">
        <v>255</v>
      </c>
      <c r="N45" s="1">
        <v>4080</v>
      </c>
      <c r="O45" s="1">
        <f t="shared" si="1"/>
        <v>16</v>
      </c>
    </row>
    <row r="46" spans="2:15">
      <c r="B46" s="1">
        <v>24.8</v>
      </c>
      <c r="C46" s="1">
        <v>133.9</v>
      </c>
      <c r="F46" s="1">
        <v>3315.3</v>
      </c>
      <c r="G46" s="2">
        <f t="shared" si="0"/>
        <v>1960.9720000000002</v>
      </c>
      <c r="K46" s="1">
        <v>0</v>
      </c>
      <c r="L46" s="1">
        <v>255</v>
      </c>
      <c r="N46" s="1">
        <v>5610</v>
      </c>
      <c r="O46" s="1">
        <f t="shared" si="1"/>
        <v>22</v>
      </c>
    </row>
    <row r="47" spans="2:15">
      <c r="F47" s="2"/>
      <c r="G47" s="2"/>
    </row>
    <row r="48" spans="2:15">
      <c r="F48" s="2"/>
      <c r="G48" s="2"/>
    </row>
    <row r="49" spans="2:7">
      <c r="F49" s="2"/>
      <c r="G49" s="2"/>
    </row>
    <row r="50" spans="2:7">
      <c r="B50" s="102" t="s">
        <v>7</v>
      </c>
      <c r="C50" s="103"/>
      <c r="D50" s="103"/>
      <c r="E50" s="103"/>
      <c r="F50" s="104"/>
      <c r="G50" s="2"/>
    </row>
    <row r="51" spans="2:7">
      <c r="F51" s="2"/>
      <c r="G51" s="2"/>
    </row>
    <row r="52" spans="2:7">
      <c r="B52" s="1" t="s">
        <v>8</v>
      </c>
      <c r="C52" s="1" t="s">
        <v>2</v>
      </c>
      <c r="F52" s="2"/>
      <c r="G52" s="2"/>
    </row>
    <row r="53" spans="2:7">
      <c r="B53" s="1">
        <v>3.8</v>
      </c>
      <c r="C53" s="1">
        <v>52.7</v>
      </c>
    </row>
    <row r="54" spans="2:7">
      <c r="B54" s="1">
        <v>3.8</v>
      </c>
      <c r="C54" s="1">
        <v>63.4</v>
      </c>
    </row>
    <row r="55" spans="2:7">
      <c r="B55" s="1">
        <v>3.8</v>
      </c>
      <c r="C55" s="1">
        <v>45.4</v>
      </c>
    </row>
    <row r="56" spans="2:7">
      <c r="B56" s="1">
        <v>3.8</v>
      </c>
      <c r="C56" s="1">
        <v>51.2</v>
      </c>
    </row>
    <row r="57" spans="2:7">
      <c r="B57" s="1">
        <v>3.8</v>
      </c>
      <c r="C57" s="1">
        <v>63.8</v>
      </c>
    </row>
    <row r="58" spans="2:7">
      <c r="B58" s="1">
        <v>3.8</v>
      </c>
      <c r="C58" s="1">
        <v>62.5</v>
      </c>
    </row>
    <row r="59" spans="2:7">
      <c r="B59" s="1">
        <v>3.8</v>
      </c>
      <c r="C59" s="1">
        <v>58.4</v>
      </c>
    </row>
    <row r="60" spans="2:7">
      <c r="B60" s="1">
        <v>3.8</v>
      </c>
      <c r="C60" s="1">
        <v>46</v>
      </c>
    </row>
    <row r="61" spans="2:7">
      <c r="B61" s="1">
        <v>3.8</v>
      </c>
      <c r="C61" s="1">
        <v>52.3</v>
      </c>
    </row>
    <row r="62" spans="2:7">
      <c r="B62" s="1">
        <v>3.8</v>
      </c>
      <c r="C62" s="1">
        <v>50.4</v>
      </c>
    </row>
    <row r="64" spans="2:7">
      <c r="B64" s="105" t="s">
        <v>10</v>
      </c>
      <c r="C64" s="105"/>
      <c r="D64" s="1">
        <f>AVERAGE(C53:C62)</f>
        <v>54.61</v>
      </c>
    </row>
    <row r="68" spans="13:14">
      <c r="M68" s="2"/>
      <c r="N68" s="2"/>
    </row>
    <row r="69" spans="13:14">
      <c r="M69" s="2"/>
      <c r="N69" s="2"/>
    </row>
    <row r="70" spans="13:14">
      <c r="M70" s="2"/>
      <c r="N70" s="2"/>
    </row>
  </sheetData>
  <mergeCells count="4">
    <mergeCell ref="I4:O4"/>
    <mergeCell ref="B4:G4"/>
    <mergeCell ref="B50:F50"/>
    <mergeCell ref="B64:C64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sheetPr codeName="Tabelle6" enableFormatConditionsCalculation="0"/>
  <dimension ref="B1:O106"/>
  <sheetViews>
    <sheetView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F3" s="2"/>
      <c r="G3" s="2"/>
      <c r="M3" s="2"/>
      <c r="N3" s="2"/>
    </row>
    <row r="4" spans="2:15">
      <c r="B4" s="99" t="s">
        <v>0</v>
      </c>
      <c r="C4" s="100"/>
      <c r="D4" s="100"/>
      <c r="E4" s="100"/>
      <c r="F4" s="106"/>
      <c r="G4" s="107"/>
      <c r="I4" s="96" t="s">
        <v>11</v>
      </c>
      <c r="J4" s="97"/>
      <c r="K4" s="97"/>
      <c r="L4" s="97"/>
      <c r="M4" s="97"/>
      <c r="N4" s="97"/>
      <c r="O4" s="98"/>
    </row>
    <row r="5" spans="2:15">
      <c r="F5" s="2"/>
      <c r="G5" s="2"/>
      <c r="M5" s="2"/>
      <c r="N5" s="2"/>
    </row>
    <row r="6" spans="2:15" s="3" customFormat="1" ht="29.25" customHeight="1">
      <c r="B6" s="3" t="s">
        <v>1</v>
      </c>
      <c r="C6" s="4" t="s">
        <v>2</v>
      </c>
      <c r="D6" s="4"/>
      <c r="E6" s="4"/>
      <c r="F6" s="5" t="s">
        <v>5</v>
      </c>
      <c r="G6" s="5" t="s">
        <v>6</v>
      </c>
      <c r="I6" s="1"/>
      <c r="J6" s="1"/>
      <c r="K6" s="1" t="s">
        <v>3</v>
      </c>
      <c r="L6" s="1" t="s">
        <v>4</v>
      </c>
      <c r="M6" s="2"/>
      <c r="N6" s="2" t="s">
        <v>12</v>
      </c>
      <c r="O6" s="1" t="s">
        <v>13</v>
      </c>
    </row>
    <row r="7" spans="2:15">
      <c r="B7" s="1">
        <v>14.1</v>
      </c>
      <c r="C7" s="1">
        <v>95.7</v>
      </c>
      <c r="F7" s="1">
        <v>1352.6</v>
      </c>
      <c r="G7" s="1">
        <f t="shared" ref="G7:G38" si="0">F7-B7*$D$99</f>
        <v>957.37699999999995</v>
      </c>
      <c r="K7" s="1">
        <v>0</v>
      </c>
      <c r="L7" s="1">
        <v>255</v>
      </c>
      <c r="N7" s="1">
        <v>2040</v>
      </c>
      <c r="O7" s="1">
        <f>N7/L7</f>
        <v>8</v>
      </c>
    </row>
    <row r="8" spans="2:15">
      <c r="B8" s="1">
        <v>9</v>
      </c>
      <c r="C8" s="1">
        <v>57</v>
      </c>
      <c r="F8" s="1">
        <v>510.6</v>
      </c>
      <c r="G8" s="1">
        <f t="shared" si="0"/>
        <v>258.33000000000004</v>
      </c>
      <c r="K8" s="1">
        <v>0</v>
      </c>
      <c r="L8" s="1">
        <v>255</v>
      </c>
      <c r="N8" s="1">
        <v>1275</v>
      </c>
      <c r="O8" s="1">
        <f t="shared" ref="O8:O71" si="1">N8/L8</f>
        <v>5</v>
      </c>
    </row>
    <row r="9" spans="2:15">
      <c r="B9" s="1">
        <v>14.8</v>
      </c>
      <c r="C9" s="1">
        <v>24.4</v>
      </c>
      <c r="F9" s="1">
        <v>360.9</v>
      </c>
      <c r="G9" s="1">
        <f t="shared" si="0"/>
        <v>-53.944000000000074</v>
      </c>
      <c r="K9" s="1">
        <v>0</v>
      </c>
      <c r="L9" s="1">
        <v>255</v>
      </c>
      <c r="N9" s="1">
        <v>2040</v>
      </c>
      <c r="O9" s="1">
        <f t="shared" si="1"/>
        <v>8</v>
      </c>
    </row>
    <row r="10" spans="2:15">
      <c r="B10" s="1">
        <v>14.3</v>
      </c>
      <c r="C10" s="1">
        <v>24.1</v>
      </c>
      <c r="F10" s="1">
        <v>344</v>
      </c>
      <c r="G10" s="1">
        <f t="shared" si="0"/>
        <v>-56.829000000000065</v>
      </c>
      <c r="K10" s="1">
        <v>0</v>
      </c>
      <c r="L10" s="1">
        <v>255</v>
      </c>
      <c r="N10" s="1">
        <v>5100</v>
      </c>
      <c r="O10" s="1">
        <f t="shared" si="1"/>
        <v>20</v>
      </c>
    </row>
    <row r="11" spans="2:15">
      <c r="B11" s="1">
        <v>7.8</v>
      </c>
      <c r="C11" s="1">
        <v>33.1</v>
      </c>
      <c r="F11" s="1">
        <v>258.10000000000002</v>
      </c>
      <c r="G11" s="1">
        <f t="shared" si="0"/>
        <v>39.466000000000008</v>
      </c>
      <c r="K11" s="1">
        <v>0</v>
      </c>
      <c r="L11" s="1">
        <v>255</v>
      </c>
      <c r="N11" s="1">
        <v>1275</v>
      </c>
      <c r="O11" s="1">
        <f t="shared" si="1"/>
        <v>5</v>
      </c>
    </row>
    <row r="12" spans="2:15">
      <c r="B12" s="1">
        <v>7.2</v>
      </c>
      <c r="C12" s="1">
        <v>49.6</v>
      </c>
      <c r="F12" s="1">
        <v>355</v>
      </c>
      <c r="G12" s="1">
        <f t="shared" si="0"/>
        <v>153.184</v>
      </c>
      <c r="K12" s="1">
        <v>0</v>
      </c>
      <c r="L12" s="1">
        <v>255</v>
      </c>
      <c r="N12" s="1">
        <v>765</v>
      </c>
      <c r="O12" s="1">
        <f t="shared" si="1"/>
        <v>3</v>
      </c>
    </row>
    <row r="13" spans="2:15">
      <c r="B13" s="1">
        <v>8.6999999999999993</v>
      </c>
      <c r="C13" s="1">
        <v>48.9</v>
      </c>
      <c r="F13" s="1">
        <v>422.7</v>
      </c>
      <c r="G13" s="1">
        <f t="shared" si="0"/>
        <v>178.839</v>
      </c>
      <c r="K13" s="1">
        <v>0</v>
      </c>
      <c r="L13" s="1">
        <v>255</v>
      </c>
      <c r="N13" s="1">
        <v>2805</v>
      </c>
      <c r="O13" s="1">
        <f t="shared" si="1"/>
        <v>11</v>
      </c>
    </row>
    <row r="14" spans="2:15">
      <c r="B14" s="1">
        <v>11.6</v>
      </c>
      <c r="C14" s="1">
        <v>58.6</v>
      </c>
      <c r="F14" s="1">
        <v>677.1</v>
      </c>
      <c r="G14" s="1">
        <f t="shared" si="0"/>
        <v>351.952</v>
      </c>
      <c r="K14" s="1">
        <v>0</v>
      </c>
      <c r="L14" s="1">
        <v>255</v>
      </c>
      <c r="N14" s="1">
        <v>1275</v>
      </c>
      <c r="O14" s="1">
        <f t="shared" si="1"/>
        <v>5</v>
      </c>
    </row>
    <row r="15" spans="2:15">
      <c r="B15" s="1">
        <v>14.4</v>
      </c>
      <c r="C15" s="1">
        <v>140.80000000000001</v>
      </c>
      <c r="F15" s="1">
        <v>2028.1</v>
      </c>
      <c r="G15" s="1">
        <f t="shared" si="0"/>
        <v>1624.4679999999998</v>
      </c>
      <c r="K15" s="1">
        <v>0</v>
      </c>
      <c r="L15" s="1">
        <v>255</v>
      </c>
      <c r="N15" s="1">
        <v>765</v>
      </c>
      <c r="O15" s="1">
        <f t="shared" si="1"/>
        <v>3</v>
      </c>
    </row>
    <row r="16" spans="2:15">
      <c r="B16" s="1">
        <v>7.5</v>
      </c>
      <c r="C16" s="1">
        <v>57</v>
      </c>
      <c r="F16" s="1">
        <v>425.3</v>
      </c>
      <c r="G16" s="1">
        <f t="shared" si="0"/>
        <v>215.07499999999999</v>
      </c>
      <c r="K16" s="1">
        <v>0</v>
      </c>
      <c r="L16" s="1">
        <v>255</v>
      </c>
      <c r="N16" s="1">
        <v>765</v>
      </c>
      <c r="O16" s="1">
        <f t="shared" si="1"/>
        <v>3</v>
      </c>
    </row>
    <row r="17" spans="2:15">
      <c r="B17" s="1">
        <v>6.1</v>
      </c>
      <c r="C17" s="1">
        <v>78.7</v>
      </c>
      <c r="F17" s="1">
        <v>478.8</v>
      </c>
      <c r="G17" s="1">
        <f t="shared" si="0"/>
        <v>307.81700000000001</v>
      </c>
      <c r="K17" s="1">
        <v>0</v>
      </c>
      <c r="L17" s="1">
        <v>255</v>
      </c>
      <c r="N17" s="1">
        <v>510</v>
      </c>
      <c r="O17" s="1">
        <f t="shared" si="1"/>
        <v>2</v>
      </c>
    </row>
    <row r="18" spans="2:15">
      <c r="B18" s="1">
        <v>11.1</v>
      </c>
      <c r="C18" s="1">
        <v>29.1</v>
      </c>
      <c r="F18" s="1">
        <v>321.89999999999998</v>
      </c>
      <c r="G18" s="1">
        <f t="shared" si="0"/>
        <v>10.766999999999996</v>
      </c>
      <c r="K18" s="1">
        <v>0</v>
      </c>
      <c r="L18" s="1">
        <v>255</v>
      </c>
      <c r="N18" s="1">
        <v>1275</v>
      </c>
      <c r="O18" s="1">
        <f t="shared" si="1"/>
        <v>5</v>
      </c>
    </row>
    <row r="19" spans="2:15">
      <c r="B19" s="1">
        <v>11.9</v>
      </c>
      <c r="C19" s="1">
        <v>118.4</v>
      </c>
      <c r="F19" s="1">
        <v>1408.3</v>
      </c>
      <c r="G19" s="1">
        <f t="shared" si="0"/>
        <v>1074.7429999999999</v>
      </c>
      <c r="K19" s="1">
        <v>0</v>
      </c>
      <c r="L19" s="1">
        <v>255</v>
      </c>
      <c r="N19" s="1">
        <v>765</v>
      </c>
      <c r="O19" s="1">
        <f t="shared" si="1"/>
        <v>3</v>
      </c>
    </row>
    <row r="20" spans="2:15">
      <c r="B20" s="1">
        <v>12.2</v>
      </c>
      <c r="C20" s="1">
        <v>31.7</v>
      </c>
      <c r="F20" s="1">
        <v>386.6</v>
      </c>
      <c r="G20" s="1">
        <f t="shared" si="0"/>
        <v>44.634000000000015</v>
      </c>
      <c r="K20" s="1">
        <v>0</v>
      </c>
      <c r="L20" s="1">
        <v>255</v>
      </c>
      <c r="N20" s="1">
        <v>2805</v>
      </c>
      <c r="O20" s="1">
        <f t="shared" si="1"/>
        <v>11</v>
      </c>
    </row>
    <row r="21" spans="2:15">
      <c r="B21" s="1">
        <v>17.100000000000001</v>
      </c>
      <c r="C21" s="1">
        <v>125.7</v>
      </c>
      <c r="F21" s="1">
        <v>2152.1</v>
      </c>
      <c r="G21" s="1">
        <f t="shared" si="0"/>
        <v>1672.7869999999998</v>
      </c>
      <c r="K21" s="1">
        <v>0</v>
      </c>
      <c r="L21" s="1">
        <v>255</v>
      </c>
      <c r="N21" s="1">
        <v>1275</v>
      </c>
      <c r="O21" s="1">
        <f t="shared" si="1"/>
        <v>5</v>
      </c>
    </row>
    <row r="22" spans="2:15">
      <c r="B22" s="1">
        <v>12.4</v>
      </c>
      <c r="C22" s="1">
        <v>27.6</v>
      </c>
      <c r="F22" s="1">
        <v>341</v>
      </c>
      <c r="G22" s="1">
        <f t="shared" si="0"/>
        <v>-6.5720000000000027</v>
      </c>
      <c r="K22" s="1">
        <v>0</v>
      </c>
      <c r="L22" s="1">
        <v>255</v>
      </c>
      <c r="N22" s="1">
        <v>2295</v>
      </c>
      <c r="O22" s="1">
        <f t="shared" si="1"/>
        <v>9</v>
      </c>
    </row>
    <row r="23" spans="2:15">
      <c r="B23" s="1">
        <v>5.5</v>
      </c>
      <c r="C23" s="1">
        <v>66.7</v>
      </c>
      <c r="F23" s="1">
        <v>369.5</v>
      </c>
      <c r="G23" s="1">
        <f t="shared" si="0"/>
        <v>215.33499999999998</v>
      </c>
      <c r="K23" s="1">
        <v>0</v>
      </c>
      <c r="L23" s="1">
        <v>255</v>
      </c>
      <c r="N23" s="1">
        <v>1020</v>
      </c>
      <c r="O23" s="1">
        <f t="shared" si="1"/>
        <v>4</v>
      </c>
    </row>
    <row r="24" spans="2:15">
      <c r="B24" s="1">
        <v>10.1</v>
      </c>
      <c r="C24" s="1">
        <v>64.900000000000006</v>
      </c>
      <c r="F24" s="1">
        <v>657.7</v>
      </c>
      <c r="G24" s="1">
        <f t="shared" si="0"/>
        <v>374.59700000000004</v>
      </c>
      <c r="K24" s="1">
        <v>0</v>
      </c>
      <c r="L24" s="1">
        <v>255</v>
      </c>
      <c r="N24" s="1">
        <v>1020</v>
      </c>
      <c r="O24" s="1">
        <f t="shared" si="1"/>
        <v>4</v>
      </c>
    </row>
    <row r="25" spans="2:15">
      <c r="B25" s="1">
        <v>13.8</v>
      </c>
      <c r="C25" s="1">
        <v>98.2</v>
      </c>
      <c r="F25" s="1">
        <v>1356.1</v>
      </c>
      <c r="G25" s="1">
        <f t="shared" si="0"/>
        <v>969.28599999999983</v>
      </c>
      <c r="K25" s="1">
        <v>0</v>
      </c>
      <c r="L25" s="1">
        <v>255</v>
      </c>
      <c r="N25" s="1">
        <v>765</v>
      </c>
      <c r="O25" s="1">
        <f t="shared" si="1"/>
        <v>3</v>
      </c>
    </row>
    <row r="26" spans="2:15">
      <c r="B26" s="1">
        <v>7.3</v>
      </c>
      <c r="C26" s="1">
        <v>69.099999999999994</v>
      </c>
      <c r="F26" s="1">
        <v>507.2</v>
      </c>
      <c r="G26" s="1">
        <f t="shared" si="0"/>
        <v>302.58100000000002</v>
      </c>
      <c r="K26" s="1">
        <v>0</v>
      </c>
      <c r="L26" s="1">
        <v>255</v>
      </c>
      <c r="N26" s="1">
        <v>765</v>
      </c>
      <c r="O26" s="1">
        <f t="shared" si="1"/>
        <v>3</v>
      </c>
    </row>
    <row r="27" spans="2:15">
      <c r="B27" s="1">
        <v>8.9</v>
      </c>
      <c r="C27" s="1">
        <v>47.4</v>
      </c>
      <c r="F27" s="1">
        <v>420.2</v>
      </c>
      <c r="G27" s="1">
        <f t="shared" si="0"/>
        <v>170.73299999999998</v>
      </c>
      <c r="K27" s="1">
        <v>0</v>
      </c>
      <c r="L27" s="1">
        <v>255</v>
      </c>
      <c r="N27" s="1">
        <v>1275</v>
      </c>
      <c r="O27" s="1">
        <f t="shared" si="1"/>
        <v>5</v>
      </c>
    </row>
    <row r="28" spans="2:15">
      <c r="B28" s="1">
        <v>17.3</v>
      </c>
      <c r="C28" s="1">
        <v>62.6</v>
      </c>
      <c r="F28" s="1">
        <v>1084.8</v>
      </c>
      <c r="G28" s="1">
        <f t="shared" si="0"/>
        <v>599.88099999999986</v>
      </c>
      <c r="K28" s="1">
        <v>0</v>
      </c>
      <c r="L28" s="1">
        <v>255</v>
      </c>
      <c r="N28" s="1">
        <v>3060</v>
      </c>
      <c r="O28" s="1">
        <f t="shared" si="1"/>
        <v>12</v>
      </c>
    </row>
    <row r="29" spans="2:15">
      <c r="B29" s="1">
        <v>7.2</v>
      </c>
      <c r="C29" s="1">
        <v>70.7</v>
      </c>
      <c r="F29" s="1">
        <v>506.5</v>
      </c>
      <c r="G29" s="1">
        <f t="shared" si="0"/>
        <v>304.68399999999997</v>
      </c>
      <c r="K29" s="1">
        <v>0</v>
      </c>
      <c r="L29" s="1">
        <v>255</v>
      </c>
      <c r="N29" s="1">
        <v>765</v>
      </c>
      <c r="O29" s="1">
        <f t="shared" si="1"/>
        <v>3</v>
      </c>
    </row>
    <row r="30" spans="2:15">
      <c r="B30" s="1">
        <v>7.1</v>
      </c>
      <c r="C30" s="1">
        <v>37.799999999999997</v>
      </c>
      <c r="F30" s="1">
        <v>268.10000000000002</v>
      </c>
      <c r="G30" s="1">
        <f t="shared" si="0"/>
        <v>69.087000000000018</v>
      </c>
      <c r="K30" s="1">
        <v>0</v>
      </c>
      <c r="L30" s="1">
        <v>255</v>
      </c>
      <c r="N30" s="1">
        <v>1020</v>
      </c>
      <c r="O30" s="1">
        <f t="shared" si="1"/>
        <v>4</v>
      </c>
    </row>
    <row r="31" spans="2:15">
      <c r="B31" s="1">
        <v>11.9</v>
      </c>
      <c r="C31" s="1">
        <v>118.9</v>
      </c>
      <c r="F31" s="1">
        <v>1415.9</v>
      </c>
      <c r="G31" s="1">
        <f t="shared" si="0"/>
        <v>1082.3430000000001</v>
      </c>
      <c r="K31" s="1">
        <v>0</v>
      </c>
      <c r="L31" s="1">
        <v>255</v>
      </c>
      <c r="N31" s="1">
        <v>1020</v>
      </c>
      <c r="O31" s="1">
        <f t="shared" si="1"/>
        <v>4</v>
      </c>
    </row>
    <row r="32" spans="2:15">
      <c r="B32" s="1">
        <v>8.8000000000000007</v>
      </c>
      <c r="C32" s="1">
        <v>83.1</v>
      </c>
      <c r="F32" s="1">
        <v>730.6</v>
      </c>
      <c r="G32" s="1">
        <f t="shared" si="0"/>
        <v>483.93599999999998</v>
      </c>
      <c r="K32" s="1">
        <v>0</v>
      </c>
      <c r="L32" s="1">
        <v>255</v>
      </c>
      <c r="N32" s="1">
        <v>510</v>
      </c>
      <c r="O32" s="1">
        <f t="shared" si="1"/>
        <v>2</v>
      </c>
    </row>
    <row r="33" spans="2:15">
      <c r="B33" s="1">
        <v>12.4</v>
      </c>
      <c r="C33" s="1">
        <v>43</v>
      </c>
      <c r="F33" s="1">
        <v>534.79999999999995</v>
      </c>
      <c r="G33" s="1">
        <f t="shared" si="0"/>
        <v>187.22799999999995</v>
      </c>
      <c r="K33" s="1">
        <v>0</v>
      </c>
      <c r="L33" s="1">
        <v>255</v>
      </c>
      <c r="N33" s="1">
        <v>2805</v>
      </c>
      <c r="O33" s="1">
        <f t="shared" si="1"/>
        <v>11</v>
      </c>
    </row>
    <row r="34" spans="2:15">
      <c r="B34" s="1">
        <v>11.9</v>
      </c>
      <c r="C34" s="1">
        <v>113</v>
      </c>
      <c r="F34" s="1">
        <v>1350.2</v>
      </c>
      <c r="G34" s="1">
        <f t="shared" si="0"/>
        <v>1016.643</v>
      </c>
      <c r="K34" s="1">
        <v>0</v>
      </c>
      <c r="L34" s="1">
        <v>255</v>
      </c>
      <c r="N34" s="1">
        <v>510</v>
      </c>
      <c r="O34" s="1">
        <f t="shared" si="1"/>
        <v>2</v>
      </c>
    </row>
    <row r="35" spans="2:15">
      <c r="B35" s="1">
        <v>8.1</v>
      </c>
      <c r="C35" s="1">
        <v>39.299999999999997</v>
      </c>
      <c r="F35" s="1">
        <v>317.39999999999998</v>
      </c>
      <c r="G35" s="1">
        <f t="shared" si="0"/>
        <v>90.356999999999971</v>
      </c>
      <c r="K35" s="1">
        <v>0</v>
      </c>
      <c r="L35" s="1">
        <v>255</v>
      </c>
      <c r="N35" s="1">
        <v>1530</v>
      </c>
      <c r="O35" s="1">
        <f t="shared" si="1"/>
        <v>6</v>
      </c>
    </row>
    <row r="36" spans="2:15">
      <c r="B36" s="1">
        <v>15.7</v>
      </c>
      <c r="C36" s="1">
        <v>102.2</v>
      </c>
      <c r="F36" s="1">
        <v>1604.5</v>
      </c>
      <c r="G36" s="1">
        <f t="shared" si="0"/>
        <v>1164.4290000000001</v>
      </c>
      <c r="K36" s="1">
        <v>0</v>
      </c>
      <c r="L36" s="1">
        <v>255</v>
      </c>
      <c r="N36" s="1">
        <v>2295</v>
      </c>
      <c r="O36" s="1">
        <f t="shared" si="1"/>
        <v>9</v>
      </c>
    </row>
    <row r="37" spans="2:15">
      <c r="B37" s="1">
        <v>14.4</v>
      </c>
      <c r="C37" s="1">
        <v>68.7</v>
      </c>
      <c r="F37" s="1">
        <v>990.3</v>
      </c>
      <c r="G37" s="1">
        <f t="shared" si="0"/>
        <v>586.66799999999989</v>
      </c>
      <c r="K37" s="1">
        <v>0</v>
      </c>
      <c r="L37" s="1">
        <v>255</v>
      </c>
      <c r="N37" s="1">
        <v>1275</v>
      </c>
      <c r="O37" s="1">
        <f t="shared" si="1"/>
        <v>5</v>
      </c>
    </row>
    <row r="38" spans="2:15">
      <c r="B38" s="1">
        <v>15.6</v>
      </c>
      <c r="C38" s="1">
        <v>126.2</v>
      </c>
      <c r="F38" s="1">
        <v>1969</v>
      </c>
      <c r="G38" s="1">
        <f t="shared" si="0"/>
        <v>1531.732</v>
      </c>
      <c r="K38" s="1">
        <v>0</v>
      </c>
      <c r="L38" s="1">
        <v>255</v>
      </c>
      <c r="N38" s="1">
        <v>1530</v>
      </c>
      <c r="O38" s="1">
        <f t="shared" si="1"/>
        <v>6</v>
      </c>
    </row>
    <row r="39" spans="2:15">
      <c r="B39" s="1">
        <v>16.899999999999999</v>
      </c>
      <c r="C39" s="1">
        <v>73.599999999999994</v>
      </c>
      <c r="F39" s="1">
        <v>1243.9000000000001</v>
      </c>
      <c r="G39" s="1">
        <f t="shared" ref="G39:G70" si="2">F39-B39*$D$99</f>
        <v>770.1930000000001</v>
      </c>
      <c r="K39" s="1">
        <v>0</v>
      </c>
      <c r="L39" s="1">
        <v>255</v>
      </c>
      <c r="N39" s="1">
        <v>2550</v>
      </c>
      <c r="O39" s="1">
        <f t="shared" si="1"/>
        <v>10</v>
      </c>
    </row>
    <row r="40" spans="2:15">
      <c r="B40" s="1">
        <v>10.4</v>
      </c>
      <c r="C40" s="1">
        <v>110.7</v>
      </c>
      <c r="F40" s="1">
        <v>1147.7</v>
      </c>
      <c r="G40" s="1">
        <f t="shared" si="2"/>
        <v>856.1880000000001</v>
      </c>
      <c r="K40" s="1">
        <v>0</v>
      </c>
      <c r="L40" s="1">
        <v>255</v>
      </c>
      <c r="N40" s="1">
        <v>1275</v>
      </c>
      <c r="O40" s="1">
        <f t="shared" si="1"/>
        <v>5</v>
      </c>
    </row>
    <row r="41" spans="2:15">
      <c r="B41" s="1">
        <v>15.6</v>
      </c>
      <c r="C41" s="1">
        <v>27.7</v>
      </c>
      <c r="F41" s="1">
        <v>432</v>
      </c>
      <c r="G41" s="1">
        <f t="shared" si="2"/>
        <v>-5.2680000000000291</v>
      </c>
      <c r="K41" s="1">
        <v>0</v>
      </c>
      <c r="L41" s="1">
        <v>255</v>
      </c>
      <c r="N41" s="1">
        <v>3315</v>
      </c>
      <c r="O41" s="1">
        <f t="shared" si="1"/>
        <v>13</v>
      </c>
    </row>
    <row r="42" spans="2:15">
      <c r="B42" s="1">
        <v>6.4</v>
      </c>
      <c r="C42" s="1">
        <v>30.3</v>
      </c>
      <c r="F42" s="1">
        <v>192.9</v>
      </c>
      <c r="G42" s="1">
        <f t="shared" si="2"/>
        <v>13.507999999999981</v>
      </c>
      <c r="K42" s="1">
        <v>0</v>
      </c>
      <c r="L42" s="1">
        <v>255</v>
      </c>
      <c r="N42" s="1">
        <v>1020</v>
      </c>
      <c r="O42" s="1">
        <f t="shared" si="1"/>
        <v>4</v>
      </c>
    </row>
    <row r="43" spans="2:15">
      <c r="B43" s="1">
        <v>13.8</v>
      </c>
      <c r="C43" s="1">
        <v>55.8</v>
      </c>
      <c r="F43" s="1">
        <v>767.3</v>
      </c>
      <c r="G43" s="1">
        <f t="shared" si="2"/>
        <v>380.48599999999993</v>
      </c>
      <c r="K43" s="1">
        <v>0</v>
      </c>
      <c r="L43" s="1">
        <v>255</v>
      </c>
      <c r="N43" s="1">
        <v>1275</v>
      </c>
      <c r="O43" s="1">
        <f t="shared" si="1"/>
        <v>5</v>
      </c>
    </row>
    <row r="44" spans="2:15">
      <c r="B44" s="1">
        <v>16</v>
      </c>
      <c r="C44" s="1">
        <v>109</v>
      </c>
      <c r="F44" s="1">
        <v>1741.2</v>
      </c>
      <c r="G44" s="1">
        <f t="shared" si="2"/>
        <v>1292.72</v>
      </c>
      <c r="K44" s="1">
        <v>0</v>
      </c>
      <c r="L44" s="1">
        <v>255</v>
      </c>
      <c r="N44" s="1">
        <v>1785</v>
      </c>
      <c r="O44" s="1">
        <f t="shared" si="1"/>
        <v>7</v>
      </c>
    </row>
    <row r="45" spans="2:15">
      <c r="B45" s="1">
        <v>17</v>
      </c>
      <c r="C45" s="1">
        <v>82.1</v>
      </c>
      <c r="F45" s="1">
        <v>1398.3</v>
      </c>
      <c r="G45" s="1">
        <f t="shared" si="2"/>
        <v>921.79</v>
      </c>
      <c r="K45" s="1">
        <v>0</v>
      </c>
      <c r="L45" s="1">
        <v>255</v>
      </c>
      <c r="N45" s="1">
        <v>2295</v>
      </c>
      <c r="O45" s="1">
        <f t="shared" si="1"/>
        <v>9</v>
      </c>
    </row>
    <row r="46" spans="2:15">
      <c r="B46" s="1">
        <v>12.8</v>
      </c>
      <c r="C46" s="1">
        <v>67.7</v>
      </c>
      <c r="F46" s="1">
        <v>863.2</v>
      </c>
      <c r="G46" s="1">
        <f t="shared" si="2"/>
        <v>504.416</v>
      </c>
      <c r="K46" s="1">
        <v>0</v>
      </c>
      <c r="L46" s="1">
        <v>255</v>
      </c>
      <c r="N46" s="1">
        <v>2040</v>
      </c>
      <c r="O46" s="1">
        <f t="shared" si="1"/>
        <v>8</v>
      </c>
    </row>
    <row r="47" spans="2:15">
      <c r="B47" s="1">
        <v>14.2</v>
      </c>
      <c r="C47" s="1">
        <v>102.5</v>
      </c>
      <c r="F47" s="1">
        <v>1458.8</v>
      </c>
      <c r="G47" s="1">
        <f t="shared" si="2"/>
        <v>1060.7739999999999</v>
      </c>
      <c r="K47" s="1">
        <v>0</v>
      </c>
      <c r="L47" s="1">
        <v>255</v>
      </c>
      <c r="N47" s="1">
        <v>2550</v>
      </c>
      <c r="O47" s="1">
        <f t="shared" si="1"/>
        <v>10</v>
      </c>
    </row>
    <row r="48" spans="2:15">
      <c r="B48" s="1">
        <v>12.4</v>
      </c>
      <c r="C48" s="1">
        <v>163.4</v>
      </c>
      <c r="F48" s="1">
        <v>2022.6</v>
      </c>
      <c r="G48" s="1">
        <f t="shared" si="2"/>
        <v>1675.0279999999998</v>
      </c>
      <c r="K48" s="1">
        <v>0</v>
      </c>
      <c r="L48" s="1">
        <v>255</v>
      </c>
      <c r="N48" s="1">
        <v>255</v>
      </c>
      <c r="O48" s="1">
        <f t="shared" si="1"/>
        <v>1</v>
      </c>
    </row>
    <row r="49" spans="2:15">
      <c r="B49" s="1">
        <v>12.6</v>
      </c>
      <c r="C49" s="1">
        <v>62.6</v>
      </c>
      <c r="F49" s="1">
        <v>787.5</v>
      </c>
      <c r="G49" s="1">
        <f t="shared" si="2"/>
        <v>434.322</v>
      </c>
      <c r="K49" s="1">
        <v>0</v>
      </c>
      <c r="L49" s="1">
        <v>255</v>
      </c>
      <c r="N49" s="1">
        <v>1785</v>
      </c>
      <c r="O49" s="1">
        <f t="shared" si="1"/>
        <v>7</v>
      </c>
    </row>
    <row r="50" spans="2:15">
      <c r="B50" s="1">
        <v>19.2</v>
      </c>
      <c r="C50" s="1">
        <v>103.6</v>
      </c>
      <c r="F50" s="1">
        <v>1988</v>
      </c>
      <c r="G50" s="1">
        <f t="shared" si="2"/>
        <v>1449.8240000000001</v>
      </c>
      <c r="K50" s="1">
        <v>0</v>
      </c>
      <c r="L50" s="1">
        <v>255</v>
      </c>
      <c r="N50" s="1">
        <v>1275</v>
      </c>
      <c r="O50" s="1">
        <f t="shared" si="1"/>
        <v>5</v>
      </c>
    </row>
    <row r="51" spans="2:15">
      <c r="B51" s="1">
        <v>15.6</v>
      </c>
      <c r="C51" s="1">
        <v>69.900000000000006</v>
      </c>
      <c r="F51" s="1">
        <v>1091.2</v>
      </c>
      <c r="G51" s="1">
        <f t="shared" si="2"/>
        <v>653.93200000000002</v>
      </c>
      <c r="K51" s="1">
        <v>0</v>
      </c>
      <c r="L51" s="1">
        <v>255</v>
      </c>
      <c r="N51" s="1">
        <v>2550</v>
      </c>
      <c r="O51" s="1">
        <f t="shared" si="1"/>
        <v>10</v>
      </c>
    </row>
    <row r="52" spans="2:15">
      <c r="B52" s="1">
        <v>28.1</v>
      </c>
      <c r="C52" s="1">
        <v>126.3</v>
      </c>
      <c r="F52" s="1">
        <v>3553.4</v>
      </c>
      <c r="G52" s="1">
        <f t="shared" si="2"/>
        <v>2765.7570000000001</v>
      </c>
      <c r="K52" s="1">
        <v>0</v>
      </c>
      <c r="L52" s="1">
        <v>255</v>
      </c>
      <c r="N52" s="1">
        <v>4845</v>
      </c>
      <c r="O52" s="1">
        <f t="shared" si="1"/>
        <v>19</v>
      </c>
    </row>
    <row r="53" spans="2:15">
      <c r="B53" s="1">
        <v>11.5</v>
      </c>
      <c r="C53" s="1">
        <v>74.3</v>
      </c>
      <c r="F53" s="1">
        <v>851.4</v>
      </c>
      <c r="G53" s="1">
        <f t="shared" si="2"/>
        <v>529.05499999999995</v>
      </c>
      <c r="K53" s="1">
        <v>0</v>
      </c>
      <c r="L53" s="1">
        <v>255</v>
      </c>
      <c r="N53" s="1">
        <v>1020</v>
      </c>
      <c r="O53" s="1">
        <f t="shared" si="1"/>
        <v>4</v>
      </c>
    </row>
    <row r="54" spans="2:15">
      <c r="B54" s="1">
        <v>11.9</v>
      </c>
      <c r="C54" s="1">
        <v>92.3</v>
      </c>
      <c r="F54" s="1">
        <v>1100.5999999999999</v>
      </c>
      <c r="G54" s="1">
        <f t="shared" si="2"/>
        <v>767.04299999999989</v>
      </c>
      <c r="K54" s="1">
        <v>0</v>
      </c>
      <c r="L54" s="1">
        <v>255</v>
      </c>
      <c r="N54" s="1">
        <v>1020</v>
      </c>
      <c r="O54" s="1">
        <f t="shared" si="1"/>
        <v>4</v>
      </c>
    </row>
    <row r="55" spans="2:15">
      <c r="B55" s="1">
        <v>11.8</v>
      </c>
      <c r="C55" s="1">
        <v>100.5</v>
      </c>
      <c r="F55" s="1">
        <v>1183.3</v>
      </c>
      <c r="G55" s="1">
        <f t="shared" si="2"/>
        <v>852.54599999999994</v>
      </c>
      <c r="K55" s="1">
        <v>0</v>
      </c>
      <c r="L55" s="1">
        <v>255</v>
      </c>
      <c r="N55" s="1">
        <v>510</v>
      </c>
      <c r="O55" s="1">
        <f t="shared" si="1"/>
        <v>2</v>
      </c>
    </row>
    <row r="56" spans="2:15">
      <c r="B56" s="1">
        <v>9.1</v>
      </c>
      <c r="C56" s="1">
        <v>75.400000000000006</v>
      </c>
      <c r="F56" s="1">
        <v>689.2</v>
      </c>
      <c r="G56" s="1">
        <f t="shared" si="2"/>
        <v>434.12700000000007</v>
      </c>
      <c r="K56" s="1">
        <v>0</v>
      </c>
      <c r="L56" s="1">
        <v>255</v>
      </c>
      <c r="N56" s="1">
        <v>765</v>
      </c>
      <c r="O56" s="1">
        <f t="shared" si="1"/>
        <v>3</v>
      </c>
    </row>
    <row r="57" spans="2:15">
      <c r="B57" s="1">
        <v>10.5</v>
      </c>
      <c r="C57" s="1">
        <v>156.80000000000001</v>
      </c>
      <c r="F57" s="1">
        <v>1644.6</v>
      </c>
      <c r="G57" s="1">
        <f t="shared" si="2"/>
        <v>1350.2849999999999</v>
      </c>
      <c r="K57" s="1">
        <v>0</v>
      </c>
      <c r="L57" s="1">
        <v>255</v>
      </c>
      <c r="N57" s="1">
        <v>255</v>
      </c>
      <c r="O57" s="1">
        <f t="shared" si="1"/>
        <v>1</v>
      </c>
    </row>
    <row r="58" spans="2:15">
      <c r="B58" s="1">
        <v>14.2</v>
      </c>
      <c r="C58" s="1">
        <v>61.7</v>
      </c>
      <c r="F58" s="1">
        <v>877.7</v>
      </c>
      <c r="G58" s="1">
        <f t="shared" si="2"/>
        <v>479.67400000000004</v>
      </c>
      <c r="K58" s="1">
        <v>0</v>
      </c>
      <c r="L58" s="1">
        <v>255</v>
      </c>
      <c r="N58" s="1">
        <v>1275</v>
      </c>
      <c r="O58" s="1">
        <f t="shared" si="1"/>
        <v>5</v>
      </c>
    </row>
    <row r="59" spans="2:15">
      <c r="B59" s="1">
        <v>13.1</v>
      </c>
      <c r="C59" s="1">
        <v>145.30000000000001</v>
      </c>
      <c r="F59" s="1">
        <v>1898</v>
      </c>
      <c r="G59" s="1">
        <f t="shared" si="2"/>
        <v>1530.807</v>
      </c>
      <c r="K59" s="1">
        <v>0</v>
      </c>
      <c r="L59" s="1">
        <v>255</v>
      </c>
      <c r="N59" s="1">
        <v>255</v>
      </c>
      <c r="O59" s="1">
        <f t="shared" si="1"/>
        <v>1</v>
      </c>
    </row>
    <row r="60" spans="2:15">
      <c r="B60" s="1">
        <v>16.899999999999999</v>
      </c>
      <c r="C60" s="1">
        <v>102.1</v>
      </c>
      <c r="F60" s="1">
        <v>1724.2</v>
      </c>
      <c r="G60" s="1">
        <f t="shared" si="2"/>
        <v>1250.4929999999999</v>
      </c>
      <c r="K60" s="1">
        <v>0</v>
      </c>
      <c r="L60" s="1">
        <v>255</v>
      </c>
      <c r="N60" s="1">
        <v>1020</v>
      </c>
      <c r="O60" s="1">
        <f t="shared" si="1"/>
        <v>4</v>
      </c>
    </row>
    <row r="61" spans="2:15">
      <c r="B61" s="1">
        <v>10.9</v>
      </c>
      <c r="C61" s="1">
        <v>113.4</v>
      </c>
      <c r="F61" s="1">
        <v>1230.5999999999999</v>
      </c>
      <c r="G61" s="1">
        <f t="shared" si="2"/>
        <v>925.07299999999987</v>
      </c>
      <c r="K61" s="1">
        <v>0</v>
      </c>
      <c r="L61" s="1">
        <v>255</v>
      </c>
      <c r="N61" s="1">
        <v>765</v>
      </c>
      <c r="O61" s="1">
        <f t="shared" si="1"/>
        <v>3</v>
      </c>
    </row>
    <row r="62" spans="2:15">
      <c r="B62" s="1">
        <v>12.2</v>
      </c>
      <c r="C62" s="1">
        <v>140</v>
      </c>
      <c r="F62" s="1">
        <v>1705.8</v>
      </c>
      <c r="G62" s="1">
        <f t="shared" si="2"/>
        <v>1363.8339999999998</v>
      </c>
      <c r="K62" s="1">
        <v>0</v>
      </c>
      <c r="L62" s="1">
        <v>255</v>
      </c>
      <c r="N62" s="1">
        <v>765</v>
      </c>
      <c r="O62" s="1">
        <f t="shared" si="1"/>
        <v>3</v>
      </c>
    </row>
    <row r="63" spans="2:15">
      <c r="B63" s="1">
        <v>9.6</v>
      </c>
      <c r="C63" s="1">
        <v>117.5</v>
      </c>
      <c r="F63" s="1">
        <v>1126</v>
      </c>
      <c r="G63" s="1">
        <f t="shared" si="2"/>
        <v>856.91200000000003</v>
      </c>
      <c r="K63" s="1">
        <v>0</v>
      </c>
      <c r="L63" s="1">
        <v>255</v>
      </c>
      <c r="N63" s="1">
        <v>765</v>
      </c>
      <c r="O63" s="1">
        <f t="shared" si="1"/>
        <v>3</v>
      </c>
    </row>
    <row r="64" spans="2:15">
      <c r="B64" s="1">
        <v>19.7</v>
      </c>
      <c r="C64" s="1">
        <v>68.8</v>
      </c>
      <c r="F64" s="1">
        <v>1358.4</v>
      </c>
      <c r="G64" s="1">
        <f t="shared" si="2"/>
        <v>806.20900000000006</v>
      </c>
      <c r="K64" s="1">
        <v>0</v>
      </c>
      <c r="L64" s="1">
        <v>255</v>
      </c>
      <c r="N64" s="1">
        <v>3315</v>
      </c>
      <c r="O64" s="1">
        <f t="shared" si="1"/>
        <v>13</v>
      </c>
    </row>
    <row r="65" spans="2:15">
      <c r="B65" s="1">
        <v>13.8</v>
      </c>
      <c r="C65" s="1">
        <v>71.900000000000006</v>
      </c>
      <c r="F65" s="1">
        <v>995</v>
      </c>
      <c r="G65" s="1">
        <f t="shared" si="2"/>
        <v>608.18599999999992</v>
      </c>
      <c r="K65" s="1">
        <v>0</v>
      </c>
      <c r="L65" s="1">
        <v>255</v>
      </c>
      <c r="N65" s="1">
        <v>1530</v>
      </c>
      <c r="O65" s="1">
        <f t="shared" si="1"/>
        <v>6</v>
      </c>
    </row>
    <row r="66" spans="2:15">
      <c r="B66" s="1">
        <v>11.2</v>
      </c>
      <c r="C66" s="1">
        <v>97.6</v>
      </c>
      <c r="F66" s="1">
        <v>1092.8</v>
      </c>
      <c r="G66" s="1">
        <f t="shared" si="2"/>
        <v>778.86400000000003</v>
      </c>
      <c r="K66" s="1">
        <v>0</v>
      </c>
      <c r="L66" s="1">
        <v>255</v>
      </c>
      <c r="N66" s="1">
        <v>1020</v>
      </c>
      <c r="O66" s="1">
        <f t="shared" si="1"/>
        <v>4</v>
      </c>
    </row>
    <row r="67" spans="2:15">
      <c r="B67" s="1">
        <v>17.5</v>
      </c>
      <c r="C67" s="1">
        <v>86.7</v>
      </c>
      <c r="F67" s="1">
        <v>1513.9</v>
      </c>
      <c r="G67" s="1">
        <f t="shared" si="2"/>
        <v>1023.375</v>
      </c>
      <c r="K67" s="1">
        <v>0</v>
      </c>
      <c r="L67" s="1">
        <v>255</v>
      </c>
      <c r="N67" s="1">
        <v>1785</v>
      </c>
      <c r="O67" s="1">
        <f t="shared" si="1"/>
        <v>7</v>
      </c>
    </row>
    <row r="68" spans="2:15">
      <c r="B68" s="1">
        <v>12.5</v>
      </c>
      <c r="C68" s="1">
        <v>68.3</v>
      </c>
      <c r="F68" s="1">
        <v>851.1</v>
      </c>
      <c r="G68" s="1">
        <f t="shared" si="2"/>
        <v>500.72500000000002</v>
      </c>
      <c r="K68" s="1">
        <v>0</v>
      </c>
      <c r="L68" s="1">
        <v>255</v>
      </c>
      <c r="N68" s="1">
        <v>2550</v>
      </c>
      <c r="O68" s="1">
        <f t="shared" si="1"/>
        <v>10</v>
      </c>
    </row>
    <row r="69" spans="2:15">
      <c r="B69" s="1">
        <v>25.1</v>
      </c>
      <c r="C69" s="1">
        <v>106.7</v>
      </c>
      <c r="F69" s="1">
        <v>2676.3</v>
      </c>
      <c r="G69" s="1">
        <f t="shared" si="2"/>
        <v>1972.7470000000001</v>
      </c>
      <c r="K69" s="1">
        <v>0</v>
      </c>
      <c r="L69" s="1">
        <v>255</v>
      </c>
      <c r="N69" s="1">
        <v>4080</v>
      </c>
      <c r="O69" s="1">
        <f t="shared" si="1"/>
        <v>16</v>
      </c>
    </row>
    <row r="70" spans="2:15">
      <c r="B70" s="1">
        <v>10.4</v>
      </c>
      <c r="C70" s="1">
        <v>67.400000000000006</v>
      </c>
      <c r="F70" s="1">
        <v>702.8</v>
      </c>
      <c r="G70" s="1">
        <f t="shared" si="2"/>
        <v>411.28799999999995</v>
      </c>
      <c r="K70" s="1">
        <v>0</v>
      </c>
      <c r="L70" s="1">
        <v>255</v>
      </c>
      <c r="N70" s="1">
        <v>1275</v>
      </c>
      <c r="O70" s="1">
        <f t="shared" si="1"/>
        <v>5</v>
      </c>
    </row>
    <row r="71" spans="2:15">
      <c r="B71" s="1">
        <v>16.2</v>
      </c>
      <c r="C71" s="1">
        <v>142.80000000000001</v>
      </c>
      <c r="F71" s="1">
        <v>2320.4</v>
      </c>
      <c r="G71" s="1">
        <f t="shared" ref="G71:G82" si="3">F71-B71*$D$99</f>
        <v>1866.3140000000001</v>
      </c>
      <c r="K71" s="1">
        <v>0</v>
      </c>
      <c r="L71" s="1">
        <v>255</v>
      </c>
      <c r="N71" s="1">
        <v>2040</v>
      </c>
      <c r="O71" s="1">
        <f t="shared" si="1"/>
        <v>8</v>
      </c>
    </row>
    <row r="72" spans="2:15">
      <c r="B72" s="1">
        <v>16.5</v>
      </c>
      <c r="C72" s="1">
        <v>62.8</v>
      </c>
      <c r="F72" s="1">
        <v>1037.7</v>
      </c>
      <c r="G72" s="1">
        <f t="shared" si="3"/>
        <v>575.20500000000004</v>
      </c>
      <c r="K72" s="1">
        <v>0</v>
      </c>
      <c r="L72" s="1">
        <v>255</v>
      </c>
      <c r="N72" s="1">
        <v>3060</v>
      </c>
      <c r="O72" s="1">
        <f t="shared" ref="O72:O82" si="4">N72/L72</f>
        <v>12</v>
      </c>
    </row>
    <row r="73" spans="2:15">
      <c r="B73" s="1">
        <v>13.4</v>
      </c>
      <c r="C73" s="1">
        <v>67.599999999999994</v>
      </c>
      <c r="F73" s="1">
        <v>905.4</v>
      </c>
      <c r="G73" s="1">
        <f t="shared" si="3"/>
        <v>529.798</v>
      </c>
      <c r="K73" s="1">
        <v>0</v>
      </c>
      <c r="L73" s="1">
        <v>255</v>
      </c>
      <c r="N73" s="1">
        <v>1530</v>
      </c>
      <c r="O73" s="1">
        <f t="shared" si="4"/>
        <v>6</v>
      </c>
    </row>
    <row r="74" spans="2:15">
      <c r="B74" s="1">
        <v>10.4</v>
      </c>
      <c r="C74" s="1">
        <v>62.6</v>
      </c>
      <c r="F74" s="1">
        <v>650.1</v>
      </c>
      <c r="G74" s="1">
        <f t="shared" si="3"/>
        <v>358.58800000000002</v>
      </c>
      <c r="K74" s="1">
        <v>0</v>
      </c>
      <c r="L74" s="1">
        <v>255</v>
      </c>
      <c r="N74" s="1">
        <v>1275</v>
      </c>
      <c r="O74" s="1">
        <f t="shared" si="4"/>
        <v>5</v>
      </c>
    </row>
    <row r="75" spans="2:15">
      <c r="B75" s="1">
        <v>12.5</v>
      </c>
      <c r="C75" s="1">
        <v>83.3</v>
      </c>
      <c r="F75" s="1">
        <v>1040.2</v>
      </c>
      <c r="G75" s="1">
        <f t="shared" si="3"/>
        <v>689.82500000000005</v>
      </c>
      <c r="K75" s="1">
        <v>0</v>
      </c>
      <c r="L75" s="1">
        <v>255</v>
      </c>
      <c r="N75" s="1">
        <v>510</v>
      </c>
      <c r="O75" s="1">
        <f t="shared" si="4"/>
        <v>2</v>
      </c>
    </row>
    <row r="76" spans="2:15">
      <c r="B76" s="1">
        <v>23.1</v>
      </c>
      <c r="C76" s="1">
        <v>94.4</v>
      </c>
      <c r="F76" s="1">
        <v>2183.9</v>
      </c>
      <c r="G76" s="1">
        <f t="shared" si="3"/>
        <v>1536.4070000000002</v>
      </c>
      <c r="K76" s="1">
        <v>0</v>
      </c>
      <c r="L76" s="1">
        <v>255</v>
      </c>
      <c r="N76" s="1">
        <v>4080</v>
      </c>
      <c r="O76" s="1">
        <f t="shared" si="4"/>
        <v>16</v>
      </c>
    </row>
    <row r="77" spans="2:15">
      <c r="B77" s="1">
        <v>11.8</v>
      </c>
      <c r="C77" s="1">
        <v>103</v>
      </c>
      <c r="F77" s="1">
        <v>1218.7</v>
      </c>
      <c r="G77" s="1">
        <f t="shared" si="3"/>
        <v>887.94600000000003</v>
      </c>
      <c r="K77" s="1">
        <v>0</v>
      </c>
      <c r="L77" s="1">
        <v>255</v>
      </c>
      <c r="N77" s="1">
        <v>1275</v>
      </c>
      <c r="O77" s="1">
        <f t="shared" si="4"/>
        <v>5</v>
      </c>
    </row>
    <row r="78" spans="2:15">
      <c r="B78" s="1">
        <v>15.7</v>
      </c>
      <c r="C78" s="1">
        <v>70.900000000000006</v>
      </c>
      <c r="F78" s="1">
        <v>1112.9000000000001</v>
      </c>
      <c r="G78" s="1">
        <f t="shared" si="3"/>
        <v>672.82900000000018</v>
      </c>
      <c r="K78" s="1">
        <v>0</v>
      </c>
      <c r="L78" s="1">
        <v>255</v>
      </c>
      <c r="N78" s="1">
        <v>1530</v>
      </c>
      <c r="O78" s="1">
        <f t="shared" si="4"/>
        <v>6</v>
      </c>
    </row>
    <row r="79" spans="2:15">
      <c r="B79" s="1">
        <v>8.1</v>
      </c>
      <c r="C79" s="1">
        <v>63.4</v>
      </c>
      <c r="F79" s="1">
        <v>513.6</v>
      </c>
      <c r="G79" s="1">
        <f t="shared" si="3"/>
        <v>286.55700000000002</v>
      </c>
      <c r="K79" s="1">
        <v>0</v>
      </c>
      <c r="L79" s="1">
        <v>255</v>
      </c>
      <c r="N79" s="1">
        <v>510</v>
      </c>
      <c r="O79" s="1">
        <f t="shared" si="4"/>
        <v>2</v>
      </c>
    </row>
    <row r="80" spans="2:15">
      <c r="B80" s="1">
        <v>12.9</v>
      </c>
      <c r="C80" s="1">
        <v>42</v>
      </c>
      <c r="F80" s="1">
        <v>541.4</v>
      </c>
      <c r="G80" s="1">
        <f t="shared" si="3"/>
        <v>179.81299999999993</v>
      </c>
      <c r="K80" s="1">
        <v>0</v>
      </c>
      <c r="L80" s="1">
        <v>255</v>
      </c>
      <c r="N80" s="1">
        <v>2040</v>
      </c>
      <c r="O80" s="1">
        <f t="shared" si="4"/>
        <v>8</v>
      </c>
    </row>
    <row r="81" spans="2:15">
      <c r="B81" s="1">
        <v>12.8</v>
      </c>
      <c r="C81" s="1">
        <v>109.2</v>
      </c>
      <c r="F81" s="1">
        <v>1402</v>
      </c>
      <c r="G81" s="1">
        <f t="shared" si="3"/>
        <v>1043.2159999999999</v>
      </c>
      <c r="K81" s="1">
        <v>0</v>
      </c>
      <c r="L81" s="1">
        <v>255</v>
      </c>
      <c r="N81" s="1">
        <v>1530</v>
      </c>
      <c r="O81" s="1">
        <f t="shared" si="4"/>
        <v>6</v>
      </c>
    </row>
    <row r="82" spans="2:15">
      <c r="B82" s="1">
        <v>7.7</v>
      </c>
      <c r="C82" s="1">
        <v>78</v>
      </c>
      <c r="F82" s="1">
        <v>597.20000000000005</v>
      </c>
      <c r="G82" s="1">
        <f t="shared" si="3"/>
        <v>381.36900000000003</v>
      </c>
      <c r="K82" s="1">
        <v>0</v>
      </c>
      <c r="L82" s="1">
        <v>255</v>
      </c>
      <c r="N82" s="1">
        <v>765</v>
      </c>
      <c r="O82" s="1">
        <f t="shared" si="4"/>
        <v>3</v>
      </c>
    </row>
    <row r="83" spans="2:15">
      <c r="F83" s="2"/>
      <c r="G83" s="2"/>
      <c r="M83" s="2"/>
      <c r="N83" s="2"/>
    </row>
    <row r="84" spans="2:15">
      <c r="F84" s="2"/>
      <c r="G84" s="2"/>
      <c r="M84" s="2"/>
      <c r="N84" s="2"/>
    </row>
    <row r="85" spans="2:15">
      <c r="B85" s="102" t="s">
        <v>7</v>
      </c>
      <c r="C85" s="103"/>
      <c r="D85" s="103"/>
      <c r="E85" s="103"/>
      <c r="F85" s="104"/>
      <c r="G85" s="2"/>
      <c r="M85" s="2"/>
      <c r="N85" s="2"/>
    </row>
    <row r="86" spans="2:15">
      <c r="F86" s="2"/>
      <c r="G86" s="2"/>
      <c r="N86" s="2"/>
    </row>
    <row r="87" spans="2:15">
      <c r="B87" s="1" t="s">
        <v>8</v>
      </c>
      <c r="C87" s="1" t="s">
        <v>2</v>
      </c>
      <c r="F87" s="2"/>
      <c r="G87" s="2"/>
      <c r="N87" s="2"/>
    </row>
    <row r="88" spans="2:15">
      <c r="B88" s="1">
        <v>3.8</v>
      </c>
      <c r="C88" s="1">
        <v>31.7</v>
      </c>
      <c r="G88" s="2"/>
      <c r="N88" s="2"/>
    </row>
    <row r="89" spans="2:15">
      <c r="B89" s="1">
        <v>3.8</v>
      </c>
      <c r="C89" s="1">
        <v>28.6</v>
      </c>
    </row>
    <row r="90" spans="2:15">
      <c r="B90" s="1">
        <v>3.8</v>
      </c>
      <c r="C90" s="1">
        <v>31.1</v>
      </c>
    </row>
    <row r="91" spans="2:15">
      <c r="B91" s="1">
        <v>3.8</v>
      </c>
      <c r="C91" s="1">
        <v>29.6</v>
      </c>
    </row>
    <row r="92" spans="2:15">
      <c r="B92" s="1">
        <v>3.8</v>
      </c>
      <c r="C92" s="1">
        <v>29.4</v>
      </c>
    </row>
    <row r="93" spans="2:15">
      <c r="B93" s="1">
        <v>3.8</v>
      </c>
      <c r="C93" s="1">
        <v>28.4</v>
      </c>
    </row>
    <row r="94" spans="2:15">
      <c r="B94" s="1">
        <v>3.8</v>
      </c>
      <c r="C94" s="1">
        <v>26</v>
      </c>
    </row>
    <row r="95" spans="2:15">
      <c r="B95" s="1">
        <v>3.8</v>
      </c>
      <c r="C95" s="1">
        <v>26.4</v>
      </c>
    </row>
    <row r="96" spans="2:15">
      <c r="B96" s="1">
        <v>3.8</v>
      </c>
      <c r="C96" s="1">
        <v>24.7</v>
      </c>
    </row>
    <row r="97" spans="2:14">
      <c r="B97" s="1">
        <v>3.8</v>
      </c>
      <c r="C97" s="1">
        <v>24.4</v>
      </c>
    </row>
    <row r="99" spans="2:14">
      <c r="B99" s="105" t="s">
        <v>10</v>
      </c>
      <c r="C99" s="105"/>
      <c r="D99" s="1">
        <f>AVERAGE(C88:C97)</f>
        <v>28.03</v>
      </c>
    </row>
    <row r="100" spans="2:14">
      <c r="B100" s="10"/>
      <c r="C100" s="10"/>
      <c r="D100" s="9"/>
      <c r="E100" s="9"/>
      <c r="F100" s="9"/>
    </row>
    <row r="104" spans="2:14">
      <c r="M104" s="2"/>
      <c r="N104" s="2"/>
    </row>
    <row r="105" spans="2:14">
      <c r="M105" s="2"/>
      <c r="N105" s="2"/>
    </row>
    <row r="106" spans="2:14">
      <c r="M106" s="2"/>
      <c r="N106" s="2"/>
    </row>
  </sheetData>
  <mergeCells count="4">
    <mergeCell ref="I4:O4"/>
    <mergeCell ref="B4:G4"/>
    <mergeCell ref="B85:F85"/>
    <mergeCell ref="B99:C99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sheetPr codeName="Tabelle7" enableFormatConditionsCalculation="0"/>
  <dimension ref="B1:O102"/>
  <sheetViews>
    <sheetView workbookViewId="0">
      <selection sqref="A1:XFD1"/>
    </sheetView>
  </sheetViews>
  <sheetFormatPr defaultColWidth="10.85546875" defaultRowHeight="15"/>
  <cols>
    <col min="1" max="8" width="10.85546875" style="1"/>
    <col min="9" max="9" width="12.7109375" style="1" customWidth="1"/>
    <col min="10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F3" s="2"/>
      <c r="G3" s="2"/>
      <c r="M3" s="2"/>
      <c r="N3" s="2"/>
    </row>
    <row r="4" spans="2:15">
      <c r="B4" s="99" t="s">
        <v>0</v>
      </c>
      <c r="C4" s="100"/>
      <c r="D4" s="100"/>
      <c r="E4" s="100"/>
      <c r="F4" s="106"/>
      <c r="G4" s="107"/>
      <c r="I4" s="96" t="s">
        <v>11</v>
      </c>
      <c r="J4" s="97"/>
      <c r="K4" s="97"/>
      <c r="L4" s="97"/>
      <c r="M4" s="97"/>
      <c r="N4" s="97"/>
      <c r="O4" s="98"/>
    </row>
    <row r="5" spans="2:15">
      <c r="F5" s="2"/>
      <c r="G5" s="2"/>
      <c r="M5" s="2"/>
      <c r="N5" s="2"/>
    </row>
    <row r="6" spans="2:15" s="3" customFormat="1" ht="29.25" customHeight="1">
      <c r="B6" s="3" t="s">
        <v>1</v>
      </c>
      <c r="C6" s="4" t="s">
        <v>2</v>
      </c>
      <c r="D6" s="4"/>
      <c r="E6" s="4"/>
      <c r="F6" s="5" t="s">
        <v>5</v>
      </c>
      <c r="G6" s="5" t="s">
        <v>6</v>
      </c>
      <c r="I6" s="1"/>
      <c r="J6" s="1"/>
      <c r="K6" s="1" t="s">
        <v>3</v>
      </c>
      <c r="L6" s="1" t="s">
        <v>4</v>
      </c>
      <c r="M6" s="2"/>
      <c r="N6" s="2" t="s">
        <v>12</v>
      </c>
      <c r="O6" s="1" t="s">
        <v>13</v>
      </c>
    </row>
    <row r="7" spans="2:15">
      <c r="B7" s="1">
        <v>6.9</v>
      </c>
      <c r="C7" s="1">
        <v>51.4</v>
      </c>
      <c r="F7" s="1">
        <v>355.4</v>
      </c>
      <c r="G7" s="1">
        <f t="shared" ref="G7:G38" si="0">F7-B7*$D$96</f>
        <v>69.118999999999971</v>
      </c>
      <c r="K7" s="1">
        <v>0</v>
      </c>
      <c r="L7" s="1">
        <v>255</v>
      </c>
      <c r="N7" s="1">
        <v>1275</v>
      </c>
      <c r="O7" s="1">
        <f>N7/L7</f>
        <v>5</v>
      </c>
    </row>
    <row r="8" spans="2:15">
      <c r="B8" s="1">
        <v>14.3</v>
      </c>
      <c r="C8" s="1">
        <v>184.3</v>
      </c>
      <c r="F8" s="1">
        <v>2636.7</v>
      </c>
      <c r="G8" s="1">
        <f t="shared" si="0"/>
        <v>2043.393</v>
      </c>
      <c r="K8" s="1">
        <v>0</v>
      </c>
      <c r="L8" s="1">
        <v>255</v>
      </c>
      <c r="N8" s="1">
        <v>255</v>
      </c>
      <c r="O8" s="1">
        <f t="shared" ref="O8:O71" si="1">N8/L8</f>
        <v>1</v>
      </c>
    </row>
    <row r="9" spans="2:15">
      <c r="B9" s="1">
        <v>10.4</v>
      </c>
      <c r="C9" s="1">
        <v>163.5</v>
      </c>
      <c r="F9" s="1">
        <v>1697.3</v>
      </c>
      <c r="G9" s="1">
        <f t="shared" si="0"/>
        <v>1265.8040000000001</v>
      </c>
      <c r="K9" s="1">
        <v>0</v>
      </c>
      <c r="L9" s="1">
        <v>255</v>
      </c>
      <c r="N9" s="1">
        <v>255</v>
      </c>
      <c r="O9" s="1">
        <f t="shared" si="1"/>
        <v>1</v>
      </c>
    </row>
    <row r="10" spans="2:15">
      <c r="B10" s="1">
        <v>21.7</v>
      </c>
      <c r="C10" s="1">
        <v>199.4</v>
      </c>
      <c r="F10" s="1">
        <v>4332.5</v>
      </c>
      <c r="G10" s="1">
        <f t="shared" si="0"/>
        <v>3432.1670000000004</v>
      </c>
      <c r="K10" s="1">
        <v>0</v>
      </c>
      <c r="L10" s="1">
        <v>255</v>
      </c>
      <c r="N10" s="1">
        <v>255</v>
      </c>
      <c r="O10" s="1">
        <f t="shared" si="1"/>
        <v>1</v>
      </c>
    </row>
    <row r="11" spans="2:15">
      <c r="B11" s="1">
        <v>17</v>
      </c>
      <c r="C11" s="1">
        <v>177.6</v>
      </c>
      <c r="F11" s="1">
        <v>3012.5</v>
      </c>
      <c r="G11" s="1">
        <f t="shared" si="0"/>
        <v>2307.17</v>
      </c>
      <c r="K11" s="1">
        <v>0</v>
      </c>
      <c r="L11" s="1">
        <v>255</v>
      </c>
      <c r="N11" s="1">
        <v>510</v>
      </c>
      <c r="O11" s="1">
        <f t="shared" si="1"/>
        <v>2</v>
      </c>
    </row>
    <row r="12" spans="2:15">
      <c r="B12" s="1">
        <v>17.399999999999999</v>
      </c>
      <c r="C12" s="1">
        <v>124.9</v>
      </c>
      <c r="F12" s="1">
        <v>2178</v>
      </c>
      <c r="G12" s="1">
        <f t="shared" si="0"/>
        <v>1456.0740000000001</v>
      </c>
      <c r="K12" s="1">
        <v>0</v>
      </c>
      <c r="L12" s="1">
        <v>255</v>
      </c>
      <c r="N12" s="1">
        <v>765</v>
      </c>
      <c r="O12" s="1">
        <f t="shared" si="1"/>
        <v>3</v>
      </c>
    </row>
    <row r="13" spans="2:15">
      <c r="B13" s="1">
        <v>21.2</v>
      </c>
      <c r="C13" s="1">
        <v>190.9</v>
      </c>
      <c r="F13" s="1">
        <v>4047.1</v>
      </c>
      <c r="G13" s="1">
        <f t="shared" si="0"/>
        <v>3167.5120000000002</v>
      </c>
      <c r="K13" s="1">
        <v>0</v>
      </c>
      <c r="L13" s="1">
        <v>255</v>
      </c>
      <c r="N13" s="1">
        <v>255</v>
      </c>
      <c r="O13" s="1">
        <f t="shared" si="1"/>
        <v>1</v>
      </c>
    </row>
    <row r="14" spans="2:15">
      <c r="B14" s="1">
        <v>11.9</v>
      </c>
      <c r="C14" s="1">
        <v>65.2</v>
      </c>
      <c r="F14" s="1">
        <v>775.3</v>
      </c>
      <c r="G14" s="1">
        <f t="shared" si="0"/>
        <v>281.56900000000002</v>
      </c>
      <c r="K14" s="1">
        <v>0</v>
      </c>
      <c r="L14" s="1">
        <v>255</v>
      </c>
      <c r="N14" s="1">
        <v>2805</v>
      </c>
      <c r="O14" s="1">
        <f t="shared" si="1"/>
        <v>11</v>
      </c>
    </row>
    <row r="15" spans="2:15">
      <c r="B15" s="1">
        <v>23.8</v>
      </c>
      <c r="C15" s="1">
        <v>181.9</v>
      </c>
      <c r="F15" s="1">
        <v>4329.7</v>
      </c>
      <c r="G15" s="1">
        <f t="shared" si="0"/>
        <v>3342.2379999999998</v>
      </c>
      <c r="K15" s="1">
        <v>0</v>
      </c>
      <c r="L15" s="1">
        <v>255</v>
      </c>
      <c r="N15" s="1">
        <v>255</v>
      </c>
      <c r="O15" s="1">
        <f t="shared" si="1"/>
        <v>1</v>
      </c>
    </row>
    <row r="16" spans="2:15">
      <c r="B16" s="1">
        <v>9.1999999999999993</v>
      </c>
      <c r="C16" s="1">
        <v>157.30000000000001</v>
      </c>
      <c r="F16" s="1">
        <v>1452.1</v>
      </c>
      <c r="G16" s="1">
        <f t="shared" si="0"/>
        <v>1070.3920000000001</v>
      </c>
      <c r="K16" s="1">
        <v>0</v>
      </c>
      <c r="L16" s="1">
        <v>255</v>
      </c>
      <c r="N16" s="1">
        <v>510</v>
      </c>
      <c r="O16" s="1">
        <f t="shared" si="1"/>
        <v>2</v>
      </c>
    </row>
    <row r="17" spans="2:15">
      <c r="B17" s="1">
        <v>9.1</v>
      </c>
      <c r="C17" s="1">
        <v>169.9</v>
      </c>
      <c r="F17" s="1">
        <v>1541.8</v>
      </c>
      <c r="G17" s="1">
        <f t="shared" si="0"/>
        <v>1164.241</v>
      </c>
      <c r="K17" s="1">
        <v>0</v>
      </c>
      <c r="L17" s="1">
        <v>255</v>
      </c>
      <c r="N17" s="1">
        <v>765</v>
      </c>
      <c r="O17" s="1">
        <f t="shared" si="1"/>
        <v>3</v>
      </c>
    </row>
    <row r="18" spans="2:15">
      <c r="B18" s="1">
        <v>15.5</v>
      </c>
      <c r="C18" s="1">
        <v>88.4</v>
      </c>
      <c r="F18" s="1">
        <v>1373.3</v>
      </c>
      <c r="G18" s="1">
        <f t="shared" si="0"/>
        <v>730.20500000000004</v>
      </c>
      <c r="K18" s="1">
        <v>0</v>
      </c>
      <c r="L18" s="1">
        <v>255</v>
      </c>
      <c r="N18" s="1">
        <v>2295</v>
      </c>
      <c r="O18" s="1">
        <f t="shared" si="1"/>
        <v>9</v>
      </c>
    </row>
    <row r="19" spans="2:15">
      <c r="B19" s="1">
        <v>10</v>
      </c>
      <c r="C19" s="1">
        <v>157.19999999999999</v>
      </c>
      <c r="F19" s="1">
        <v>1565.1</v>
      </c>
      <c r="G19" s="1">
        <f t="shared" si="0"/>
        <v>1150.1999999999998</v>
      </c>
      <c r="K19" s="1">
        <v>0</v>
      </c>
      <c r="L19" s="1">
        <v>255</v>
      </c>
      <c r="N19" s="1">
        <v>510</v>
      </c>
      <c r="O19" s="1">
        <f t="shared" si="1"/>
        <v>2</v>
      </c>
    </row>
    <row r="20" spans="2:15">
      <c r="B20" s="1">
        <v>10.8</v>
      </c>
      <c r="C20" s="1">
        <v>176.1</v>
      </c>
      <c r="F20" s="1">
        <v>1907.5</v>
      </c>
      <c r="G20" s="1">
        <f t="shared" si="0"/>
        <v>1459.4079999999999</v>
      </c>
      <c r="K20" s="1">
        <v>0</v>
      </c>
      <c r="L20" s="1">
        <v>255</v>
      </c>
      <c r="N20" s="1">
        <v>1020</v>
      </c>
      <c r="O20" s="1">
        <f t="shared" si="1"/>
        <v>4</v>
      </c>
    </row>
    <row r="21" spans="2:15">
      <c r="B21" s="1">
        <v>9.6999999999999993</v>
      </c>
      <c r="C21" s="1">
        <v>161.6</v>
      </c>
      <c r="F21" s="1">
        <v>1564.5</v>
      </c>
      <c r="G21" s="1">
        <f t="shared" si="0"/>
        <v>1162.047</v>
      </c>
      <c r="K21" s="1">
        <v>0</v>
      </c>
      <c r="L21" s="1">
        <v>255</v>
      </c>
      <c r="N21" s="1">
        <v>510</v>
      </c>
      <c r="O21" s="1">
        <f t="shared" si="1"/>
        <v>2</v>
      </c>
    </row>
    <row r="22" spans="2:15">
      <c r="B22" s="1">
        <v>6.5</v>
      </c>
      <c r="C22" s="1">
        <v>83.1</v>
      </c>
      <c r="F22" s="1">
        <v>540.70000000000005</v>
      </c>
      <c r="G22" s="1">
        <f t="shared" si="0"/>
        <v>271.0150000000001</v>
      </c>
      <c r="K22" s="1">
        <v>0</v>
      </c>
      <c r="L22" s="1">
        <v>255</v>
      </c>
      <c r="N22" s="1">
        <v>1530</v>
      </c>
      <c r="O22" s="1">
        <f t="shared" si="1"/>
        <v>6</v>
      </c>
    </row>
    <row r="23" spans="2:15">
      <c r="B23" s="1">
        <v>8.1999999999999993</v>
      </c>
      <c r="C23" s="1">
        <v>42.8</v>
      </c>
      <c r="F23" s="1">
        <v>352.4</v>
      </c>
      <c r="G23" s="1">
        <f t="shared" si="0"/>
        <v>12.182000000000073</v>
      </c>
      <c r="K23" s="1">
        <v>0</v>
      </c>
      <c r="L23" s="1">
        <v>255</v>
      </c>
      <c r="N23" s="1">
        <v>765</v>
      </c>
      <c r="O23" s="1">
        <f t="shared" si="1"/>
        <v>3</v>
      </c>
    </row>
    <row r="24" spans="2:15">
      <c r="B24" s="1">
        <v>11.4</v>
      </c>
      <c r="C24" s="1">
        <v>95.4</v>
      </c>
      <c r="F24" s="1">
        <v>1092.8</v>
      </c>
      <c r="G24" s="1">
        <f t="shared" si="0"/>
        <v>619.81400000000008</v>
      </c>
      <c r="K24" s="1">
        <v>0</v>
      </c>
      <c r="L24" s="1">
        <v>255</v>
      </c>
      <c r="N24" s="1">
        <v>1785</v>
      </c>
      <c r="O24" s="1">
        <f t="shared" si="1"/>
        <v>7</v>
      </c>
    </row>
    <row r="25" spans="2:15">
      <c r="B25" s="1">
        <v>15.9</v>
      </c>
      <c r="C25" s="1">
        <v>158.1</v>
      </c>
      <c r="F25" s="1">
        <v>2516.3000000000002</v>
      </c>
      <c r="G25" s="1">
        <f t="shared" si="0"/>
        <v>1856.6090000000004</v>
      </c>
      <c r="K25" s="1">
        <v>0</v>
      </c>
      <c r="L25" s="1">
        <v>255</v>
      </c>
      <c r="N25" s="1">
        <v>2295</v>
      </c>
      <c r="O25" s="1">
        <f t="shared" si="1"/>
        <v>9</v>
      </c>
    </row>
    <row r="26" spans="2:15">
      <c r="B26" s="1">
        <v>12.8</v>
      </c>
      <c r="C26" s="1">
        <v>98.5</v>
      </c>
      <c r="F26" s="1">
        <v>1263.9000000000001</v>
      </c>
      <c r="G26" s="1">
        <f t="shared" si="0"/>
        <v>732.82800000000009</v>
      </c>
      <c r="K26" s="1">
        <v>0</v>
      </c>
      <c r="L26" s="1">
        <v>255</v>
      </c>
      <c r="N26" s="1">
        <v>1530</v>
      </c>
      <c r="O26" s="1">
        <f t="shared" si="1"/>
        <v>6</v>
      </c>
    </row>
    <row r="27" spans="2:15">
      <c r="B27" s="1">
        <v>14.4</v>
      </c>
      <c r="C27" s="1">
        <v>86.7</v>
      </c>
      <c r="F27" s="1">
        <v>1246.5999999999999</v>
      </c>
      <c r="G27" s="1">
        <f t="shared" si="0"/>
        <v>649.14400000000001</v>
      </c>
      <c r="K27" s="1">
        <v>0</v>
      </c>
      <c r="L27" s="1">
        <v>255</v>
      </c>
      <c r="N27" s="1">
        <v>3315</v>
      </c>
      <c r="O27" s="1">
        <f t="shared" si="1"/>
        <v>13</v>
      </c>
    </row>
    <row r="28" spans="2:15">
      <c r="B28" s="1">
        <v>9.6999999999999993</v>
      </c>
      <c r="C28" s="1">
        <v>106.5</v>
      </c>
      <c r="F28" s="1">
        <v>1031.3</v>
      </c>
      <c r="G28" s="1">
        <f t="shared" si="0"/>
        <v>628.84699999999998</v>
      </c>
      <c r="K28" s="1">
        <v>0</v>
      </c>
      <c r="L28" s="1">
        <v>255</v>
      </c>
      <c r="N28" s="1">
        <v>255</v>
      </c>
      <c r="O28" s="1">
        <f t="shared" si="1"/>
        <v>1</v>
      </c>
    </row>
    <row r="29" spans="2:15">
      <c r="B29" s="1">
        <v>7.6</v>
      </c>
      <c r="C29" s="1">
        <v>57.7</v>
      </c>
      <c r="F29" s="1">
        <v>436.4</v>
      </c>
      <c r="G29" s="1">
        <f t="shared" si="0"/>
        <v>121.07600000000002</v>
      </c>
      <c r="K29" s="1">
        <v>0</v>
      </c>
      <c r="L29" s="1">
        <v>255</v>
      </c>
      <c r="N29" s="1">
        <v>1020</v>
      </c>
      <c r="O29" s="1">
        <f t="shared" si="1"/>
        <v>4</v>
      </c>
    </row>
    <row r="30" spans="2:15">
      <c r="B30" s="1">
        <v>7.8</v>
      </c>
      <c r="C30" s="1">
        <v>47.3</v>
      </c>
      <c r="F30" s="1">
        <v>367.5</v>
      </c>
      <c r="G30" s="1">
        <f t="shared" si="0"/>
        <v>43.878000000000043</v>
      </c>
      <c r="K30" s="1">
        <v>0</v>
      </c>
      <c r="L30" s="1">
        <v>255</v>
      </c>
      <c r="N30" s="1">
        <v>765</v>
      </c>
      <c r="O30" s="1">
        <f t="shared" si="1"/>
        <v>3</v>
      </c>
    </row>
    <row r="31" spans="2:15">
      <c r="B31" s="1">
        <v>9.4</v>
      </c>
      <c r="C31" s="1">
        <v>56.6</v>
      </c>
      <c r="F31" s="1">
        <v>534.20000000000005</v>
      </c>
      <c r="G31" s="1">
        <f t="shared" si="0"/>
        <v>144.19400000000007</v>
      </c>
      <c r="K31" s="1">
        <v>0</v>
      </c>
      <c r="L31" s="1">
        <v>255</v>
      </c>
      <c r="N31" s="1">
        <v>765</v>
      </c>
      <c r="O31" s="1">
        <f t="shared" si="1"/>
        <v>3</v>
      </c>
    </row>
    <row r="32" spans="2:15">
      <c r="B32" s="1">
        <v>14.4</v>
      </c>
      <c r="C32" s="1">
        <v>176.3</v>
      </c>
      <c r="F32" s="1">
        <v>2541.9</v>
      </c>
      <c r="G32" s="1">
        <f t="shared" si="0"/>
        <v>1944.4440000000002</v>
      </c>
      <c r="K32" s="1">
        <v>0</v>
      </c>
      <c r="L32" s="1">
        <v>255</v>
      </c>
      <c r="N32" s="1">
        <v>1020</v>
      </c>
      <c r="O32" s="1">
        <f t="shared" si="1"/>
        <v>4</v>
      </c>
    </row>
    <row r="33" spans="2:15">
      <c r="B33" s="1">
        <v>15.4</v>
      </c>
      <c r="C33" s="1">
        <v>125.6</v>
      </c>
      <c r="F33" s="1">
        <v>1932.5</v>
      </c>
      <c r="G33" s="1">
        <f t="shared" si="0"/>
        <v>1293.5540000000001</v>
      </c>
      <c r="K33" s="1">
        <v>0</v>
      </c>
      <c r="L33" s="1">
        <v>255</v>
      </c>
      <c r="N33" s="1">
        <v>1020</v>
      </c>
      <c r="O33" s="1">
        <f t="shared" si="1"/>
        <v>4</v>
      </c>
    </row>
    <row r="34" spans="2:15">
      <c r="B34" s="1">
        <v>10.6</v>
      </c>
      <c r="C34" s="1">
        <v>128.9</v>
      </c>
      <c r="F34" s="1">
        <v>1370.1</v>
      </c>
      <c r="G34" s="1">
        <f t="shared" si="0"/>
        <v>930.30600000000004</v>
      </c>
      <c r="K34" s="1">
        <v>0</v>
      </c>
      <c r="L34" s="1">
        <v>255</v>
      </c>
      <c r="N34" s="1">
        <v>510</v>
      </c>
      <c r="O34" s="1">
        <f t="shared" si="1"/>
        <v>2</v>
      </c>
    </row>
    <row r="35" spans="2:15">
      <c r="B35" s="1">
        <v>15</v>
      </c>
      <c r="C35" s="1">
        <v>107.6</v>
      </c>
      <c r="F35" s="1">
        <v>1612.3</v>
      </c>
      <c r="G35" s="1">
        <f t="shared" si="0"/>
        <v>989.95</v>
      </c>
      <c r="K35" s="1">
        <v>0</v>
      </c>
      <c r="L35" s="1">
        <v>255</v>
      </c>
      <c r="N35" s="1">
        <v>2295</v>
      </c>
      <c r="O35" s="1">
        <f t="shared" si="1"/>
        <v>9</v>
      </c>
    </row>
    <row r="36" spans="2:15">
      <c r="B36" s="1">
        <v>10.9</v>
      </c>
      <c r="C36" s="1">
        <v>54.1</v>
      </c>
      <c r="F36" s="1">
        <v>587.79999999999995</v>
      </c>
      <c r="G36" s="1">
        <f t="shared" si="0"/>
        <v>135.55899999999997</v>
      </c>
      <c r="K36" s="1">
        <v>0</v>
      </c>
      <c r="L36" s="1">
        <v>255</v>
      </c>
      <c r="N36" s="1">
        <v>1020</v>
      </c>
      <c r="O36" s="1">
        <f t="shared" si="1"/>
        <v>4</v>
      </c>
    </row>
    <row r="37" spans="2:15">
      <c r="B37" s="1">
        <v>12.7</v>
      </c>
      <c r="C37" s="1">
        <v>131.30000000000001</v>
      </c>
      <c r="F37" s="1">
        <v>1672</v>
      </c>
      <c r="G37" s="1">
        <f t="shared" si="0"/>
        <v>1145.0770000000002</v>
      </c>
      <c r="K37" s="1">
        <v>0</v>
      </c>
      <c r="L37" s="1">
        <v>255</v>
      </c>
      <c r="N37" s="1">
        <v>510</v>
      </c>
      <c r="O37" s="1">
        <f t="shared" si="1"/>
        <v>2</v>
      </c>
    </row>
    <row r="38" spans="2:15">
      <c r="B38" s="1">
        <v>9.5</v>
      </c>
      <c r="C38" s="1">
        <v>63.6</v>
      </c>
      <c r="F38" s="1">
        <v>603.29999999999995</v>
      </c>
      <c r="G38" s="1">
        <f t="shared" si="0"/>
        <v>209.14499999999998</v>
      </c>
      <c r="K38" s="1">
        <v>0</v>
      </c>
      <c r="L38" s="1">
        <v>255</v>
      </c>
      <c r="N38" s="1">
        <v>765</v>
      </c>
      <c r="O38" s="1">
        <f t="shared" si="1"/>
        <v>3</v>
      </c>
    </row>
    <row r="39" spans="2:15">
      <c r="B39" s="1">
        <v>10.199999999999999</v>
      </c>
      <c r="C39" s="1">
        <v>101.7</v>
      </c>
      <c r="F39" s="1">
        <v>1040.3</v>
      </c>
      <c r="G39" s="1">
        <f t="shared" ref="G39:G70" si="2">F39-B39*$D$96</f>
        <v>617.10200000000009</v>
      </c>
      <c r="K39" s="1">
        <v>0</v>
      </c>
      <c r="L39" s="1">
        <v>255</v>
      </c>
      <c r="N39" s="1">
        <v>1020</v>
      </c>
      <c r="O39" s="1">
        <f t="shared" si="1"/>
        <v>4</v>
      </c>
    </row>
    <row r="40" spans="2:15">
      <c r="B40" s="1">
        <v>9.4</v>
      </c>
      <c r="C40" s="1">
        <v>55.3</v>
      </c>
      <c r="F40" s="1">
        <v>517.29999999999995</v>
      </c>
      <c r="G40" s="1">
        <f t="shared" si="2"/>
        <v>127.29399999999998</v>
      </c>
      <c r="K40" s="1">
        <v>0</v>
      </c>
      <c r="L40" s="1">
        <v>255</v>
      </c>
      <c r="N40" s="1">
        <v>2295</v>
      </c>
      <c r="O40" s="1">
        <f t="shared" si="1"/>
        <v>9</v>
      </c>
    </row>
    <row r="41" spans="2:15">
      <c r="B41" s="1">
        <v>8.6999999999999993</v>
      </c>
      <c r="C41" s="1">
        <v>71.2</v>
      </c>
      <c r="F41" s="1">
        <v>620</v>
      </c>
      <c r="G41" s="1">
        <f t="shared" si="2"/>
        <v>259.03700000000009</v>
      </c>
      <c r="K41" s="1">
        <v>0</v>
      </c>
      <c r="L41" s="1">
        <v>255</v>
      </c>
      <c r="N41" s="1">
        <v>1530</v>
      </c>
      <c r="O41" s="1">
        <f t="shared" si="1"/>
        <v>6</v>
      </c>
    </row>
    <row r="42" spans="2:15">
      <c r="B42" s="1">
        <v>8.1999999999999993</v>
      </c>
      <c r="C42" s="1">
        <v>72</v>
      </c>
      <c r="F42" s="1">
        <v>588.20000000000005</v>
      </c>
      <c r="G42" s="1">
        <f t="shared" si="2"/>
        <v>247.98200000000014</v>
      </c>
      <c r="K42" s="1">
        <v>0</v>
      </c>
      <c r="L42" s="1">
        <v>255</v>
      </c>
      <c r="N42" s="1">
        <v>1020</v>
      </c>
      <c r="O42" s="1">
        <f t="shared" si="1"/>
        <v>4</v>
      </c>
    </row>
    <row r="43" spans="2:15">
      <c r="B43" s="1">
        <v>9.4</v>
      </c>
      <c r="C43" s="1">
        <v>43.4</v>
      </c>
      <c r="F43" s="1">
        <v>406.1</v>
      </c>
      <c r="G43" s="1">
        <f t="shared" si="2"/>
        <v>16.094000000000051</v>
      </c>
      <c r="K43" s="1">
        <v>0</v>
      </c>
      <c r="L43" s="1">
        <v>255</v>
      </c>
      <c r="N43" s="1">
        <v>3060</v>
      </c>
      <c r="O43" s="1">
        <f t="shared" si="1"/>
        <v>12</v>
      </c>
    </row>
    <row r="44" spans="2:15">
      <c r="B44" s="1">
        <v>14.1</v>
      </c>
      <c r="C44" s="1">
        <v>117.9</v>
      </c>
      <c r="F44" s="1">
        <v>1663.2</v>
      </c>
      <c r="G44" s="1">
        <f t="shared" si="2"/>
        <v>1078.1910000000003</v>
      </c>
      <c r="K44" s="1">
        <v>0</v>
      </c>
      <c r="L44" s="1">
        <v>255</v>
      </c>
      <c r="N44" s="1">
        <v>2040</v>
      </c>
      <c r="O44" s="1">
        <f t="shared" si="1"/>
        <v>8</v>
      </c>
    </row>
    <row r="45" spans="2:15">
      <c r="B45" s="1">
        <v>11.9</v>
      </c>
      <c r="C45" s="1">
        <v>88.8</v>
      </c>
      <c r="F45" s="1">
        <v>1057.7</v>
      </c>
      <c r="G45" s="1">
        <f t="shared" si="2"/>
        <v>563.96900000000005</v>
      </c>
      <c r="K45" s="1">
        <v>0</v>
      </c>
      <c r="L45" s="1">
        <v>255</v>
      </c>
      <c r="N45" s="1">
        <v>1785</v>
      </c>
      <c r="O45" s="1">
        <f t="shared" si="1"/>
        <v>7</v>
      </c>
    </row>
    <row r="46" spans="2:15">
      <c r="B46" s="1">
        <v>7.3</v>
      </c>
      <c r="C46" s="1">
        <v>43.2</v>
      </c>
      <c r="F46" s="1">
        <v>314.8</v>
      </c>
      <c r="G46" s="1">
        <f t="shared" si="2"/>
        <v>11.923000000000059</v>
      </c>
      <c r="K46" s="1">
        <v>0</v>
      </c>
      <c r="L46" s="1">
        <v>255</v>
      </c>
      <c r="N46" s="1">
        <v>2295</v>
      </c>
      <c r="O46" s="1">
        <f t="shared" si="1"/>
        <v>9</v>
      </c>
    </row>
    <row r="47" spans="2:15">
      <c r="B47" s="1">
        <v>16.2</v>
      </c>
      <c r="C47" s="1">
        <v>92.8</v>
      </c>
      <c r="F47" s="1">
        <v>1507.6</v>
      </c>
      <c r="G47" s="1">
        <f t="shared" si="2"/>
        <v>835.46199999999999</v>
      </c>
      <c r="K47" s="1">
        <v>0</v>
      </c>
      <c r="L47" s="1">
        <v>255</v>
      </c>
      <c r="N47" s="1">
        <v>2295</v>
      </c>
      <c r="O47" s="1">
        <f t="shared" si="1"/>
        <v>9</v>
      </c>
    </row>
    <row r="48" spans="2:15">
      <c r="B48" s="1">
        <v>22.9</v>
      </c>
      <c r="C48" s="1">
        <v>162.69999999999999</v>
      </c>
      <c r="F48" s="1">
        <v>3719.5</v>
      </c>
      <c r="G48" s="1">
        <f t="shared" si="2"/>
        <v>2769.3789999999999</v>
      </c>
      <c r="K48" s="1">
        <v>0</v>
      </c>
      <c r="L48" s="1">
        <v>255</v>
      </c>
      <c r="N48" s="1">
        <v>1275</v>
      </c>
      <c r="O48" s="1">
        <f t="shared" si="1"/>
        <v>5</v>
      </c>
    </row>
    <row r="49" spans="2:15">
      <c r="B49" s="1">
        <v>14.8</v>
      </c>
      <c r="C49" s="1">
        <v>87.9</v>
      </c>
      <c r="F49" s="1">
        <v>1304</v>
      </c>
      <c r="G49" s="1">
        <f t="shared" si="2"/>
        <v>689.94800000000009</v>
      </c>
      <c r="K49" s="1">
        <v>0</v>
      </c>
      <c r="L49" s="1">
        <v>255</v>
      </c>
      <c r="N49" s="1">
        <v>765</v>
      </c>
      <c r="O49" s="1">
        <f t="shared" si="1"/>
        <v>3</v>
      </c>
    </row>
    <row r="50" spans="2:15">
      <c r="B50" s="1">
        <v>15</v>
      </c>
      <c r="C50" s="1">
        <v>171.1</v>
      </c>
      <c r="F50" s="1">
        <v>2562</v>
      </c>
      <c r="G50" s="1">
        <f t="shared" si="2"/>
        <v>1939.65</v>
      </c>
      <c r="K50" s="1">
        <v>0</v>
      </c>
      <c r="L50" s="1">
        <v>255</v>
      </c>
      <c r="N50" s="1">
        <v>255</v>
      </c>
      <c r="O50" s="1">
        <f t="shared" si="1"/>
        <v>1</v>
      </c>
    </row>
    <row r="51" spans="2:15">
      <c r="B51" s="1">
        <v>13.7</v>
      </c>
      <c r="C51" s="1">
        <v>41.2</v>
      </c>
      <c r="F51" s="1">
        <v>565.70000000000005</v>
      </c>
      <c r="G51" s="1">
        <f t="shared" si="2"/>
        <v>-2.7129999999998518</v>
      </c>
      <c r="K51" s="1">
        <v>0</v>
      </c>
      <c r="L51" s="1">
        <v>255</v>
      </c>
      <c r="N51" s="1">
        <v>2040</v>
      </c>
      <c r="O51" s="1">
        <f t="shared" si="1"/>
        <v>8</v>
      </c>
    </row>
    <row r="52" spans="2:15">
      <c r="B52" s="1">
        <v>8.9</v>
      </c>
      <c r="C52" s="1">
        <v>58.8</v>
      </c>
      <c r="F52" s="1">
        <v>520.29999999999995</v>
      </c>
      <c r="G52" s="1">
        <f t="shared" si="2"/>
        <v>151.03899999999999</v>
      </c>
      <c r="K52" s="1">
        <v>0</v>
      </c>
      <c r="L52" s="1">
        <v>255</v>
      </c>
      <c r="N52" s="1">
        <v>1530</v>
      </c>
      <c r="O52" s="1">
        <f t="shared" si="1"/>
        <v>6</v>
      </c>
    </row>
    <row r="53" spans="2:15">
      <c r="B53" s="1">
        <v>19.2</v>
      </c>
      <c r="C53" s="1">
        <v>179.3</v>
      </c>
      <c r="F53" s="1">
        <v>3447</v>
      </c>
      <c r="G53" s="1">
        <f t="shared" si="2"/>
        <v>2650.3920000000003</v>
      </c>
      <c r="K53" s="1">
        <v>0</v>
      </c>
      <c r="L53" s="1">
        <v>255</v>
      </c>
      <c r="N53" s="1">
        <v>255</v>
      </c>
      <c r="O53" s="1">
        <f t="shared" si="1"/>
        <v>1</v>
      </c>
    </row>
    <row r="54" spans="2:15">
      <c r="B54" s="1">
        <v>13.2</v>
      </c>
      <c r="C54" s="1">
        <v>126.1</v>
      </c>
      <c r="F54" s="1">
        <v>1665.6</v>
      </c>
      <c r="G54" s="1">
        <f t="shared" si="2"/>
        <v>1117.932</v>
      </c>
      <c r="K54" s="1">
        <v>0</v>
      </c>
      <c r="L54" s="1">
        <v>255</v>
      </c>
      <c r="N54" s="1">
        <v>1785</v>
      </c>
      <c r="O54" s="1">
        <f t="shared" si="1"/>
        <v>7</v>
      </c>
    </row>
    <row r="55" spans="2:15">
      <c r="B55" s="1">
        <v>22.8</v>
      </c>
      <c r="C55" s="1">
        <v>159.1</v>
      </c>
      <c r="F55" s="1">
        <v>3622.7</v>
      </c>
      <c r="G55" s="1">
        <f t="shared" si="2"/>
        <v>2676.7280000000001</v>
      </c>
      <c r="K55" s="1">
        <v>0</v>
      </c>
      <c r="L55" s="1">
        <v>255</v>
      </c>
      <c r="N55" s="1">
        <v>1530</v>
      </c>
      <c r="O55" s="1">
        <f t="shared" si="1"/>
        <v>6</v>
      </c>
    </row>
    <row r="56" spans="2:15">
      <c r="B56" s="1">
        <v>15</v>
      </c>
      <c r="C56" s="1">
        <v>167.7</v>
      </c>
      <c r="F56" s="1">
        <v>2523.8000000000002</v>
      </c>
      <c r="G56" s="1">
        <f t="shared" si="2"/>
        <v>1901.4500000000003</v>
      </c>
      <c r="K56" s="1">
        <v>0</v>
      </c>
      <c r="L56" s="1">
        <v>255</v>
      </c>
      <c r="N56" s="1">
        <v>510</v>
      </c>
      <c r="O56" s="1">
        <f t="shared" si="1"/>
        <v>2</v>
      </c>
    </row>
    <row r="57" spans="2:15">
      <c r="B57" s="1">
        <v>11.6</v>
      </c>
      <c r="C57" s="1">
        <v>110.8</v>
      </c>
      <c r="F57" s="1">
        <v>1288.8</v>
      </c>
      <c r="G57" s="1">
        <f t="shared" si="2"/>
        <v>807.51600000000008</v>
      </c>
      <c r="K57" s="1">
        <v>0</v>
      </c>
      <c r="L57" s="1">
        <v>255</v>
      </c>
      <c r="N57" s="1">
        <v>255</v>
      </c>
      <c r="O57" s="1">
        <f t="shared" si="1"/>
        <v>1</v>
      </c>
    </row>
    <row r="58" spans="2:15">
      <c r="B58" s="1">
        <v>12.1</v>
      </c>
      <c r="C58" s="1">
        <v>169.6</v>
      </c>
      <c r="F58" s="1">
        <v>2050.1999999999998</v>
      </c>
      <c r="G58" s="1">
        <f t="shared" si="2"/>
        <v>1548.1709999999998</v>
      </c>
      <c r="K58" s="1">
        <v>0</v>
      </c>
      <c r="L58" s="1">
        <v>255</v>
      </c>
      <c r="N58" s="1">
        <v>255</v>
      </c>
      <c r="O58" s="1">
        <f t="shared" si="1"/>
        <v>1</v>
      </c>
    </row>
    <row r="59" spans="2:15">
      <c r="B59" s="1">
        <v>15.7</v>
      </c>
      <c r="C59" s="1">
        <v>142.5</v>
      </c>
      <c r="F59" s="1">
        <v>2234.5</v>
      </c>
      <c r="G59" s="1">
        <f t="shared" si="2"/>
        <v>1583.107</v>
      </c>
      <c r="K59" s="1">
        <v>0</v>
      </c>
      <c r="L59" s="1">
        <v>255</v>
      </c>
      <c r="N59" s="1">
        <v>510</v>
      </c>
      <c r="O59" s="1">
        <f t="shared" si="1"/>
        <v>2</v>
      </c>
    </row>
    <row r="60" spans="2:15">
      <c r="B60" s="1">
        <v>11.7</v>
      </c>
      <c r="C60" s="1">
        <v>168.3</v>
      </c>
      <c r="F60" s="1">
        <v>1972</v>
      </c>
      <c r="G60" s="1">
        <f t="shared" si="2"/>
        <v>1486.567</v>
      </c>
      <c r="K60" s="1">
        <v>0</v>
      </c>
      <c r="L60" s="1">
        <v>255</v>
      </c>
      <c r="N60" s="1">
        <v>510</v>
      </c>
      <c r="O60" s="1">
        <f t="shared" si="1"/>
        <v>2</v>
      </c>
    </row>
    <row r="61" spans="2:15">
      <c r="B61" s="1">
        <v>14</v>
      </c>
      <c r="C61" s="1">
        <v>181</v>
      </c>
      <c r="F61" s="1">
        <v>2537.1</v>
      </c>
      <c r="G61" s="1">
        <f t="shared" si="2"/>
        <v>1956.24</v>
      </c>
      <c r="K61" s="1">
        <v>0</v>
      </c>
      <c r="L61" s="1">
        <v>255</v>
      </c>
      <c r="N61" s="1">
        <v>1275</v>
      </c>
      <c r="O61" s="1">
        <f t="shared" si="1"/>
        <v>5</v>
      </c>
    </row>
    <row r="62" spans="2:15">
      <c r="B62" s="1">
        <v>8.5</v>
      </c>
      <c r="C62" s="1">
        <v>111.4</v>
      </c>
      <c r="F62" s="1">
        <v>942.2</v>
      </c>
      <c r="G62" s="1">
        <f t="shared" si="2"/>
        <v>589.53500000000008</v>
      </c>
      <c r="K62" s="1">
        <v>0</v>
      </c>
      <c r="L62" s="1">
        <v>255</v>
      </c>
      <c r="N62" s="1">
        <v>255</v>
      </c>
      <c r="O62" s="1">
        <f t="shared" si="1"/>
        <v>1</v>
      </c>
    </row>
    <row r="63" spans="2:15">
      <c r="B63" s="1">
        <v>9.5</v>
      </c>
      <c r="C63" s="1">
        <v>95.7</v>
      </c>
      <c r="F63" s="1">
        <v>909.9</v>
      </c>
      <c r="G63" s="1">
        <f t="shared" si="2"/>
        <v>515.745</v>
      </c>
      <c r="K63" s="1">
        <v>0</v>
      </c>
      <c r="L63" s="1">
        <v>255</v>
      </c>
      <c r="N63" s="1">
        <v>1020</v>
      </c>
      <c r="O63" s="1">
        <f t="shared" si="1"/>
        <v>4</v>
      </c>
    </row>
    <row r="64" spans="2:15">
      <c r="B64" s="1">
        <v>10.7</v>
      </c>
      <c r="C64" s="1">
        <v>112.4</v>
      </c>
      <c r="F64" s="1">
        <v>1204.5999999999999</v>
      </c>
      <c r="G64" s="1">
        <f t="shared" si="2"/>
        <v>760.65699999999993</v>
      </c>
      <c r="K64" s="1">
        <v>0</v>
      </c>
      <c r="L64" s="1">
        <v>255</v>
      </c>
      <c r="N64" s="1">
        <v>510</v>
      </c>
      <c r="O64" s="1">
        <f t="shared" si="1"/>
        <v>2</v>
      </c>
    </row>
    <row r="65" spans="2:15">
      <c r="B65" s="1">
        <v>10</v>
      </c>
      <c r="C65" s="1">
        <v>85.8</v>
      </c>
      <c r="F65" s="1">
        <v>858.6</v>
      </c>
      <c r="G65" s="1">
        <f t="shared" si="2"/>
        <v>443.70000000000005</v>
      </c>
      <c r="K65" s="1">
        <v>0</v>
      </c>
      <c r="L65" s="1">
        <v>255</v>
      </c>
      <c r="N65" s="1">
        <v>765</v>
      </c>
      <c r="O65" s="1">
        <f t="shared" si="1"/>
        <v>3</v>
      </c>
    </row>
    <row r="66" spans="2:15">
      <c r="B66" s="1">
        <v>12.1</v>
      </c>
      <c r="C66" s="1">
        <v>100.2</v>
      </c>
      <c r="F66" s="1">
        <v>1216.5</v>
      </c>
      <c r="G66" s="1">
        <f t="shared" si="2"/>
        <v>714.471</v>
      </c>
      <c r="K66" s="1">
        <v>0</v>
      </c>
      <c r="L66" s="1">
        <v>255</v>
      </c>
      <c r="N66" s="1">
        <v>1530</v>
      </c>
      <c r="O66" s="1">
        <f t="shared" si="1"/>
        <v>6</v>
      </c>
    </row>
    <row r="67" spans="2:15">
      <c r="B67" s="1">
        <v>13.6</v>
      </c>
      <c r="C67" s="1">
        <v>112.9</v>
      </c>
      <c r="F67" s="1">
        <v>1540.7</v>
      </c>
      <c r="G67" s="1">
        <f t="shared" si="2"/>
        <v>976.43600000000015</v>
      </c>
      <c r="K67" s="1">
        <v>0</v>
      </c>
      <c r="L67" s="1">
        <v>255</v>
      </c>
      <c r="N67" s="1">
        <v>1785</v>
      </c>
      <c r="O67" s="1">
        <f t="shared" si="1"/>
        <v>7</v>
      </c>
    </row>
    <row r="68" spans="2:15">
      <c r="B68" s="1">
        <v>11.1</v>
      </c>
      <c r="C68" s="1">
        <v>121.7</v>
      </c>
      <c r="F68" s="1">
        <v>1349.2</v>
      </c>
      <c r="G68" s="1">
        <f t="shared" si="2"/>
        <v>888.66100000000006</v>
      </c>
      <c r="K68" s="1">
        <v>0</v>
      </c>
      <c r="L68" s="1">
        <v>255</v>
      </c>
      <c r="N68" s="1">
        <v>1020</v>
      </c>
      <c r="O68" s="1">
        <f t="shared" si="1"/>
        <v>4</v>
      </c>
    </row>
    <row r="69" spans="2:15">
      <c r="B69" s="1">
        <v>13.8</v>
      </c>
      <c r="C69" s="1">
        <v>120.9</v>
      </c>
      <c r="F69" s="1">
        <v>1662.8</v>
      </c>
      <c r="G69" s="1">
        <f t="shared" si="2"/>
        <v>1090.2379999999998</v>
      </c>
      <c r="K69" s="1">
        <v>0</v>
      </c>
      <c r="L69" s="1">
        <v>255</v>
      </c>
      <c r="N69" s="1">
        <v>510</v>
      </c>
      <c r="O69" s="1">
        <f t="shared" si="1"/>
        <v>2</v>
      </c>
    </row>
    <row r="70" spans="2:15">
      <c r="B70" s="1">
        <v>11.7</v>
      </c>
      <c r="C70" s="1">
        <v>172.7</v>
      </c>
      <c r="F70" s="1">
        <v>2023.3</v>
      </c>
      <c r="G70" s="1">
        <f t="shared" si="2"/>
        <v>1537.867</v>
      </c>
      <c r="K70" s="1">
        <v>0</v>
      </c>
      <c r="L70" s="1">
        <v>255</v>
      </c>
      <c r="N70" s="1">
        <v>255</v>
      </c>
      <c r="O70" s="1">
        <f t="shared" si="1"/>
        <v>1</v>
      </c>
    </row>
    <row r="71" spans="2:15">
      <c r="B71" s="1">
        <v>10.5</v>
      </c>
      <c r="C71" s="1">
        <v>79.900000000000006</v>
      </c>
      <c r="F71" s="1">
        <v>839.9</v>
      </c>
      <c r="G71" s="1">
        <f t="shared" ref="G71:G78" si="3">F71-B71*$D$96</f>
        <v>404.25500000000005</v>
      </c>
      <c r="K71" s="1">
        <v>0</v>
      </c>
      <c r="L71" s="1">
        <v>255</v>
      </c>
      <c r="N71" s="1">
        <v>1530</v>
      </c>
      <c r="O71" s="1">
        <f t="shared" si="1"/>
        <v>6</v>
      </c>
    </row>
    <row r="72" spans="2:15">
      <c r="B72" s="1">
        <v>4</v>
      </c>
      <c r="C72" s="1">
        <v>43</v>
      </c>
      <c r="F72" s="1">
        <v>173.4</v>
      </c>
      <c r="G72" s="1">
        <f t="shared" si="3"/>
        <v>7.4400000000000261</v>
      </c>
      <c r="K72" s="1">
        <v>0</v>
      </c>
      <c r="L72" s="1">
        <v>255</v>
      </c>
      <c r="N72" s="1">
        <v>510</v>
      </c>
      <c r="O72" s="1">
        <f t="shared" ref="O72:O78" si="4">N72/L72</f>
        <v>2</v>
      </c>
    </row>
    <row r="73" spans="2:15">
      <c r="B73" s="1">
        <v>13.5</v>
      </c>
      <c r="C73" s="1">
        <v>123</v>
      </c>
      <c r="F73" s="1">
        <v>1660.4</v>
      </c>
      <c r="G73" s="1">
        <f t="shared" si="3"/>
        <v>1100.2850000000003</v>
      </c>
      <c r="K73" s="1">
        <v>0</v>
      </c>
      <c r="L73" s="1">
        <v>255</v>
      </c>
      <c r="N73" s="1">
        <v>1785</v>
      </c>
      <c r="O73" s="1">
        <f t="shared" si="4"/>
        <v>7</v>
      </c>
    </row>
    <row r="74" spans="2:15">
      <c r="B74" s="1">
        <v>10.6</v>
      </c>
      <c r="C74" s="1">
        <v>104.3</v>
      </c>
      <c r="F74" s="1">
        <v>1110.5</v>
      </c>
      <c r="G74" s="1">
        <f t="shared" si="3"/>
        <v>670.70600000000013</v>
      </c>
      <c r="K74" s="1">
        <v>0</v>
      </c>
      <c r="L74" s="1">
        <v>255</v>
      </c>
      <c r="N74" s="1">
        <v>1020</v>
      </c>
      <c r="O74" s="1">
        <f t="shared" si="4"/>
        <v>4</v>
      </c>
    </row>
    <row r="75" spans="2:15">
      <c r="B75" s="1">
        <v>13.6</v>
      </c>
      <c r="C75" s="1">
        <v>167.2</v>
      </c>
      <c r="F75" s="1">
        <v>2276.3000000000002</v>
      </c>
      <c r="G75" s="1">
        <f t="shared" si="3"/>
        <v>1712.0360000000003</v>
      </c>
      <c r="K75" s="1">
        <v>0</v>
      </c>
      <c r="L75" s="1">
        <v>255</v>
      </c>
      <c r="N75" s="1">
        <v>255</v>
      </c>
      <c r="O75" s="1">
        <f t="shared" si="4"/>
        <v>1</v>
      </c>
    </row>
    <row r="76" spans="2:15">
      <c r="B76" s="1">
        <v>8.4</v>
      </c>
      <c r="C76" s="1">
        <v>112.2</v>
      </c>
      <c r="F76" s="1">
        <v>939.3</v>
      </c>
      <c r="G76" s="1">
        <f t="shared" si="3"/>
        <v>590.78399999999999</v>
      </c>
      <c r="K76" s="1">
        <v>0</v>
      </c>
      <c r="L76" s="1">
        <v>255</v>
      </c>
      <c r="N76" s="1">
        <v>255</v>
      </c>
      <c r="O76" s="1">
        <f t="shared" si="4"/>
        <v>1</v>
      </c>
    </row>
    <row r="77" spans="2:15">
      <c r="B77" s="1">
        <v>9.1999999999999993</v>
      </c>
      <c r="C77" s="1">
        <v>114.6</v>
      </c>
      <c r="F77" s="1">
        <v>1056.4000000000001</v>
      </c>
      <c r="G77" s="1">
        <f t="shared" si="3"/>
        <v>674.69200000000023</v>
      </c>
      <c r="K77" s="1">
        <v>0</v>
      </c>
      <c r="L77" s="1">
        <v>255</v>
      </c>
      <c r="N77" s="1">
        <v>510</v>
      </c>
      <c r="O77" s="1">
        <f t="shared" si="4"/>
        <v>2</v>
      </c>
    </row>
    <row r="78" spans="2:15">
      <c r="B78" s="1">
        <v>11.3</v>
      </c>
      <c r="C78" s="1">
        <v>174.1</v>
      </c>
      <c r="F78" s="1">
        <v>1966.4</v>
      </c>
      <c r="G78" s="1">
        <f t="shared" si="3"/>
        <v>1497.5630000000001</v>
      </c>
      <c r="K78" s="1">
        <v>0</v>
      </c>
      <c r="L78" s="1">
        <v>255</v>
      </c>
      <c r="N78" s="1">
        <v>255</v>
      </c>
      <c r="O78" s="1">
        <f t="shared" si="4"/>
        <v>1</v>
      </c>
    </row>
    <row r="79" spans="2:15">
      <c r="F79" s="2"/>
      <c r="G79" s="2"/>
    </row>
    <row r="80" spans="2:15">
      <c r="F80" s="2"/>
      <c r="G80" s="2"/>
    </row>
    <row r="81" spans="2:7">
      <c r="F81" s="2"/>
      <c r="G81" s="2"/>
    </row>
    <row r="82" spans="2:7">
      <c r="B82" s="102" t="s">
        <v>7</v>
      </c>
      <c r="C82" s="103"/>
      <c r="D82" s="103"/>
      <c r="E82" s="103"/>
      <c r="F82" s="104"/>
      <c r="G82" s="2"/>
    </row>
    <row r="83" spans="2:7">
      <c r="F83" s="2"/>
      <c r="G83" s="2"/>
    </row>
    <row r="84" spans="2:7">
      <c r="B84" s="1" t="s">
        <v>8</v>
      </c>
      <c r="C84" s="1" t="s">
        <v>2</v>
      </c>
      <c r="F84" s="2"/>
      <c r="G84" s="2"/>
    </row>
    <row r="85" spans="2:7">
      <c r="B85" s="1">
        <v>3.8</v>
      </c>
      <c r="C85" s="1">
        <v>42.5</v>
      </c>
    </row>
    <row r="86" spans="2:7">
      <c r="B86" s="1">
        <v>3.8</v>
      </c>
      <c r="C86" s="1">
        <v>36.5</v>
      </c>
    </row>
    <row r="87" spans="2:7">
      <c r="B87" s="1">
        <v>3.8</v>
      </c>
      <c r="C87" s="1">
        <v>43</v>
      </c>
    </row>
    <row r="88" spans="2:7">
      <c r="B88" s="1">
        <v>3.8</v>
      </c>
      <c r="C88" s="1">
        <v>32.6</v>
      </c>
    </row>
    <row r="89" spans="2:7">
      <c r="B89" s="1">
        <v>3.8</v>
      </c>
      <c r="C89" s="1">
        <v>37.4</v>
      </c>
    </row>
    <row r="90" spans="2:7">
      <c r="B90" s="1">
        <v>3.8</v>
      </c>
      <c r="C90" s="1">
        <v>35.799999999999997</v>
      </c>
    </row>
    <row r="91" spans="2:7">
      <c r="B91" s="1">
        <v>3.8</v>
      </c>
      <c r="C91" s="1">
        <v>59.5</v>
      </c>
    </row>
    <row r="92" spans="2:7">
      <c r="B92" s="1">
        <v>3.8</v>
      </c>
      <c r="C92" s="1">
        <v>40.9</v>
      </c>
    </row>
    <row r="93" spans="2:7">
      <c r="B93" s="1">
        <v>3.8</v>
      </c>
      <c r="C93" s="1">
        <v>44.2</v>
      </c>
    </row>
    <row r="94" spans="2:7">
      <c r="B94" s="1">
        <v>3.8</v>
      </c>
      <c r="C94" s="1">
        <v>42.5</v>
      </c>
    </row>
    <row r="96" spans="2:7">
      <c r="B96" s="105" t="s">
        <v>10</v>
      </c>
      <c r="C96" s="105"/>
      <c r="D96" s="1">
        <f>AVERAGE(C85:C94)</f>
        <v>41.489999999999995</v>
      </c>
    </row>
    <row r="100" spans="13:14">
      <c r="M100" s="2"/>
      <c r="N100" s="2"/>
    </row>
    <row r="101" spans="13:14">
      <c r="M101" s="2"/>
      <c r="N101" s="2"/>
    </row>
    <row r="102" spans="13:14">
      <c r="M102" s="2"/>
      <c r="N102" s="2"/>
    </row>
  </sheetData>
  <mergeCells count="4">
    <mergeCell ref="I4:O4"/>
    <mergeCell ref="B4:G4"/>
    <mergeCell ref="B82:F82"/>
    <mergeCell ref="B96:C96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sheetPr codeName="Tabelle8" enableFormatConditionsCalculation="0"/>
  <dimension ref="B1:O115"/>
  <sheetViews>
    <sheetView zoomScale="98" zoomScaleNormal="98" zoomScalePageLayoutView="98" workbookViewId="0">
      <selection sqref="A1:XFD1"/>
    </sheetView>
  </sheetViews>
  <sheetFormatPr defaultColWidth="10.85546875" defaultRowHeight="15"/>
  <cols>
    <col min="1" max="16384" width="10.85546875" style="1"/>
  </cols>
  <sheetData>
    <row r="1" spans="2:15" s="6" customFormat="1" ht="15.75">
      <c r="B1" s="71"/>
      <c r="C1" s="92" t="s">
        <v>37</v>
      </c>
      <c r="D1" s="92"/>
      <c r="E1" s="92"/>
      <c r="F1" s="92"/>
      <c r="G1" s="92"/>
      <c r="H1" s="71"/>
      <c r="I1" s="77"/>
      <c r="J1" s="77"/>
      <c r="K1" s="71"/>
      <c r="L1" s="71"/>
    </row>
    <row r="2" spans="2:15">
      <c r="F2" s="2"/>
      <c r="G2" s="2"/>
      <c r="M2" s="2"/>
      <c r="N2" s="2"/>
    </row>
    <row r="3" spans="2:15">
      <c r="F3" s="2"/>
      <c r="G3" s="2"/>
      <c r="M3" s="2"/>
      <c r="N3" s="2"/>
    </row>
    <row r="4" spans="2:15">
      <c r="B4" s="99" t="s">
        <v>0</v>
      </c>
      <c r="C4" s="100"/>
      <c r="D4" s="100"/>
      <c r="E4" s="100"/>
      <c r="F4" s="106"/>
      <c r="G4" s="107"/>
      <c r="I4" s="96" t="s">
        <v>11</v>
      </c>
      <c r="J4" s="97"/>
      <c r="K4" s="97"/>
      <c r="L4" s="97"/>
      <c r="M4" s="97"/>
      <c r="N4" s="97"/>
      <c r="O4" s="98"/>
    </row>
    <row r="5" spans="2:15">
      <c r="F5" s="2"/>
      <c r="G5" s="2"/>
      <c r="M5" s="2"/>
      <c r="N5" s="2"/>
    </row>
    <row r="6" spans="2:15" s="3" customFormat="1" ht="29.25" customHeight="1">
      <c r="B6" s="3" t="s">
        <v>1</v>
      </c>
      <c r="C6" s="4" t="s">
        <v>2</v>
      </c>
      <c r="D6" s="4"/>
      <c r="E6" s="4"/>
      <c r="F6" s="5" t="s">
        <v>5</v>
      </c>
      <c r="G6" s="5" t="s">
        <v>6</v>
      </c>
      <c r="I6" s="1"/>
      <c r="J6" s="1"/>
      <c r="K6" s="1" t="s">
        <v>3</v>
      </c>
      <c r="L6" s="1" t="s">
        <v>4</v>
      </c>
      <c r="M6" s="2"/>
      <c r="N6" s="2" t="s">
        <v>12</v>
      </c>
      <c r="O6" s="1" t="s">
        <v>13</v>
      </c>
    </row>
    <row r="7" spans="2:15">
      <c r="B7" s="1">
        <v>9.1</v>
      </c>
      <c r="C7" s="1">
        <v>161.9</v>
      </c>
      <c r="F7" s="1">
        <v>1473.4</v>
      </c>
      <c r="G7" s="1">
        <f t="shared" ref="G7:G38" si="0">F7-B7*$D$109</f>
        <v>963.61800000000017</v>
      </c>
      <c r="K7" s="1">
        <v>0</v>
      </c>
      <c r="L7" s="1">
        <v>255</v>
      </c>
      <c r="N7" s="1">
        <v>255</v>
      </c>
      <c r="O7" s="1">
        <f>N7/L7</f>
        <v>1</v>
      </c>
    </row>
    <row r="8" spans="2:15">
      <c r="B8" s="1">
        <v>9.6</v>
      </c>
      <c r="C8" s="1">
        <v>66.099999999999994</v>
      </c>
      <c r="F8" s="1">
        <v>637</v>
      </c>
      <c r="G8" s="1">
        <f t="shared" si="0"/>
        <v>99.20799999999997</v>
      </c>
      <c r="K8" s="1">
        <v>0</v>
      </c>
      <c r="L8" s="1">
        <v>255</v>
      </c>
      <c r="N8" s="1">
        <v>1275</v>
      </c>
      <c r="O8" s="1">
        <f t="shared" ref="O8:O71" si="1">N8/L8</f>
        <v>5</v>
      </c>
    </row>
    <row r="9" spans="2:15">
      <c r="B9" s="1">
        <v>14.8</v>
      </c>
      <c r="C9" s="1">
        <v>141.69999999999999</v>
      </c>
      <c r="F9" s="1">
        <v>2094.8000000000002</v>
      </c>
      <c r="G9" s="1">
        <f t="shared" si="0"/>
        <v>1265.7040000000002</v>
      </c>
      <c r="K9" s="1">
        <v>0</v>
      </c>
      <c r="L9" s="1">
        <v>255</v>
      </c>
      <c r="N9" s="1">
        <v>1785</v>
      </c>
      <c r="O9" s="1">
        <f t="shared" si="1"/>
        <v>7</v>
      </c>
    </row>
    <row r="10" spans="2:15">
      <c r="B10" s="1">
        <v>21.4</v>
      </c>
      <c r="C10" s="1">
        <v>180.7</v>
      </c>
      <c r="F10" s="1">
        <v>3875.3</v>
      </c>
      <c r="G10" s="1">
        <f t="shared" si="0"/>
        <v>2676.4720000000002</v>
      </c>
      <c r="K10" s="1">
        <v>0</v>
      </c>
      <c r="L10" s="1">
        <v>255</v>
      </c>
      <c r="N10" s="1">
        <v>3060</v>
      </c>
      <c r="O10" s="1">
        <f t="shared" si="1"/>
        <v>12</v>
      </c>
    </row>
    <row r="11" spans="2:15">
      <c r="B11" s="1">
        <v>11.2</v>
      </c>
      <c r="C11" s="1">
        <v>146.4</v>
      </c>
      <c r="F11" s="1">
        <v>1633.4</v>
      </c>
      <c r="G11" s="1">
        <f t="shared" si="0"/>
        <v>1005.9760000000001</v>
      </c>
      <c r="K11" s="1">
        <v>0</v>
      </c>
      <c r="L11" s="1">
        <v>255</v>
      </c>
      <c r="N11" s="1">
        <v>510</v>
      </c>
      <c r="O11" s="1">
        <f t="shared" si="1"/>
        <v>2</v>
      </c>
    </row>
    <row r="12" spans="2:15">
      <c r="B12" s="1">
        <v>11.2</v>
      </c>
      <c r="C12" s="1">
        <v>66.3</v>
      </c>
      <c r="F12" s="1">
        <v>742.2</v>
      </c>
      <c r="G12" s="1">
        <f t="shared" si="0"/>
        <v>114.77600000000007</v>
      </c>
      <c r="K12" s="1">
        <v>0</v>
      </c>
      <c r="L12" s="1">
        <v>255</v>
      </c>
      <c r="N12" s="1">
        <v>2040</v>
      </c>
      <c r="O12" s="1">
        <f t="shared" si="1"/>
        <v>8</v>
      </c>
    </row>
    <row r="13" spans="2:15">
      <c r="B13" s="1">
        <v>8.8000000000000007</v>
      </c>
      <c r="C13" s="1">
        <v>80.599999999999994</v>
      </c>
      <c r="F13" s="1">
        <v>709.9</v>
      </c>
      <c r="G13" s="1">
        <f t="shared" si="0"/>
        <v>216.92399999999992</v>
      </c>
      <c r="K13" s="1">
        <v>0</v>
      </c>
      <c r="L13" s="1">
        <v>255</v>
      </c>
      <c r="N13" s="1">
        <v>255</v>
      </c>
      <c r="O13" s="1">
        <f t="shared" si="1"/>
        <v>1</v>
      </c>
    </row>
    <row r="14" spans="2:15">
      <c r="B14" s="1">
        <v>14.5</v>
      </c>
      <c r="C14" s="1">
        <v>90.2</v>
      </c>
      <c r="F14" s="1">
        <v>1309.2</v>
      </c>
      <c r="G14" s="1">
        <f t="shared" si="0"/>
        <v>496.90999999999997</v>
      </c>
      <c r="K14" s="1">
        <v>0</v>
      </c>
      <c r="L14" s="1">
        <v>255</v>
      </c>
      <c r="N14" s="1">
        <v>1530</v>
      </c>
      <c r="O14" s="1">
        <f t="shared" si="1"/>
        <v>6</v>
      </c>
    </row>
    <row r="15" spans="2:15">
      <c r="B15" s="1">
        <v>11.3</v>
      </c>
      <c r="C15" s="1">
        <v>63.9</v>
      </c>
      <c r="F15" s="1">
        <v>723.6</v>
      </c>
      <c r="G15" s="1">
        <f t="shared" si="0"/>
        <v>90.573999999999955</v>
      </c>
      <c r="K15" s="1">
        <v>0</v>
      </c>
      <c r="L15" s="1">
        <v>255</v>
      </c>
      <c r="N15" s="1">
        <v>1785</v>
      </c>
      <c r="O15" s="1">
        <f t="shared" si="1"/>
        <v>7</v>
      </c>
    </row>
    <row r="16" spans="2:15">
      <c r="B16" s="1">
        <v>13</v>
      </c>
      <c r="C16" s="1">
        <v>149.69999999999999</v>
      </c>
      <c r="F16" s="1">
        <v>1939</v>
      </c>
      <c r="G16" s="1">
        <f t="shared" si="0"/>
        <v>1210.74</v>
      </c>
      <c r="K16" s="1">
        <v>0</v>
      </c>
      <c r="L16" s="1">
        <v>255</v>
      </c>
      <c r="N16" s="1">
        <v>1020</v>
      </c>
      <c r="O16" s="1">
        <f t="shared" si="1"/>
        <v>4</v>
      </c>
    </row>
    <row r="17" spans="2:15">
      <c r="B17" s="1">
        <v>13.6</v>
      </c>
      <c r="C17" s="1">
        <v>112.4</v>
      </c>
      <c r="F17" s="1">
        <v>1532.3</v>
      </c>
      <c r="G17" s="1">
        <f t="shared" si="0"/>
        <v>770.42799999999988</v>
      </c>
      <c r="K17" s="1">
        <v>0</v>
      </c>
      <c r="L17" s="1">
        <v>255</v>
      </c>
      <c r="N17" s="1">
        <v>1020</v>
      </c>
      <c r="O17" s="1">
        <f t="shared" si="1"/>
        <v>4</v>
      </c>
    </row>
    <row r="18" spans="2:15">
      <c r="B18" s="1">
        <v>12.2</v>
      </c>
      <c r="C18" s="1">
        <v>179.7</v>
      </c>
      <c r="F18" s="1">
        <v>2188.1</v>
      </c>
      <c r="G18" s="1">
        <f t="shared" si="0"/>
        <v>1504.6559999999999</v>
      </c>
      <c r="K18" s="1">
        <v>0</v>
      </c>
      <c r="L18" s="1">
        <v>255</v>
      </c>
      <c r="N18" s="1">
        <v>510</v>
      </c>
      <c r="O18" s="1">
        <f t="shared" si="1"/>
        <v>2</v>
      </c>
    </row>
    <row r="19" spans="2:15">
      <c r="B19" s="1">
        <v>9.1999999999999993</v>
      </c>
      <c r="C19" s="1">
        <v>74.2</v>
      </c>
      <c r="F19" s="1">
        <v>681.8</v>
      </c>
      <c r="G19" s="1">
        <f t="shared" si="0"/>
        <v>166.41599999999994</v>
      </c>
      <c r="K19" s="1">
        <v>0</v>
      </c>
      <c r="L19" s="1">
        <v>255</v>
      </c>
      <c r="N19" s="1">
        <v>510</v>
      </c>
      <c r="O19" s="1">
        <f t="shared" si="1"/>
        <v>2</v>
      </c>
    </row>
    <row r="20" spans="2:15">
      <c r="B20" s="1">
        <v>10.3</v>
      </c>
      <c r="C20" s="1">
        <v>172.7</v>
      </c>
      <c r="F20" s="1">
        <v>1771.9</v>
      </c>
      <c r="G20" s="1">
        <f t="shared" si="0"/>
        <v>1194.894</v>
      </c>
      <c r="K20" s="1">
        <v>0</v>
      </c>
      <c r="L20" s="1">
        <v>255</v>
      </c>
      <c r="N20" s="1">
        <v>510</v>
      </c>
      <c r="O20" s="1">
        <f t="shared" si="1"/>
        <v>2</v>
      </c>
    </row>
    <row r="21" spans="2:15">
      <c r="B21" s="1">
        <v>15.7</v>
      </c>
      <c r="C21" s="1">
        <v>165.1</v>
      </c>
      <c r="F21" s="1">
        <v>2584.3000000000002</v>
      </c>
      <c r="G21" s="1">
        <f t="shared" si="0"/>
        <v>1704.7860000000001</v>
      </c>
      <c r="K21" s="1">
        <v>0</v>
      </c>
      <c r="L21" s="1">
        <v>255</v>
      </c>
      <c r="N21" s="1">
        <v>510</v>
      </c>
      <c r="O21" s="1">
        <f t="shared" si="1"/>
        <v>2</v>
      </c>
    </row>
    <row r="22" spans="2:15">
      <c r="B22" s="1">
        <v>12.1</v>
      </c>
      <c r="C22" s="1">
        <v>173.7</v>
      </c>
      <c r="F22" s="1">
        <v>2104.1</v>
      </c>
      <c r="G22" s="1">
        <f t="shared" si="0"/>
        <v>1426.2579999999998</v>
      </c>
      <c r="K22" s="1">
        <v>0</v>
      </c>
      <c r="L22" s="1">
        <v>255</v>
      </c>
      <c r="N22" s="1">
        <v>255</v>
      </c>
      <c r="O22" s="1">
        <f t="shared" si="1"/>
        <v>1</v>
      </c>
    </row>
    <row r="23" spans="2:15">
      <c r="B23" s="1">
        <v>11.4</v>
      </c>
      <c r="C23" s="1">
        <v>155</v>
      </c>
      <c r="F23" s="1">
        <v>1763.9</v>
      </c>
      <c r="G23" s="1">
        <f t="shared" si="0"/>
        <v>1125.2719999999999</v>
      </c>
      <c r="K23" s="1">
        <v>0</v>
      </c>
      <c r="L23" s="1">
        <v>255</v>
      </c>
      <c r="N23" s="1">
        <v>510</v>
      </c>
      <c r="O23" s="1">
        <f t="shared" si="1"/>
        <v>2</v>
      </c>
    </row>
    <row r="24" spans="2:15">
      <c r="B24" s="1">
        <v>16.8</v>
      </c>
      <c r="C24" s="1">
        <v>167.9</v>
      </c>
      <c r="F24" s="1">
        <v>2820.8</v>
      </c>
      <c r="G24" s="1">
        <f t="shared" si="0"/>
        <v>1879.6640000000002</v>
      </c>
      <c r="K24" s="1">
        <v>0</v>
      </c>
      <c r="L24" s="1">
        <v>255</v>
      </c>
      <c r="N24" s="1">
        <v>1020</v>
      </c>
      <c r="O24" s="1">
        <f t="shared" si="1"/>
        <v>4</v>
      </c>
    </row>
    <row r="25" spans="2:15">
      <c r="B25" s="1">
        <v>8.6</v>
      </c>
      <c r="C25" s="1">
        <v>72.7</v>
      </c>
      <c r="F25" s="1">
        <v>625.1</v>
      </c>
      <c r="G25" s="1">
        <f t="shared" si="0"/>
        <v>143.32800000000003</v>
      </c>
      <c r="K25" s="1">
        <v>0</v>
      </c>
      <c r="L25" s="1">
        <v>255</v>
      </c>
      <c r="N25" s="1">
        <v>1275</v>
      </c>
      <c r="O25" s="1">
        <f t="shared" si="1"/>
        <v>5</v>
      </c>
    </row>
    <row r="26" spans="2:15">
      <c r="B26" s="1">
        <v>11</v>
      </c>
      <c r="C26" s="1">
        <v>134.1</v>
      </c>
      <c r="F26" s="1">
        <v>1478.4</v>
      </c>
      <c r="G26" s="1">
        <f t="shared" si="0"/>
        <v>862.18000000000006</v>
      </c>
      <c r="K26" s="1">
        <v>0</v>
      </c>
      <c r="L26" s="1">
        <v>255</v>
      </c>
      <c r="N26" s="1">
        <v>510</v>
      </c>
      <c r="O26" s="1">
        <f t="shared" si="1"/>
        <v>2</v>
      </c>
    </row>
    <row r="27" spans="2:15">
      <c r="B27" s="1">
        <v>10.5</v>
      </c>
      <c r="C27" s="1">
        <v>193.6</v>
      </c>
      <c r="F27" s="1">
        <v>2041.1</v>
      </c>
      <c r="G27" s="1">
        <f t="shared" si="0"/>
        <v>1452.8899999999999</v>
      </c>
      <c r="K27" s="1">
        <v>0</v>
      </c>
      <c r="L27" s="1">
        <v>255</v>
      </c>
      <c r="N27" s="1">
        <v>255</v>
      </c>
      <c r="O27" s="1">
        <f t="shared" si="1"/>
        <v>1</v>
      </c>
    </row>
    <row r="28" spans="2:15">
      <c r="B28" s="1">
        <v>10.4</v>
      </c>
      <c r="C28" s="1">
        <v>102.8</v>
      </c>
      <c r="F28" s="1">
        <v>1073.4000000000001</v>
      </c>
      <c r="G28" s="1">
        <f t="shared" si="0"/>
        <v>490.79200000000003</v>
      </c>
      <c r="K28" s="1">
        <v>0</v>
      </c>
      <c r="L28" s="1">
        <v>255</v>
      </c>
      <c r="N28" s="1">
        <v>1020</v>
      </c>
      <c r="O28" s="1">
        <f t="shared" si="1"/>
        <v>4</v>
      </c>
    </row>
    <row r="29" spans="2:15">
      <c r="B29" s="1">
        <v>12</v>
      </c>
      <c r="C29" s="1">
        <v>156.19999999999999</v>
      </c>
      <c r="F29" s="1">
        <v>1874.9</v>
      </c>
      <c r="G29" s="1">
        <f t="shared" si="0"/>
        <v>1202.6600000000001</v>
      </c>
      <c r="K29" s="1">
        <v>0</v>
      </c>
      <c r="L29" s="1">
        <v>255</v>
      </c>
      <c r="N29" s="1">
        <v>255</v>
      </c>
      <c r="O29" s="1">
        <f t="shared" si="1"/>
        <v>1</v>
      </c>
    </row>
    <row r="30" spans="2:15">
      <c r="B30" s="1">
        <v>15.3</v>
      </c>
      <c r="C30" s="1">
        <v>150.6</v>
      </c>
      <c r="F30" s="1">
        <v>2304.8000000000002</v>
      </c>
      <c r="G30" s="1">
        <f t="shared" si="0"/>
        <v>1447.694</v>
      </c>
      <c r="K30" s="1">
        <v>0</v>
      </c>
      <c r="L30" s="1">
        <v>255</v>
      </c>
      <c r="N30" s="1">
        <v>765</v>
      </c>
      <c r="O30" s="1">
        <f t="shared" si="1"/>
        <v>3</v>
      </c>
    </row>
    <row r="31" spans="2:15">
      <c r="B31" s="1">
        <v>7.9</v>
      </c>
      <c r="C31" s="1">
        <v>114</v>
      </c>
      <c r="F31" s="1">
        <v>903.6</v>
      </c>
      <c r="G31" s="1">
        <f t="shared" si="0"/>
        <v>461.04199999999997</v>
      </c>
      <c r="K31" s="1">
        <v>0</v>
      </c>
      <c r="L31" s="1">
        <v>255</v>
      </c>
      <c r="N31" s="1">
        <v>510</v>
      </c>
      <c r="O31" s="1">
        <f t="shared" si="1"/>
        <v>2</v>
      </c>
    </row>
    <row r="32" spans="2:15">
      <c r="B32" s="1">
        <v>16.7</v>
      </c>
      <c r="C32" s="1">
        <v>144.80000000000001</v>
      </c>
      <c r="F32" s="1">
        <v>2414.6999999999998</v>
      </c>
      <c r="G32" s="1">
        <f t="shared" si="0"/>
        <v>1479.1659999999997</v>
      </c>
      <c r="K32" s="1">
        <v>0</v>
      </c>
      <c r="L32" s="1">
        <v>255</v>
      </c>
      <c r="N32" s="1">
        <v>2295</v>
      </c>
      <c r="O32" s="1">
        <f t="shared" si="1"/>
        <v>9</v>
      </c>
    </row>
    <row r="33" spans="2:15">
      <c r="B33" s="1">
        <v>15.2</v>
      </c>
      <c r="C33" s="1">
        <v>160.19999999999999</v>
      </c>
      <c r="F33" s="1">
        <v>2435.5</v>
      </c>
      <c r="G33" s="1">
        <f t="shared" si="0"/>
        <v>1583.9960000000001</v>
      </c>
      <c r="K33" s="1">
        <v>0</v>
      </c>
      <c r="L33" s="1">
        <v>255</v>
      </c>
      <c r="N33" s="1">
        <v>765</v>
      </c>
      <c r="O33" s="1">
        <f t="shared" si="1"/>
        <v>3</v>
      </c>
    </row>
    <row r="34" spans="2:15">
      <c r="B34" s="1">
        <v>12.2</v>
      </c>
      <c r="C34" s="1">
        <v>160.80000000000001</v>
      </c>
      <c r="F34" s="1">
        <v>1967.7</v>
      </c>
      <c r="G34" s="1">
        <f t="shared" si="0"/>
        <v>1284.2560000000001</v>
      </c>
      <c r="K34" s="1">
        <v>0</v>
      </c>
      <c r="L34" s="1">
        <v>255</v>
      </c>
      <c r="N34" s="1">
        <v>765</v>
      </c>
      <c r="O34" s="1">
        <f t="shared" si="1"/>
        <v>3</v>
      </c>
    </row>
    <row r="35" spans="2:15">
      <c r="B35" s="1">
        <v>11.6</v>
      </c>
      <c r="C35" s="1">
        <v>72.2</v>
      </c>
      <c r="F35" s="1">
        <v>839.2</v>
      </c>
      <c r="G35" s="1">
        <f t="shared" si="0"/>
        <v>189.36800000000005</v>
      </c>
      <c r="K35" s="1">
        <v>0</v>
      </c>
      <c r="L35" s="1">
        <v>255</v>
      </c>
      <c r="N35" s="1">
        <v>3060</v>
      </c>
      <c r="O35" s="1">
        <f t="shared" si="1"/>
        <v>12</v>
      </c>
    </row>
    <row r="36" spans="2:15">
      <c r="B36" s="1">
        <v>8.6</v>
      </c>
      <c r="C36" s="1">
        <v>77.2</v>
      </c>
      <c r="F36" s="1">
        <v>666.9</v>
      </c>
      <c r="G36" s="1">
        <f t="shared" si="0"/>
        <v>185.12799999999999</v>
      </c>
      <c r="K36" s="1">
        <v>0</v>
      </c>
      <c r="L36" s="1">
        <v>255</v>
      </c>
      <c r="N36" s="1">
        <v>765</v>
      </c>
      <c r="O36" s="1">
        <f t="shared" si="1"/>
        <v>3</v>
      </c>
    </row>
    <row r="37" spans="2:15">
      <c r="B37" s="1">
        <v>10.9</v>
      </c>
      <c r="C37" s="1">
        <v>173.4</v>
      </c>
      <c r="F37" s="1">
        <v>1894.9</v>
      </c>
      <c r="G37" s="1">
        <f t="shared" si="0"/>
        <v>1284.2820000000002</v>
      </c>
      <c r="K37" s="1">
        <v>0</v>
      </c>
      <c r="L37" s="1">
        <v>255</v>
      </c>
      <c r="N37" s="1">
        <v>765</v>
      </c>
      <c r="O37" s="1">
        <f t="shared" si="1"/>
        <v>3</v>
      </c>
    </row>
    <row r="38" spans="2:15">
      <c r="B38" s="1">
        <v>9.5</v>
      </c>
      <c r="C38" s="1">
        <v>61.7</v>
      </c>
      <c r="F38" s="1">
        <v>584.1</v>
      </c>
      <c r="G38" s="1">
        <f t="shared" si="0"/>
        <v>51.909999999999968</v>
      </c>
      <c r="K38" s="1">
        <v>0</v>
      </c>
      <c r="L38" s="1">
        <v>255</v>
      </c>
      <c r="N38" s="1">
        <v>1275</v>
      </c>
      <c r="O38" s="1">
        <f t="shared" si="1"/>
        <v>5</v>
      </c>
    </row>
    <row r="39" spans="2:15">
      <c r="B39" s="1">
        <v>16.100000000000001</v>
      </c>
      <c r="C39" s="1">
        <v>185.7</v>
      </c>
      <c r="F39" s="1">
        <v>2984.7</v>
      </c>
      <c r="G39" s="1">
        <f t="shared" ref="G39:G70" si="2">F39-B39*$D$109</f>
        <v>2082.7779999999998</v>
      </c>
      <c r="K39" s="1">
        <v>0</v>
      </c>
      <c r="L39" s="1">
        <v>255</v>
      </c>
      <c r="N39" s="1">
        <v>765</v>
      </c>
      <c r="O39" s="1">
        <f t="shared" si="1"/>
        <v>3</v>
      </c>
    </row>
    <row r="40" spans="2:15">
      <c r="B40" s="1">
        <v>11</v>
      </c>
      <c r="C40" s="1">
        <v>156.5</v>
      </c>
      <c r="F40" s="1">
        <v>1719.9</v>
      </c>
      <c r="G40" s="1">
        <f t="shared" si="2"/>
        <v>1103.68</v>
      </c>
      <c r="K40" s="1">
        <v>0</v>
      </c>
      <c r="L40" s="1">
        <v>255</v>
      </c>
      <c r="N40" s="1">
        <v>510</v>
      </c>
      <c r="O40" s="1">
        <f t="shared" si="1"/>
        <v>2</v>
      </c>
    </row>
    <row r="41" spans="2:15">
      <c r="B41" s="1">
        <v>12</v>
      </c>
      <c r="C41" s="1">
        <v>156.80000000000001</v>
      </c>
      <c r="F41" s="1">
        <v>1882.2</v>
      </c>
      <c r="G41" s="1">
        <f t="shared" si="2"/>
        <v>1209.96</v>
      </c>
      <c r="K41" s="1">
        <v>0</v>
      </c>
      <c r="L41" s="1">
        <v>255</v>
      </c>
      <c r="N41" s="1">
        <v>765</v>
      </c>
      <c r="O41" s="1">
        <f t="shared" si="1"/>
        <v>3</v>
      </c>
    </row>
    <row r="42" spans="2:15">
      <c r="B42" s="1">
        <v>5.8</v>
      </c>
      <c r="C42" s="1">
        <v>94.1</v>
      </c>
      <c r="F42" s="1">
        <v>546</v>
      </c>
      <c r="G42" s="1">
        <f t="shared" si="2"/>
        <v>221.084</v>
      </c>
      <c r="K42" s="1">
        <v>0</v>
      </c>
      <c r="L42" s="1">
        <v>255</v>
      </c>
      <c r="N42" s="1">
        <v>510</v>
      </c>
      <c r="O42" s="1">
        <f t="shared" si="1"/>
        <v>2</v>
      </c>
    </row>
    <row r="43" spans="2:15">
      <c r="B43" s="1">
        <v>12.4</v>
      </c>
      <c r="C43" s="1">
        <v>154</v>
      </c>
      <c r="F43" s="1">
        <v>1903.5</v>
      </c>
      <c r="G43" s="1">
        <f t="shared" si="2"/>
        <v>1208.8519999999999</v>
      </c>
      <c r="K43" s="1">
        <v>0</v>
      </c>
      <c r="L43" s="1">
        <v>255</v>
      </c>
      <c r="N43" s="1">
        <v>1275</v>
      </c>
      <c r="O43" s="1">
        <f t="shared" si="1"/>
        <v>5</v>
      </c>
    </row>
    <row r="44" spans="2:15">
      <c r="B44" s="1">
        <v>15.2</v>
      </c>
      <c r="C44" s="1">
        <v>186.1</v>
      </c>
      <c r="F44" s="1">
        <v>2830.1</v>
      </c>
      <c r="G44" s="1">
        <f t="shared" si="2"/>
        <v>1978.596</v>
      </c>
      <c r="K44" s="1">
        <v>0</v>
      </c>
      <c r="L44" s="1">
        <v>255</v>
      </c>
      <c r="N44" s="1">
        <v>255</v>
      </c>
      <c r="O44" s="1">
        <f t="shared" si="1"/>
        <v>1</v>
      </c>
    </row>
    <row r="45" spans="2:15">
      <c r="B45" s="1">
        <v>6.9</v>
      </c>
      <c r="C45" s="1">
        <v>80.2</v>
      </c>
      <c r="F45" s="1">
        <v>554</v>
      </c>
      <c r="G45" s="1">
        <f t="shared" si="2"/>
        <v>167.46199999999993</v>
      </c>
      <c r="K45" s="1">
        <v>0</v>
      </c>
      <c r="L45" s="1">
        <v>255</v>
      </c>
      <c r="N45" s="1">
        <v>765</v>
      </c>
      <c r="O45" s="1">
        <f t="shared" si="1"/>
        <v>3</v>
      </c>
    </row>
    <row r="46" spans="2:15">
      <c r="B46" s="1">
        <v>9.4</v>
      </c>
      <c r="C46" s="1">
        <v>137.1</v>
      </c>
      <c r="F46" s="1">
        <v>1286</v>
      </c>
      <c r="G46" s="1">
        <f t="shared" si="2"/>
        <v>759.41199999999992</v>
      </c>
      <c r="K46" s="1">
        <v>0</v>
      </c>
      <c r="L46" s="1">
        <v>255</v>
      </c>
      <c r="N46" s="1">
        <v>255</v>
      </c>
      <c r="O46" s="1">
        <f t="shared" si="1"/>
        <v>1</v>
      </c>
    </row>
    <row r="47" spans="2:15">
      <c r="B47" s="1">
        <v>11.3</v>
      </c>
      <c r="C47" s="1">
        <v>186.1</v>
      </c>
      <c r="F47" s="1">
        <v>2110.1</v>
      </c>
      <c r="G47" s="1">
        <f t="shared" si="2"/>
        <v>1477.0739999999998</v>
      </c>
      <c r="K47" s="1">
        <v>0</v>
      </c>
      <c r="L47" s="1">
        <v>255</v>
      </c>
      <c r="N47" s="1">
        <v>255</v>
      </c>
      <c r="O47" s="1">
        <f t="shared" si="1"/>
        <v>1</v>
      </c>
    </row>
    <row r="48" spans="2:15">
      <c r="B48" s="1">
        <v>10.7</v>
      </c>
      <c r="C48" s="1">
        <v>104.1</v>
      </c>
      <c r="F48" s="1">
        <v>1113.5</v>
      </c>
      <c r="G48" s="1">
        <f t="shared" si="2"/>
        <v>514.08600000000001</v>
      </c>
      <c r="K48" s="1">
        <v>0</v>
      </c>
      <c r="L48" s="1">
        <v>255</v>
      </c>
      <c r="N48" s="1">
        <v>1020</v>
      </c>
      <c r="O48" s="1">
        <f t="shared" si="1"/>
        <v>4</v>
      </c>
    </row>
    <row r="49" spans="2:15">
      <c r="B49" s="1">
        <v>16.100000000000001</v>
      </c>
      <c r="C49" s="1">
        <v>197.3</v>
      </c>
      <c r="F49" s="1">
        <v>3177.3</v>
      </c>
      <c r="G49" s="1">
        <f t="shared" si="2"/>
        <v>2275.3780000000002</v>
      </c>
      <c r="K49" s="1">
        <v>0</v>
      </c>
      <c r="L49" s="1">
        <v>255</v>
      </c>
      <c r="N49" s="1">
        <v>510</v>
      </c>
      <c r="O49" s="1">
        <f t="shared" si="1"/>
        <v>2</v>
      </c>
    </row>
    <row r="50" spans="2:15">
      <c r="B50" s="1">
        <v>13.9</v>
      </c>
      <c r="C50" s="1">
        <v>140</v>
      </c>
      <c r="F50" s="1">
        <v>1947.8</v>
      </c>
      <c r="G50" s="1">
        <f t="shared" si="2"/>
        <v>1169.1219999999998</v>
      </c>
      <c r="K50" s="1">
        <v>0</v>
      </c>
      <c r="L50" s="1">
        <v>255</v>
      </c>
      <c r="N50" s="1">
        <v>1020</v>
      </c>
      <c r="O50" s="1">
        <f t="shared" si="1"/>
        <v>4</v>
      </c>
    </row>
    <row r="51" spans="2:15">
      <c r="B51" s="1">
        <v>12</v>
      </c>
      <c r="C51" s="1">
        <v>193.4</v>
      </c>
      <c r="F51" s="1">
        <v>2329.1</v>
      </c>
      <c r="G51" s="1">
        <f t="shared" si="2"/>
        <v>1656.86</v>
      </c>
      <c r="K51" s="1">
        <v>0</v>
      </c>
      <c r="L51" s="1">
        <v>255</v>
      </c>
      <c r="N51" s="1">
        <v>255</v>
      </c>
      <c r="O51" s="1">
        <f t="shared" si="1"/>
        <v>1</v>
      </c>
    </row>
    <row r="52" spans="2:15">
      <c r="B52" s="1">
        <v>10.9</v>
      </c>
      <c r="C52" s="1">
        <v>114.6</v>
      </c>
      <c r="F52" s="1">
        <v>1244.3</v>
      </c>
      <c r="G52" s="1">
        <f t="shared" si="2"/>
        <v>633.6819999999999</v>
      </c>
      <c r="K52" s="1">
        <v>0</v>
      </c>
      <c r="L52" s="1">
        <v>255</v>
      </c>
      <c r="N52" s="1">
        <v>510</v>
      </c>
      <c r="O52" s="1">
        <f t="shared" si="1"/>
        <v>2</v>
      </c>
    </row>
    <row r="53" spans="2:15">
      <c r="B53" s="1">
        <v>15.6</v>
      </c>
      <c r="C53" s="1">
        <v>113.5</v>
      </c>
      <c r="F53" s="1">
        <v>1765.1</v>
      </c>
      <c r="G53" s="1">
        <f t="shared" si="2"/>
        <v>891.18799999999987</v>
      </c>
      <c r="K53" s="1">
        <v>0</v>
      </c>
      <c r="L53" s="1">
        <v>255</v>
      </c>
      <c r="N53" s="1">
        <v>2040</v>
      </c>
      <c r="O53" s="1">
        <f t="shared" si="1"/>
        <v>8</v>
      </c>
    </row>
    <row r="54" spans="2:15">
      <c r="B54" s="1">
        <v>12</v>
      </c>
      <c r="C54" s="1">
        <v>84.7</v>
      </c>
      <c r="F54" s="1">
        <v>1016.4</v>
      </c>
      <c r="G54" s="1">
        <f t="shared" si="2"/>
        <v>344.15999999999997</v>
      </c>
      <c r="K54" s="1">
        <v>0</v>
      </c>
      <c r="L54" s="1">
        <v>255</v>
      </c>
      <c r="N54" s="1">
        <v>2550</v>
      </c>
      <c r="O54" s="1">
        <f t="shared" si="1"/>
        <v>10</v>
      </c>
    </row>
    <row r="55" spans="2:15">
      <c r="B55" s="1">
        <v>16.7</v>
      </c>
      <c r="C55" s="1">
        <v>81.2</v>
      </c>
      <c r="F55" s="1">
        <v>1357.4</v>
      </c>
      <c r="G55" s="1">
        <f t="shared" si="2"/>
        <v>421.8660000000001</v>
      </c>
      <c r="K55" s="1">
        <v>0</v>
      </c>
      <c r="L55" s="1">
        <v>255</v>
      </c>
      <c r="N55" s="1">
        <v>1785</v>
      </c>
      <c r="O55" s="1">
        <f t="shared" si="1"/>
        <v>7</v>
      </c>
    </row>
    <row r="56" spans="2:15">
      <c r="B56" s="1">
        <v>14.9</v>
      </c>
      <c r="C56" s="1">
        <v>125.5</v>
      </c>
      <c r="F56" s="1">
        <v>1868.5</v>
      </c>
      <c r="G56" s="1">
        <f t="shared" si="2"/>
        <v>1033.8019999999999</v>
      </c>
      <c r="K56" s="1">
        <v>0</v>
      </c>
      <c r="L56" s="1">
        <v>255</v>
      </c>
      <c r="N56" s="1">
        <v>2040</v>
      </c>
      <c r="O56" s="1">
        <f t="shared" si="1"/>
        <v>8</v>
      </c>
    </row>
    <row r="57" spans="2:15">
      <c r="B57" s="1">
        <v>8.8000000000000007</v>
      </c>
      <c r="C57" s="1">
        <v>82.6</v>
      </c>
      <c r="F57" s="1">
        <v>730.8</v>
      </c>
      <c r="G57" s="1">
        <f t="shared" si="2"/>
        <v>237.8239999999999</v>
      </c>
      <c r="K57" s="1">
        <v>0</v>
      </c>
      <c r="L57" s="1">
        <v>255</v>
      </c>
      <c r="N57" s="1">
        <v>1530</v>
      </c>
      <c r="O57" s="1">
        <f t="shared" si="1"/>
        <v>6</v>
      </c>
    </row>
    <row r="58" spans="2:15">
      <c r="B58" s="1">
        <v>8.6</v>
      </c>
      <c r="C58" s="1">
        <v>55.7</v>
      </c>
      <c r="F58" s="1">
        <v>478.3</v>
      </c>
      <c r="G58" s="1">
        <f t="shared" si="2"/>
        <v>-3.47199999999998</v>
      </c>
      <c r="K58" s="1">
        <v>0</v>
      </c>
      <c r="L58" s="1">
        <v>255</v>
      </c>
      <c r="N58" s="1">
        <v>1530</v>
      </c>
      <c r="O58" s="1">
        <f t="shared" si="1"/>
        <v>6</v>
      </c>
    </row>
    <row r="59" spans="2:15">
      <c r="B59" s="1">
        <v>9</v>
      </c>
      <c r="C59" s="1">
        <v>111.1</v>
      </c>
      <c r="F59" s="1">
        <v>995.7</v>
      </c>
      <c r="G59" s="1">
        <f t="shared" si="2"/>
        <v>491.52000000000004</v>
      </c>
      <c r="K59" s="1">
        <v>0</v>
      </c>
      <c r="L59" s="1">
        <v>255</v>
      </c>
      <c r="N59" s="1">
        <v>765</v>
      </c>
      <c r="O59" s="1">
        <f t="shared" si="1"/>
        <v>3</v>
      </c>
    </row>
    <row r="60" spans="2:15">
      <c r="B60" s="1">
        <v>9.5</v>
      </c>
      <c r="C60" s="1">
        <v>140.30000000000001</v>
      </c>
      <c r="F60" s="1">
        <v>1326</v>
      </c>
      <c r="G60" s="1">
        <f t="shared" si="2"/>
        <v>793.81</v>
      </c>
      <c r="K60" s="1">
        <v>0</v>
      </c>
      <c r="L60" s="1">
        <v>255</v>
      </c>
      <c r="N60" s="1">
        <v>255</v>
      </c>
      <c r="O60" s="1">
        <f t="shared" si="1"/>
        <v>1</v>
      </c>
    </row>
    <row r="61" spans="2:15">
      <c r="B61" s="1">
        <v>16.899999999999999</v>
      </c>
      <c r="C61" s="1">
        <v>110.3</v>
      </c>
      <c r="F61" s="1">
        <v>1858.4</v>
      </c>
      <c r="G61" s="1">
        <f t="shared" si="2"/>
        <v>911.66200000000015</v>
      </c>
      <c r="K61" s="1">
        <v>0</v>
      </c>
      <c r="L61" s="1">
        <v>255</v>
      </c>
      <c r="N61" s="1">
        <v>2040</v>
      </c>
      <c r="O61" s="1">
        <f t="shared" si="1"/>
        <v>8</v>
      </c>
    </row>
    <row r="62" spans="2:15">
      <c r="B62" s="1">
        <v>12.5</v>
      </c>
      <c r="C62" s="1">
        <v>144</v>
      </c>
      <c r="F62" s="1">
        <v>1794</v>
      </c>
      <c r="G62" s="1">
        <f t="shared" si="2"/>
        <v>1093.75</v>
      </c>
      <c r="K62" s="1">
        <v>0</v>
      </c>
      <c r="L62" s="1">
        <v>255</v>
      </c>
      <c r="N62" s="1">
        <v>1020</v>
      </c>
      <c r="O62" s="1">
        <f t="shared" si="1"/>
        <v>4</v>
      </c>
    </row>
    <row r="63" spans="2:15">
      <c r="B63" s="1">
        <v>12.7</v>
      </c>
      <c r="C63" s="1">
        <v>135.80000000000001</v>
      </c>
      <c r="F63" s="1">
        <v>1731</v>
      </c>
      <c r="G63" s="1">
        <f t="shared" si="2"/>
        <v>1019.546</v>
      </c>
      <c r="K63" s="1">
        <v>0</v>
      </c>
      <c r="L63" s="1">
        <v>255</v>
      </c>
      <c r="N63" s="1">
        <v>1020</v>
      </c>
      <c r="O63" s="1">
        <f t="shared" si="1"/>
        <v>4</v>
      </c>
    </row>
    <row r="64" spans="2:15">
      <c r="B64" s="1">
        <v>8.6</v>
      </c>
      <c r="C64" s="1">
        <v>56.2</v>
      </c>
      <c r="F64" s="1">
        <v>481</v>
      </c>
      <c r="G64" s="1">
        <f t="shared" si="2"/>
        <v>-0.77199999999999136</v>
      </c>
      <c r="K64" s="1">
        <v>0</v>
      </c>
      <c r="L64" s="1">
        <v>255</v>
      </c>
      <c r="N64" s="1">
        <v>1275</v>
      </c>
      <c r="O64" s="1">
        <f t="shared" si="1"/>
        <v>5</v>
      </c>
    </row>
    <row r="65" spans="2:15">
      <c r="B65" s="1">
        <v>12.6</v>
      </c>
      <c r="C65" s="1">
        <v>86.3</v>
      </c>
      <c r="F65" s="1">
        <v>1086.3</v>
      </c>
      <c r="G65" s="1">
        <f t="shared" si="2"/>
        <v>380.44799999999998</v>
      </c>
      <c r="K65" s="1">
        <v>0</v>
      </c>
      <c r="L65" s="1">
        <v>255</v>
      </c>
      <c r="N65" s="1">
        <v>1275</v>
      </c>
      <c r="O65" s="1">
        <f t="shared" si="1"/>
        <v>5</v>
      </c>
    </row>
    <row r="66" spans="2:15">
      <c r="B66" s="1">
        <v>12.8</v>
      </c>
      <c r="C66" s="1">
        <v>126.2</v>
      </c>
      <c r="F66" s="1">
        <v>1620.9</v>
      </c>
      <c r="G66" s="1">
        <f t="shared" si="2"/>
        <v>903.84400000000005</v>
      </c>
      <c r="K66" s="1">
        <v>0</v>
      </c>
      <c r="L66" s="1">
        <v>255</v>
      </c>
      <c r="N66" s="1">
        <v>1785</v>
      </c>
      <c r="O66" s="1">
        <f t="shared" si="1"/>
        <v>7</v>
      </c>
    </row>
    <row r="67" spans="2:15">
      <c r="B67" s="1">
        <v>11.1</v>
      </c>
      <c r="C67" s="1">
        <v>109.3</v>
      </c>
      <c r="F67" s="1">
        <v>1215.8</v>
      </c>
      <c r="G67" s="1">
        <f t="shared" si="2"/>
        <v>593.97799999999995</v>
      </c>
      <c r="K67" s="1">
        <v>0</v>
      </c>
      <c r="L67" s="1">
        <v>255</v>
      </c>
      <c r="N67" s="1">
        <v>1275</v>
      </c>
      <c r="O67" s="1">
        <f t="shared" si="1"/>
        <v>5</v>
      </c>
    </row>
    <row r="68" spans="2:15">
      <c r="B68" s="1">
        <v>12.6</v>
      </c>
      <c r="C68" s="1">
        <v>108.5</v>
      </c>
      <c r="F68" s="1">
        <v>1370.1</v>
      </c>
      <c r="G68" s="1">
        <f t="shared" si="2"/>
        <v>664.24799999999993</v>
      </c>
      <c r="K68" s="1">
        <v>0</v>
      </c>
      <c r="L68" s="1">
        <v>255</v>
      </c>
      <c r="N68" s="1">
        <v>1020</v>
      </c>
      <c r="O68" s="1">
        <f t="shared" si="1"/>
        <v>4</v>
      </c>
    </row>
    <row r="69" spans="2:15">
      <c r="B69" s="1">
        <v>8.6999999999999993</v>
      </c>
      <c r="C69" s="1">
        <v>83.2</v>
      </c>
      <c r="F69" s="1">
        <v>720.9</v>
      </c>
      <c r="G69" s="1">
        <f t="shared" si="2"/>
        <v>233.52600000000001</v>
      </c>
      <c r="K69" s="1">
        <v>0</v>
      </c>
      <c r="L69" s="1">
        <v>255</v>
      </c>
      <c r="N69" s="1">
        <v>1020</v>
      </c>
      <c r="O69" s="1">
        <f t="shared" si="1"/>
        <v>4</v>
      </c>
    </row>
    <row r="70" spans="2:15">
      <c r="B70" s="1">
        <v>8</v>
      </c>
      <c r="C70" s="1">
        <v>110.9</v>
      </c>
      <c r="F70" s="1">
        <v>885.1</v>
      </c>
      <c r="G70" s="1">
        <f t="shared" si="2"/>
        <v>436.94</v>
      </c>
      <c r="K70" s="1">
        <v>0</v>
      </c>
      <c r="L70" s="1">
        <v>255</v>
      </c>
      <c r="N70" s="1">
        <v>255</v>
      </c>
      <c r="O70" s="1">
        <f t="shared" si="1"/>
        <v>1</v>
      </c>
    </row>
    <row r="71" spans="2:15">
      <c r="B71" s="1">
        <v>10.5</v>
      </c>
      <c r="C71" s="1">
        <v>77.2</v>
      </c>
      <c r="F71" s="1">
        <v>813.2</v>
      </c>
      <c r="G71" s="1">
        <f t="shared" ref="G71:G91" si="3">F71-B71*$D$109</f>
        <v>224.99</v>
      </c>
      <c r="K71" s="1">
        <v>0</v>
      </c>
      <c r="L71" s="1">
        <v>255</v>
      </c>
      <c r="N71" s="1">
        <v>1020</v>
      </c>
      <c r="O71" s="1">
        <f t="shared" si="1"/>
        <v>4</v>
      </c>
    </row>
    <row r="72" spans="2:15">
      <c r="B72" s="1">
        <v>12.8</v>
      </c>
      <c r="C72" s="1">
        <v>80.599999999999994</v>
      </c>
      <c r="F72" s="1">
        <v>1029.8</v>
      </c>
      <c r="G72" s="1">
        <f t="shared" si="3"/>
        <v>312.74399999999991</v>
      </c>
      <c r="K72" s="1">
        <v>0</v>
      </c>
      <c r="L72" s="1">
        <v>255</v>
      </c>
      <c r="N72" s="1">
        <v>2295</v>
      </c>
      <c r="O72" s="1">
        <f t="shared" ref="O72:O91" si="4">N72/L72</f>
        <v>9</v>
      </c>
    </row>
    <row r="73" spans="2:15">
      <c r="B73" s="1">
        <v>9.1</v>
      </c>
      <c r="C73" s="1">
        <v>88.7</v>
      </c>
      <c r="F73" s="1">
        <v>810</v>
      </c>
      <c r="G73" s="1">
        <f t="shared" si="3"/>
        <v>300.21800000000002</v>
      </c>
      <c r="K73" s="1">
        <v>0</v>
      </c>
      <c r="L73" s="1">
        <v>255</v>
      </c>
      <c r="N73" s="1">
        <v>510</v>
      </c>
      <c r="O73" s="1">
        <f t="shared" si="4"/>
        <v>2</v>
      </c>
    </row>
    <row r="74" spans="2:15">
      <c r="B74" s="1">
        <v>9.6999999999999993</v>
      </c>
      <c r="C74" s="1">
        <v>76</v>
      </c>
      <c r="F74" s="1">
        <v>734.3</v>
      </c>
      <c r="G74" s="1">
        <f t="shared" si="3"/>
        <v>190.90599999999995</v>
      </c>
      <c r="K74" s="1">
        <v>0</v>
      </c>
      <c r="L74" s="1">
        <v>255</v>
      </c>
      <c r="N74" s="1">
        <v>765</v>
      </c>
      <c r="O74" s="1">
        <f t="shared" si="4"/>
        <v>3</v>
      </c>
    </row>
    <row r="75" spans="2:15">
      <c r="B75" s="1">
        <v>15.9</v>
      </c>
      <c r="C75" s="1">
        <v>99.3</v>
      </c>
      <c r="F75" s="1">
        <v>1579.2</v>
      </c>
      <c r="G75" s="1">
        <f t="shared" si="3"/>
        <v>688.48199999999997</v>
      </c>
      <c r="K75" s="1">
        <v>0</v>
      </c>
      <c r="L75" s="1">
        <v>255</v>
      </c>
      <c r="N75" s="1">
        <v>2550</v>
      </c>
      <c r="O75" s="1">
        <f t="shared" si="4"/>
        <v>10</v>
      </c>
    </row>
    <row r="76" spans="2:15">
      <c r="B76" s="1">
        <v>11.8</v>
      </c>
      <c r="C76" s="1">
        <v>154.1</v>
      </c>
      <c r="F76" s="1">
        <v>1811.4</v>
      </c>
      <c r="G76" s="1">
        <f t="shared" si="3"/>
        <v>1150.364</v>
      </c>
      <c r="K76" s="1">
        <v>0</v>
      </c>
      <c r="L76" s="1">
        <v>255</v>
      </c>
      <c r="N76" s="1">
        <v>1530</v>
      </c>
      <c r="O76" s="1">
        <f t="shared" si="4"/>
        <v>6</v>
      </c>
    </row>
    <row r="77" spans="2:15">
      <c r="B77" s="1">
        <v>13.3</v>
      </c>
      <c r="C77" s="1">
        <v>166.3</v>
      </c>
      <c r="F77" s="1">
        <v>2208.3000000000002</v>
      </c>
      <c r="G77" s="1">
        <f t="shared" si="3"/>
        <v>1463.2340000000002</v>
      </c>
      <c r="K77" s="1">
        <v>0</v>
      </c>
      <c r="L77" s="1">
        <v>255</v>
      </c>
      <c r="N77" s="1">
        <v>255</v>
      </c>
      <c r="O77" s="1">
        <f t="shared" si="4"/>
        <v>1</v>
      </c>
    </row>
    <row r="78" spans="2:15">
      <c r="B78" s="1">
        <v>10.3</v>
      </c>
      <c r="C78" s="1">
        <v>121</v>
      </c>
      <c r="F78" s="1">
        <v>1249.0999999999999</v>
      </c>
      <c r="G78" s="1">
        <f t="shared" si="3"/>
        <v>672.09399999999982</v>
      </c>
      <c r="K78" s="1">
        <v>0</v>
      </c>
      <c r="L78" s="1">
        <v>255</v>
      </c>
      <c r="N78" s="1">
        <v>1020</v>
      </c>
      <c r="O78" s="1">
        <f t="shared" si="4"/>
        <v>4</v>
      </c>
    </row>
    <row r="79" spans="2:15">
      <c r="B79" s="1">
        <v>10.3</v>
      </c>
      <c r="C79" s="1">
        <v>132.9</v>
      </c>
      <c r="F79" s="1">
        <v>1371.8</v>
      </c>
      <c r="G79" s="1">
        <f t="shared" si="3"/>
        <v>794.79399999999987</v>
      </c>
      <c r="K79" s="1">
        <v>0</v>
      </c>
      <c r="L79" s="1">
        <v>255</v>
      </c>
      <c r="N79" s="1">
        <v>510</v>
      </c>
      <c r="O79" s="1">
        <f t="shared" si="4"/>
        <v>2</v>
      </c>
    </row>
    <row r="80" spans="2:15">
      <c r="B80" s="1">
        <v>10.4</v>
      </c>
      <c r="C80" s="1">
        <v>101</v>
      </c>
      <c r="F80" s="1">
        <v>1054</v>
      </c>
      <c r="G80" s="1">
        <f t="shared" si="3"/>
        <v>471.39199999999994</v>
      </c>
      <c r="K80" s="1">
        <v>0</v>
      </c>
      <c r="L80" s="1">
        <v>255</v>
      </c>
      <c r="N80" s="1">
        <v>510</v>
      </c>
      <c r="O80" s="1">
        <f t="shared" si="4"/>
        <v>2</v>
      </c>
    </row>
    <row r="81" spans="2:15">
      <c r="B81" s="1">
        <v>11.7</v>
      </c>
      <c r="C81" s="1">
        <v>123.9</v>
      </c>
      <c r="F81" s="1">
        <v>1444.1</v>
      </c>
      <c r="G81" s="1">
        <f t="shared" si="3"/>
        <v>788.66599999999994</v>
      </c>
      <c r="K81" s="1">
        <v>0</v>
      </c>
      <c r="L81" s="1">
        <v>255</v>
      </c>
      <c r="N81" s="1">
        <v>1020</v>
      </c>
      <c r="O81" s="1">
        <f t="shared" si="4"/>
        <v>4</v>
      </c>
    </row>
    <row r="82" spans="2:15">
      <c r="B82" s="1">
        <v>9.8000000000000007</v>
      </c>
      <c r="C82" s="1">
        <v>109.5</v>
      </c>
      <c r="F82" s="1">
        <v>1074.9000000000001</v>
      </c>
      <c r="G82" s="1">
        <f t="shared" si="3"/>
        <v>525.904</v>
      </c>
      <c r="K82" s="1">
        <v>0</v>
      </c>
      <c r="L82" s="1">
        <v>255</v>
      </c>
      <c r="N82" s="1">
        <v>1275</v>
      </c>
      <c r="O82" s="1">
        <f t="shared" si="4"/>
        <v>5</v>
      </c>
    </row>
    <row r="83" spans="2:15">
      <c r="B83" s="1">
        <v>10.1</v>
      </c>
      <c r="C83" s="1">
        <v>166.6</v>
      </c>
      <c r="F83" s="1">
        <v>1687.8</v>
      </c>
      <c r="G83" s="1">
        <f t="shared" si="3"/>
        <v>1121.998</v>
      </c>
      <c r="K83" s="1">
        <v>0</v>
      </c>
      <c r="L83" s="1">
        <v>255</v>
      </c>
      <c r="N83" s="1">
        <v>255</v>
      </c>
      <c r="O83" s="1">
        <f t="shared" si="4"/>
        <v>1</v>
      </c>
    </row>
    <row r="84" spans="2:15">
      <c r="B84" s="1">
        <v>9.1999999999999993</v>
      </c>
      <c r="C84" s="1">
        <v>81.7</v>
      </c>
      <c r="F84" s="1">
        <v>749.6</v>
      </c>
      <c r="G84" s="1">
        <f t="shared" si="3"/>
        <v>234.21600000000001</v>
      </c>
      <c r="K84" s="1">
        <v>0</v>
      </c>
      <c r="L84" s="1">
        <v>255</v>
      </c>
      <c r="N84" s="1">
        <v>1275</v>
      </c>
      <c r="O84" s="1">
        <f t="shared" si="4"/>
        <v>5</v>
      </c>
    </row>
    <row r="85" spans="2:15">
      <c r="B85" s="1">
        <v>9.9</v>
      </c>
      <c r="C85" s="1">
        <v>185.5</v>
      </c>
      <c r="F85" s="1">
        <v>1838.2</v>
      </c>
      <c r="G85" s="1">
        <f t="shared" si="3"/>
        <v>1283.6019999999999</v>
      </c>
      <c r="K85" s="1">
        <v>0</v>
      </c>
      <c r="L85" s="1">
        <v>255</v>
      </c>
      <c r="N85" s="1">
        <v>255</v>
      </c>
      <c r="O85" s="1">
        <f t="shared" si="4"/>
        <v>1</v>
      </c>
    </row>
    <row r="86" spans="2:15">
      <c r="B86" s="1">
        <v>8.4</v>
      </c>
      <c r="C86" s="1">
        <v>78.7</v>
      </c>
      <c r="F86" s="1">
        <v>657.6</v>
      </c>
      <c r="G86" s="1">
        <f t="shared" si="3"/>
        <v>187.03199999999998</v>
      </c>
      <c r="K86" s="1">
        <v>0</v>
      </c>
      <c r="L86" s="1">
        <v>255</v>
      </c>
      <c r="N86" s="1">
        <v>765</v>
      </c>
      <c r="O86" s="1">
        <f t="shared" si="4"/>
        <v>3</v>
      </c>
    </row>
    <row r="87" spans="2:15">
      <c r="B87" s="1">
        <v>10.8</v>
      </c>
      <c r="C87" s="1">
        <v>168.3</v>
      </c>
      <c r="F87" s="1">
        <v>1820.4</v>
      </c>
      <c r="G87" s="1">
        <f t="shared" si="3"/>
        <v>1215.384</v>
      </c>
      <c r="K87" s="1">
        <v>0</v>
      </c>
      <c r="L87" s="1">
        <v>255</v>
      </c>
      <c r="N87" s="1">
        <v>255</v>
      </c>
      <c r="O87" s="1">
        <f t="shared" si="4"/>
        <v>1</v>
      </c>
    </row>
    <row r="88" spans="2:15">
      <c r="B88" s="1">
        <v>10.6</v>
      </c>
      <c r="C88" s="1">
        <v>180.5</v>
      </c>
      <c r="F88" s="1">
        <v>1918.3</v>
      </c>
      <c r="G88" s="1">
        <f t="shared" si="3"/>
        <v>1324.4879999999998</v>
      </c>
      <c r="K88" s="1">
        <v>0</v>
      </c>
      <c r="L88" s="1">
        <v>255</v>
      </c>
      <c r="N88" s="1">
        <v>255</v>
      </c>
      <c r="O88" s="1">
        <f t="shared" si="4"/>
        <v>1</v>
      </c>
    </row>
    <row r="89" spans="2:15">
      <c r="B89" s="1">
        <v>14.9</v>
      </c>
      <c r="C89" s="1">
        <v>173.6</v>
      </c>
      <c r="F89" s="1">
        <v>2583</v>
      </c>
      <c r="G89" s="1">
        <f t="shared" si="3"/>
        <v>1748.3019999999999</v>
      </c>
      <c r="K89" s="1">
        <v>0</v>
      </c>
      <c r="L89" s="1">
        <v>255</v>
      </c>
      <c r="N89" s="1">
        <v>1020</v>
      </c>
      <c r="O89" s="1">
        <f t="shared" si="4"/>
        <v>4</v>
      </c>
    </row>
    <row r="90" spans="2:15">
      <c r="B90" s="1">
        <v>8.4</v>
      </c>
      <c r="C90" s="1">
        <v>84</v>
      </c>
      <c r="F90" s="1">
        <v>702.9</v>
      </c>
      <c r="G90" s="1">
        <f t="shared" si="3"/>
        <v>232.33199999999994</v>
      </c>
      <c r="K90" s="1">
        <v>0</v>
      </c>
      <c r="L90" s="1">
        <v>255</v>
      </c>
      <c r="N90" s="1">
        <v>1275</v>
      </c>
      <c r="O90" s="1">
        <f t="shared" si="4"/>
        <v>5</v>
      </c>
    </row>
    <row r="91" spans="2:15">
      <c r="B91" s="1">
        <v>8.3000000000000007</v>
      </c>
      <c r="C91" s="1">
        <v>77.8</v>
      </c>
      <c r="F91" s="1">
        <v>643.6</v>
      </c>
      <c r="G91" s="1">
        <f t="shared" si="3"/>
        <v>178.63399999999996</v>
      </c>
      <c r="K91" s="1">
        <v>0</v>
      </c>
      <c r="L91" s="1">
        <v>255</v>
      </c>
      <c r="N91" s="1">
        <v>1530</v>
      </c>
      <c r="O91" s="1">
        <f t="shared" si="4"/>
        <v>6</v>
      </c>
    </row>
    <row r="92" spans="2:15">
      <c r="F92" s="2"/>
      <c r="G92" s="2"/>
    </row>
    <row r="93" spans="2:15">
      <c r="F93" s="2"/>
      <c r="G93" s="2"/>
    </row>
    <row r="94" spans="2:15">
      <c r="F94" s="2"/>
      <c r="G94" s="2"/>
    </row>
    <row r="95" spans="2:15">
      <c r="B95" s="102" t="s">
        <v>7</v>
      </c>
      <c r="C95" s="103"/>
      <c r="D95" s="103"/>
      <c r="E95" s="103"/>
      <c r="F95" s="104"/>
      <c r="G95" s="2"/>
    </row>
    <row r="96" spans="2:15">
      <c r="F96" s="2"/>
      <c r="G96" s="2"/>
    </row>
    <row r="97" spans="2:7">
      <c r="B97" s="1" t="s">
        <v>8</v>
      </c>
      <c r="C97" s="1" t="s">
        <v>2</v>
      </c>
      <c r="F97" s="2"/>
      <c r="G97" s="2"/>
    </row>
    <row r="98" spans="2:7">
      <c r="B98" s="1">
        <v>3.8</v>
      </c>
      <c r="C98" s="1">
        <v>43.5</v>
      </c>
    </row>
    <row r="99" spans="2:7">
      <c r="B99" s="1">
        <v>3.8</v>
      </c>
      <c r="C99" s="1">
        <v>45.9</v>
      </c>
    </row>
    <row r="100" spans="2:7">
      <c r="B100" s="1">
        <v>3.8</v>
      </c>
      <c r="C100" s="1">
        <v>49.7</v>
      </c>
    </row>
    <row r="101" spans="2:7">
      <c r="B101" s="1">
        <v>3.8</v>
      </c>
      <c r="C101" s="1">
        <v>48.5</v>
      </c>
    </row>
    <row r="102" spans="2:7">
      <c r="B102" s="1">
        <v>3.8</v>
      </c>
      <c r="C102" s="1">
        <v>61.6</v>
      </c>
    </row>
    <row r="103" spans="2:7">
      <c r="B103" s="1">
        <v>3.8</v>
      </c>
      <c r="C103" s="1">
        <v>60.5</v>
      </c>
    </row>
    <row r="104" spans="2:7">
      <c r="B104" s="1">
        <v>3.8</v>
      </c>
      <c r="C104" s="1">
        <v>57.3</v>
      </c>
    </row>
    <row r="105" spans="2:7">
      <c r="B105" s="1">
        <v>3.8</v>
      </c>
      <c r="C105" s="1">
        <v>62.5</v>
      </c>
    </row>
    <row r="106" spans="2:7">
      <c r="B106" s="1">
        <v>3.8</v>
      </c>
      <c r="C106" s="1">
        <v>65.3</v>
      </c>
    </row>
    <row r="107" spans="2:7">
      <c r="B107" s="1">
        <v>3.8</v>
      </c>
      <c r="C107" s="1">
        <v>65.400000000000006</v>
      </c>
    </row>
    <row r="109" spans="2:7">
      <c r="B109" s="105" t="s">
        <v>10</v>
      </c>
      <c r="C109" s="105"/>
      <c r="D109" s="1">
        <f>AVERAGE(C98:C107)</f>
        <v>56.02</v>
      </c>
    </row>
    <row r="113" spans="13:14">
      <c r="M113" s="2"/>
      <c r="N113" s="2"/>
    </row>
    <row r="114" spans="13:14">
      <c r="M114" s="2"/>
      <c r="N114" s="2"/>
    </row>
    <row r="115" spans="13:14">
      <c r="M115" s="2"/>
      <c r="N115" s="2"/>
    </row>
  </sheetData>
  <mergeCells count="4">
    <mergeCell ref="I4:O4"/>
    <mergeCell ref="B4:G4"/>
    <mergeCell ref="B95:F95"/>
    <mergeCell ref="B109:C109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Summary</vt:lpstr>
      <vt:lpstr>Serie1.1_luc</vt:lpstr>
      <vt:lpstr>Serie1.2_luc</vt:lpstr>
      <vt:lpstr>Serie1.3_luc</vt:lpstr>
      <vt:lpstr>Serie1.4_luc</vt:lpstr>
      <vt:lpstr>Serie1.5_luc</vt:lpstr>
      <vt:lpstr>Serie2.1_luc</vt:lpstr>
      <vt:lpstr>Serie2.2_luc</vt:lpstr>
      <vt:lpstr>Serie2.3_luc</vt:lpstr>
      <vt:lpstr>Serie2.4_luc</vt:lpstr>
      <vt:lpstr>Serie2.5_luc</vt:lpstr>
      <vt:lpstr>Serie3.1_luc</vt:lpstr>
      <vt:lpstr>Serie3.2_luc</vt:lpstr>
      <vt:lpstr>Serie3.3_luc</vt:lpstr>
      <vt:lpstr>Serie3.4_luc</vt:lpstr>
      <vt:lpstr>Serie1.1_smt3</vt:lpstr>
      <vt:lpstr>Serie1.2_smt3</vt:lpstr>
      <vt:lpstr>Serie1.3_smt3</vt:lpstr>
      <vt:lpstr>Serie1.4_smt3</vt:lpstr>
      <vt:lpstr>Serie2.1_smt3</vt:lpstr>
      <vt:lpstr>Serie2.2_smt3</vt:lpstr>
      <vt:lpstr>Serie2.3_smt3</vt:lpstr>
      <vt:lpstr>Serie2.4_smt3</vt:lpstr>
      <vt:lpstr>Serie2.5_smt3</vt:lpstr>
      <vt:lpstr>Serie3.1_smt3</vt:lpstr>
      <vt:lpstr>Serie3.2_smt3</vt:lpstr>
      <vt:lpstr>Serie3.3_smt3</vt:lpstr>
      <vt:lpstr>Serie3.4_sm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xa.melanie</dc:creator>
  <cp:lastModifiedBy>0004403</cp:lastModifiedBy>
  <dcterms:created xsi:type="dcterms:W3CDTF">2015-11-11T22:03:53Z</dcterms:created>
  <dcterms:modified xsi:type="dcterms:W3CDTF">2017-06-27T12:46:23Z</dcterms:modified>
</cp:coreProperties>
</file>